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/>
  <bookViews>
    <workbookView xWindow="0" yWindow="0" windowWidth="16380" windowHeight="8190" tabRatio="280"/>
  </bookViews>
  <sheets>
    <sheet name="Sheet1" sheetId="1" r:id="rId1"/>
    <sheet name="Sheet3" sheetId="3" r:id="rId2"/>
    <sheet name="Hoja1" sheetId="4" r:id="rId3"/>
    <sheet name="Hoja2" sheetId="5" r:id="rId4"/>
  </sheets>
  <calcPr calcId="125725"/>
</workbook>
</file>

<file path=xl/calcChain.xml><?xml version="1.0" encoding="utf-8"?>
<calcChain xmlns="http://schemas.openxmlformats.org/spreadsheetml/2006/main">
  <c r="D6" i="1"/>
  <c r="D7"/>
  <c r="D8"/>
  <c r="D9"/>
  <c r="D10"/>
  <c r="D11"/>
  <c r="D12"/>
  <c r="D13"/>
  <c r="D14"/>
  <c r="D15"/>
  <c r="D16"/>
  <c r="D17"/>
  <c r="D18"/>
  <c r="D19"/>
  <c r="D20"/>
  <c r="D21"/>
  <c r="D22"/>
  <c r="D23"/>
  <c r="D24"/>
  <c r="D25"/>
  <c r="D26"/>
  <c r="D27"/>
  <c r="D28"/>
  <c r="D29"/>
  <c r="D30"/>
  <c r="D31"/>
  <c r="D32"/>
  <c r="D33"/>
  <c r="D34"/>
  <c r="D35"/>
  <c r="D36"/>
  <c r="D37"/>
  <c r="D38"/>
  <c r="D39"/>
  <c r="D40"/>
  <c r="D41"/>
  <c r="D167"/>
  <c r="D42"/>
  <c r="D43"/>
  <c r="D44"/>
  <c r="D45"/>
  <c r="D168"/>
  <c r="D169"/>
  <c r="D46"/>
  <c r="D47"/>
  <c r="D48"/>
  <c r="D49"/>
  <c r="D50"/>
  <c r="D51"/>
  <c r="D52"/>
  <c r="D53"/>
  <c r="D54"/>
  <c r="D55"/>
  <c r="D170"/>
  <c r="D171"/>
  <c r="D56"/>
  <c r="D57"/>
  <c r="D58"/>
  <c r="D59"/>
  <c r="D60"/>
  <c r="D61"/>
  <c r="D62"/>
  <c r="D63"/>
  <c r="D64"/>
  <c r="D65"/>
  <c r="D66"/>
  <c r="D67"/>
  <c r="D68"/>
  <c r="D69"/>
  <c r="D70"/>
  <c r="D71"/>
  <c r="D72"/>
  <c r="D73"/>
  <c r="D74"/>
  <c r="D75"/>
  <c r="D76"/>
  <c r="D77"/>
  <c r="D78"/>
  <c r="D79"/>
  <c r="D80"/>
  <c r="D81"/>
  <c r="D82"/>
  <c r="D83"/>
  <c r="D84"/>
  <c r="D85"/>
  <c r="D86"/>
  <c r="D87"/>
  <c r="D88"/>
  <c r="D89"/>
  <c r="D90"/>
  <c r="D91"/>
  <c r="D92"/>
  <c r="D172"/>
  <c r="D173"/>
  <c r="D174"/>
  <c r="D175"/>
  <c r="D176"/>
  <c r="D177"/>
  <c r="D178"/>
  <c r="D93"/>
  <c r="D94"/>
  <c r="D95"/>
  <c r="D96"/>
  <c r="D97"/>
  <c r="D98"/>
  <c r="D99"/>
  <c r="D100"/>
  <c r="D101"/>
  <c r="D102"/>
  <c r="D103"/>
  <c r="D179"/>
  <c r="D104"/>
  <c r="D105"/>
  <c r="D106"/>
  <c r="D107"/>
  <c r="D108"/>
  <c r="D109"/>
  <c r="D110"/>
  <c r="D111"/>
  <c r="D112"/>
  <c r="D113"/>
  <c r="D114"/>
  <c r="D180"/>
  <c r="D181"/>
  <c r="D115"/>
  <c r="D116"/>
  <c r="D117"/>
  <c r="D118"/>
  <c r="D119"/>
  <c r="D120"/>
  <c r="D121"/>
  <c r="D122"/>
  <c r="D182"/>
  <c r="D123"/>
  <c r="D124"/>
  <c r="D125"/>
  <c r="D126"/>
  <c r="D127"/>
  <c r="D128"/>
  <c r="D129"/>
  <c r="D130"/>
  <c r="D131"/>
  <c r="D132"/>
  <c r="D133"/>
  <c r="D134"/>
  <c r="D135"/>
  <c r="D136"/>
  <c r="D137"/>
  <c r="D138"/>
  <c r="D139"/>
  <c r="D140"/>
  <c r="D183"/>
  <c r="D141"/>
  <c r="D142"/>
  <c r="D143"/>
  <c r="D144"/>
  <c r="D145"/>
  <c r="D146"/>
  <c r="D147"/>
  <c r="D148"/>
  <c r="D149"/>
  <c r="D150"/>
  <c r="D151"/>
  <c r="D152"/>
  <c r="D153"/>
  <c r="D154"/>
  <c r="D155"/>
  <c r="D156"/>
  <c r="D157"/>
  <c r="D158"/>
  <c r="D159"/>
  <c r="D160"/>
  <c r="D161"/>
  <c r="D162"/>
  <c r="D163"/>
  <c r="D164"/>
  <c r="D165"/>
  <c r="D166"/>
  <c r="D5"/>
</calcChain>
</file>

<file path=xl/sharedStrings.xml><?xml version="1.0" encoding="utf-8"?>
<sst xmlns="http://schemas.openxmlformats.org/spreadsheetml/2006/main" count="10717" uniqueCount="1196">
  <si>
    <t>chr</t>
  </si>
  <si>
    <t>Classification</t>
  </si>
  <si>
    <t>Scaffold position</t>
  </si>
  <si>
    <t>Pseudogene Causes</t>
  </si>
  <si>
    <t>Expression evidence</t>
  </si>
  <si>
    <t>Group</t>
  </si>
  <si>
    <t>Type</t>
  </si>
  <si>
    <t>Clade</t>
  </si>
  <si>
    <t>Name</t>
  </si>
  <si>
    <t xml:space="preserve">from </t>
  </si>
  <si>
    <t>to</t>
  </si>
  <si>
    <t xml:space="preserve">Frameshift </t>
  </si>
  <si>
    <t>Stop codon(s)</t>
  </si>
  <si>
    <t>Others</t>
  </si>
  <si>
    <t>RNAseq</t>
  </si>
  <si>
    <t>MD</t>
  </si>
  <si>
    <t>chr01</t>
  </si>
  <si>
    <t>PGSC0003DMP400005062</t>
  </si>
  <si>
    <t>TIR</t>
  </si>
  <si>
    <t>N</t>
  </si>
  <si>
    <t>-</t>
  </si>
  <si>
    <t>PGSC0003DMB000000060</t>
  </si>
  <si>
    <t>partial</t>
  </si>
  <si>
    <t>yes</t>
  </si>
  <si>
    <t>PGSC0003DMP400005254</t>
  </si>
  <si>
    <t>CC</t>
  </si>
  <si>
    <t>PGSC0003DMB000000063</t>
  </si>
  <si>
    <t xml:space="preserve">X </t>
  </si>
  <si>
    <t>PGSC0003DMP400036040</t>
  </si>
  <si>
    <t>NL</t>
  </si>
  <si>
    <t>PGSC0003DMB000000105</t>
  </si>
  <si>
    <t>deletion</t>
  </si>
  <si>
    <t>PGSC0003DMP400029366</t>
  </si>
  <si>
    <t>PGSC0003DMB000000171</t>
  </si>
  <si>
    <t>X</t>
  </si>
  <si>
    <t>PGSC0003DMP400036270</t>
  </si>
  <si>
    <t>PGSC0003DMB000000193</t>
  </si>
  <si>
    <t>PGSC0003DMP400036267</t>
  </si>
  <si>
    <t>CC(I)</t>
  </si>
  <si>
    <t>PGSC0003DMP400011164</t>
  </si>
  <si>
    <t>PGSC0003DMB000000239</t>
  </si>
  <si>
    <t>PGSC0003DMP400011165</t>
  </si>
  <si>
    <t>PGSC0003DMP400031808</t>
  </si>
  <si>
    <t xml:space="preserve">TN </t>
  </si>
  <si>
    <t>PGSC0003DMB000000277</t>
  </si>
  <si>
    <t>PGSC0003DMP400011207</t>
  </si>
  <si>
    <t>PGSC0003DMB000000284</t>
  </si>
  <si>
    <t>PGSC0003DMP400039504</t>
  </si>
  <si>
    <t>PGSC0003DMB000000469</t>
  </si>
  <si>
    <t>PGSC0003DMP400039503</t>
  </si>
  <si>
    <t>chr02</t>
  </si>
  <si>
    <t>PGSC0003DMP400034551</t>
  </si>
  <si>
    <t>PGSC0003DMB000000183</t>
  </si>
  <si>
    <t>PGSC0003DMP400023183</t>
  </si>
  <si>
    <t>PGSC0003DMB000000442</t>
  </si>
  <si>
    <t>PGSC0003DMP400020938</t>
  </si>
  <si>
    <t>PGSC0003DMB000000454</t>
  </si>
  <si>
    <t>PGSC0003DMP400014543</t>
  </si>
  <si>
    <t>PGSC0003DMB000000552</t>
  </si>
  <si>
    <t>chr03</t>
  </si>
  <si>
    <t>PGSC0003DMP400042115</t>
  </si>
  <si>
    <t>PGSC0003DMB000000108</t>
  </si>
  <si>
    <t>PGSC0003DMP400036061</t>
  </si>
  <si>
    <t>CN</t>
  </si>
  <si>
    <t>PGSC0003DMB000000411</t>
  </si>
  <si>
    <t>PGSC0003DMP400038047</t>
  </si>
  <si>
    <t>PGSC0003DMP400055156</t>
  </si>
  <si>
    <t>PGSC0003DMP400036056</t>
  </si>
  <si>
    <t>PGSC0003DMP400036057</t>
  </si>
  <si>
    <t>PGSC0003DMP400036062</t>
  </si>
  <si>
    <t>PGSC0003DMP400038048</t>
  </si>
  <si>
    <t>PGSC0003DMP400036055</t>
  </si>
  <si>
    <t>PGSC0003DMP400036070</t>
  </si>
  <si>
    <t>chr04</t>
  </si>
  <si>
    <t>PGSC0003DMP400005332</t>
  </si>
  <si>
    <t>PGSC0003DMB000000016</t>
  </si>
  <si>
    <t>PGSC0003DMP400041928</t>
  </si>
  <si>
    <t>big deletion</t>
  </si>
  <si>
    <t>PGSC0003DMP400005331</t>
  </si>
  <si>
    <t>PGSC0003DMP400005107</t>
  </si>
  <si>
    <t>PGSC0003DMB000000051</t>
  </si>
  <si>
    <t>PGSC0003DMP400028039</t>
  </si>
  <si>
    <t>PGSC0003DMB000000086</t>
  </si>
  <si>
    <t>PGSC0003DMP400059263</t>
  </si>
  <si>
    <t>PGSC0003DMB000000118</t>
  </si>
  <si>
    <t>PGSC0003DMP400063562</t>
  </si>
  <si>
    <t>PGSC0003DMP400018619</t>
  </si>
  <si>
    <t>TNL</t>
  </si>
  <si>
    <t>PGSC0003DMB000000123</t>
  </si>
  <si>
    <t>PGSC0003DMP400014064</t>
  </si>
  <si>
    <t>PGSC0003DMB000000184</t>
  </si>
  <si>
    <t>exon skipped</t>
  </si>
  <si>
    <t>PGSC0003DMP400051316</t>
  </si>
  <si>
    <t>PGSC0003DMB000000189</t>
  </si>
  <si>
    <t>PGSC0003DMP400018755</t>
  </si>
  <si>
    <t>PGSC0003DMB000000226</t>
  </si>
  <si>
    <t>PGSC0003DMP400020413</t>
  </si>
  <si>
    <t>PGSC0003DMB000000296</t>
  </si>
  <si>
    <t>PGSC0003DMP400020401</t>
  </si>
  <si>
    <t>PGSC0003DMP400020403</t>
  </si>
  <si>
    <t>PGSC0003DMP400020407</t>
  </si>
  <si>
    <t>PGSC0003DMP400020409</t>
  </si>
  <si>
    <t>PGSC0003DMP400055601</t>
  </si>
  <si>
    <t>PGSC0003DMP400055636</t>
  </si>
  <si>
    <t>PGSC0003DMP400055643</t>
  </si>
  <si>
    <t>PGSC0003DMP400055644</t>
  </si>
  <si>
    <t>PGSC0003DMP400013245</t>
  </si>
  <si>
    <t>PGSC0003DMB000000573</t>
  </si>
  <si>
    <t>PGSC0003DMP400027811</t>
  </si>
  <si>
    <t>PGSC0003DMB000000710</t>
  </si>
  <si>
    <t>PGSC0003DMP400027812</t>
  </si>
  <si>
    <t>PGSC0003DMP400027825</t>
  </si>
  <si>
    <t>PGSC0003DMP400009830</t>
  </si>
  <si>
    <t>PGSC0003DMB000001045</t>
  </si>
  <si>
    <t>transposition</t>
  </si>
  <si>
    <t>PGSC0003DMP400029868</t>
  </si>
  <si>
    <t>PGSC0003DMB000001053</t>
  </si>
  <si>
    <t>PGSC0003DMP400052327</t>
  </si>
  <si>
    <t>PGSC0003DMB101000029</t>
  </si>
  <si>
    <t>chr05</t>
  </si>
  <si>
    <t>PGSC0003DMP400068066</t>
  </si>
  <si>
    <t>PGSC0003DMB000000033</t>
  </si>
  <si>
    <t>PGSC0003DMP400043544</t>
  </si>
  <si>
    <t>PGSC0003DMB000000103</t>
  </si>
  <si>
    <t>PGSC0003DMP400068305</t>
  </si>
  <si>
    <t>PGSC0003DMB000000206</t>
  </si>
  <si>
    <t>PGSC0003DMP400023921</t>
  </si>
  <si>
    <t>PGSC0003DMB000000216</t>
  </si>
  <si>
    <t>PGSC0003DMP400065754</t>
  </si>
  <si>
    <t>PGSC0003DMB000000236</t>
  </si>
  <si>
    <t>PGSC0003DMP400001556</t>
  </si>
  <si>
    <t>PGSC0003DMB000000410</t>
  </si>
  <si>
    <t>PGSC0003DMP400044385</t>
  </si>
  <si>
    <t>PGSC0003DMB000000424</t>
  </si>
  <si>
    <t>PGSC0003DMP400006047</t>
  </si>
  <si>
    <t>PGSC0003DMP400014827</t>
  </si>
  <si>
    <t>PGSC0003DMB000000580</t>
  </si>
  <si>
    <t>PGSC0003DMP400044306</t>
  </si>
  <si>
    <t>PGSC0003DMB000000834</t>
  </si>
  <si>
    <t>PGSC0003DMP400032104</t>
  </si>
  <si>
    <t>PGSC0003DMB101000192</t>
  </si>
  <si>
    <t>deletions</t>
  </si>
  <si>
    <t>PGSC0003DMP400032105</t>
  </si>
  <si>
    <t>chr06</t>
  </si>
  <si>
    <t>PGSC0003DMP400055904</t>
  </si>
  <si>
    <t>PGSC0003DMB000000222</t>
  </si>
  <si>
    <t>PGSC0003DMP400055939</t>
  </si>
  <si>
    <t>PGSC0003DMP400009181</t>
  </si>
  <si>
    <t>PGSC0003DMP400036240</t>
  </si>
  <si>
    <t>PGSC0003DMB000000266</t>
  </si>
  <si>
    <t>PGSC0003DMP400019250</t>
  </si>
  <si>
    <t>CNL</t>
  </si>
  <si>
    <t>PGSC0003DMB000000584</t>
  </si>
  <si>
    <t>PGSC0003DMP400044252</t>
  </si>
  <si>
    <t>PGSC0003DMP400009448</t>
  </si>
  <si>
    <t>PGSC0003DMB000000665</t>
  </si>
  <si>
    <t>PGSC0003DMP400009454</t>
  </si>
  <si>
    <t>chr07</t>
  </si>
  <si>
    <t>PGSC0003DMP400023972</t>
  </si>
  <si>
    <t>PGSC0003DMB000000157</t>
  </si>
  <si>
    <t>PGSC0003DMP400053466</t>
  </si>
  <si>
    <t>PGSC0003DMB000000300</t>
  </si>
  <si>
    <t>PGSC0003DMP400053468</t>
  </si>
  <si>
    <t>PGSC0003DMP400053469</t>
  </si>
  <si>
    <t>PGSC0003DMP400039856</t>
  </si>
  <si>
    <t>PGSC0003DMB000000403</t>
  </si>
  <si>
    <t>PGSC0003DMP400041856</t>
  </si>
  <si>
    <t>PGSC0003DMB000000684</t>
  </si>
  <si>
    <t>chr08</t>
  </si>
  <si>
    <t>PGSC0003DMP400016423</t>
  </si>
  <si>
    <t>PGSC0003DMB000000144</t>
  </si>
  <si>
    <t>PGSC0003DMP400016417</t>
  </si>
  <si>
    <t>PGSC0003DMP400016420</t>
  </si>
  <si>
    <t>PGSC0003DMP400016422</t>
  </si>
  <si>
    <t>patial bad start</t>
  </si>
  <si>
    <t>PGSC0003DMP400016421</t>
  </si>
  <si>
    <t>PGSC0003DMP400016468</t>
  </si>
  <si>
    <t>PGSC0003DMP400029817</t>
  </si>
  <si>
    <t>PGSC0003DMP400051526</t>
  </si>
  <si>
    <t>PGSC0003DMB000000191</t>
  </si>
  <si>
    <t>bad start</t>
  </si>
  <si>
    <t>PGSC0003DMP400065041</t>
  </si>
  <si>
    <t>PGSC0003DMP400051523</t>
  </si>
  <si>
    <t>PGSC0003DMP400051562</t>
  </si>
  <si>
    <t>PGSC0003DMP400053751</t>
  </si>
  <si>
    <t>PGSC0003DMB000000494</t>
  </si>
  <si>
    <t>PGSC0003DMP400053795</t>
  </si>
  <si>
    <t>PGSC0003DMP400053796</t>
  </si>
  <si>
    <t>PGSC0003DMP400034394</t>
  </si>
  <si>
    <t>PGSC0003DMB000000661</t>
  </si>
  <si>
    <t>PGSC0003DMP400034398</t>
  </si>
  <si>
    <t>PGSC0003DMP400034400</t>
  </si>
  <si>
    <t>PGSC0003DMP400038073</t>
  </si>
  <si>
    <t>PGSC0003DMP400057571</t>
  </si>
  <si>
    <t>scaffold ends</t>
  </si>
  <si>
    <t>PGSC0003DMP400006138</t>
  </si>
  <si>
    <t>PGSC0003DMB000000683</t>
  </si>
  <si>
    <t>PGSC0003DMP400013463</t>
  </si>
  <si>
    <t>chr09</t>
  </si>
  <si>
    <t>PGSC0003DMP400054328</t>
  </si>
  <si>
    <t>PGSC0003DMB000000009</t>
  </si>
  <si>
    <t>PGSC0003DMP400011805</t>
  </si>
  <si>
    <t>PGSC0003DMP400064660</t>
  </si>
  <si>
    <t>PGSC0003DMB000000021</t>
  </si>
  <si>
    <t>PGSC0003DMP400032940</t>
  </si>
  <si>
    <t>PGSC0003DMB000000124</t>
  </si>
  <si>
    <t>PGSC0003DMP400055980</t>
  </si>
  <si>
    <t>PGSC0003DMB000000130</t>
  </si>
  <si>
    <t>PGSC0003DMP400065290</t>
  </si>
  <si>
    <t>PGSC0003DMB000000161</t>
  </si>
  <si>
    <t>PGSC0003DMP400030872</t>
  </si>
  <si>
    <t>PGSC0003DMB000000229</t>
  </si>
  <si>
    <t>PGSC0003DMP400029014.2</t>
  </si>
  <si>
    <t>PGSC0003DMB000000280</t>
  </si>
  <si>
    <t>PGSC0003DMP400029011</t>
  </si>
  <si>
    <t>PGSC0003DMP400054859</t>
  </si>
  <si>
    <t>PGSC0003DMP400029017</t>
  </si>
  <si>
    <t>PGSC0003DMP400034574</t>
  </si>
  <si>
    <t>PGSC0003DMB000000329</t>
  </si>
  <si>
    <t>PGSC0003DMP400035765</t>
  </si>
  <si>
    <t>PGSC0003DMB000000339</t>
  </si>
  <si>
    <t>PGSC0003DMP400035772</t>
  </si>
  <si>
    <t>PGSC0003DMP400035778</t>
  </si>
  <si>
    <t>PGSC0003DMP400042156</t>
  </si>
  <si>
    <t>PGSC0003DMP400045902</t>
  </si>
  <si>
    <t>PGSC0003DMP400035775</t>
  </si>
  <si>
    <t>PGSC0003DMP400021087</t>
  </si>
  <si>
    <t>PGSC0003DMB000000651</t>
  </si>
  <si>
    <t>PGSC0003DMP400021091</t>
  </si>
  <si>
    <t>PGSC0003DMP400021098</t>
  </si>
  <si>
    <t>PGSC0003DMP400011612</t>
  </si>
  <si>
    <t>PGSC0003DMP400021089</t>
  </si>
  <si>
    <t>PGSC0003DMP400060544</t>
  </si>
  <si>
    <t>PGSC0003DMB000000709</t>
  </si>
  <si>
    <t>PGSC0003DMP400018173</t>
  </si>
  <si>
    <t>PGSC0003DMB101000130</t>
  </si>
  <si>
    <t>chr10</t>
  </si>
  <si>
    <t>PGSC0003DMP400014710</t>
  </si>
  <si>
    <t>PGSC0003DMB000000008</t>
  </si>
  <si>
    <t>PGSC0003DMP400019615</t>
  </si>
  <si>
    <t>PGSC0003DMP400019632</t>
  </si>
  <si>
    <t>PGSC0003DMP400019616</t>
  </si>
  <si>
    <t>PGSC0003DMP400019633</t>
  </si>
  <si>
    <t>PGSC0003DMP400014485</t>
  </si>
  <si>
    <t>PGSC0003DMB000000112</t>
  </si>
  <si>
    <t>PGSC0003DMP400024729</t>
  </si>
  <si>
    <t>PGSC0003DMB000000220</t>
  </si>
  <si>
    <t>PGSC0003DMP400037873</t>
  </si>
  <si>
    <t>PGSC0003DMB000000626</t>
  </si>
  <si>
    <t>PGSC0003DMP400019338</t>
  </si>
  <si>
    <t>PGSC0003DMB000000921</t>
  </si>
  <si>
    <t>chr11</t>
  </si>
  <si>
    <t>PGSC0003DMP400032362</t>
  </si>
  <si>
    <t>PGSC0003DMB000000017</t>
  </si>
  <si>
    <t>PGSC0003DMP400032591</t>
  </si>
  <si>
    <t>PGSC0003DMP400047657</t>
  </si>
  <si>
    <t>PGSC0003DMP400032356</t>
  </si>
  <si>
    <t>PGSC0003DMP400032587</t>
  </si>
  <si>
    <t>PGSC0003DMP400047610</t>
  </si>
  <si>
    <t>PGSC0003DMP400047677</t>
  </si>
  <si>
    <t>PGSC0003DMP400052636</t>
  </si>
  <si>
    <t>PGSC0003DMP400052637</t>
  </si>
  <si>
    <t>PGSC0003DMP400052643</t>
  </si>
  <si>
    <t>PGSC0003DMP400032358</t>
  </si>
  <si>
    <t>PGSC0003DMP400034187</t>
  </si>
  <si>
    <t>PGSC0003DMP400047596</t>
  </si>
  <si>
    <t>PGSC0003DMP400027502</t>
  </si>
  <si>
    <t>PGSC0003DMB000000505</t>
  </si>
  <si>
    <t>PGSC0003DMP400026554</t>
  </si>
  <si>
    <t>PGSC0003DMB000000524</t>
  </si>
  <si>
    <t>PGSC0003DMP400003559</t>
  </si>
  <si>
    <t>PGSC0003DMB000000549</t>
  </si>
  <si>
    <t>PGSC0003DMP400003560</t>
  </si>
  <si>
    <t>PGSC0003DMP400003580</t>
  </si>
  <si>
    <t>Exon-skipped</t>
  </si>
  <si>
    <t>PGSC0003DMP400055979</t>
  </si>
  <si>
    <t>PGSC0003DMB102000130</t>
  </si>
  <si>
    <t>chr12</t>
  </si>
  <si>
    <t>PGSC0003DMP400051212</t>
  </si>
  <si>
    <t>PGSC0003DMB000000034</t>
  </si>
  <si>
    <t>PGSC0003DMP400004003</t>
  </si>
  <si>
    <t>PGSC0003DMB000000056</t>
  </si>
  <si>
    <t>PGSC0003DMP400004004</t>
  </si>
  <si>
    <t>PGSC0003DMP400013865</t>
  </si>
  <si>
    <t>PGSC0003DMB000000116</t>
  </si>
  <si>
    <t>PGSC0003DMP400024495</t>
  </si>
  <si>
    <t>PGSC0003DMB000000140</t>
  </si>
  <si>
    <t>PGSC0003DMP400007645</t>
  </si>
  <si>
    <t>PGSC0003DMP400007646</t>
  </si>
  <si>
    <t>PGSC0003DMP400024524</t>
  </si>
  <si>
    <t>PGSC0003DMP400041993</t>
  </si>
  <si>
    <t>PGSC0003DMP400048459</t>
  </si>
  <si>
    <t>PGSC0003DMB000000589</t>
  </si>
  <si>
    <t>PGSC0003DMP400056929</t>
  </si>
  <si>
    <t>PGSC0003DMB000000771</t>
  </si>
  <si>
    <t>PGSC0003DMP400005435</t>
  </si>
  <si>
    <t>PGSC0003DMB000000113</t>
  </si>
  <si>
    <t>PGSC0003DMP400048563</t>
  </si>
  <si>
    <t>PGSC0003DMB000000428</t>
  </si>
  <si>
    <t>PGSC0003DMP400021117</t>
  </si>
  <si>
    <t>PGSC0003DMB000000719</t>
  </si>
  <si>
    <t>PGSC0003DMP400019235</t>
  </si>
  <si>
    <t>CC(II)</t>
  </si>
  <si>
    <t>PGSC0003DMB000000798</t>
  </si>
  <si>
    <t>PGSC0003DMP400019236</t>
  </si>
  <si>
    <t>PGSC0003DMP400042252</t>
  </si>
  <si>
    <t>PGSC0003DMB000000956</t>
  </si>
  <si>
    <t>PGSC0003DMP400040250</t>
  </si>
  <si>
    <t>PGSC0003DMB000000964</t>
  </si>
  <si>
    <t>PGSC0003DMP400055943</t>
  </si>
  <si>
    <t>PGSC0003DMB000000973</t>
  </si>
  <si>
    <t>PGSC0003DMP400019342</t>
  </si>
  <si>
    <t>PGSC0003DMB000001035</t>
  </si>
  <si>
    <t>PGSC0003DMP400036503</t>
  </si>
  <si>
    <t>PGSC0003DMB000001044</t>
  </si>
  <si>
    <t>PGSC0003DMP400017324</t>
  </si>
  <si>
    <t>PGSC0003DMB000001123</t>
  </si>
  <si>
    <t>PGSC0003DMP400017325</t>
  </si>
  <si>
    <t>PGSC0003DMP400017328</t>
  </si>
  <si>
    <t>PGSC0003DMP400031465</t>
  </si>
  <si>
    <t>PGSC0003DMB000001356</t>
  </si>
  <si>
    <t>PGSC0003DMP400019349</t>
  </si>
  <si>
    <t>PGSC0003DMB000001431</t>
  </si>
  <si>
    <t>Gene</t>
  </si>
  <si>
    <t>V3.4 (peps)</t>
  </si>
  <si>
    <t>GRUR_0001</t>
  </si>
  <si>
    <t>GRUR_0002</t>
  </si>
  <si>
    <t>PGSC0003DMP400023299</t>
  </si>
  <si>
    <t>GRUR_0003</t>
  </si>
  <si>
    <t>GRUR_0004</t>
  </si>
  <si>
    <t>PGSC0003DMP400005253</t>
  </si>
  <si>
    <t>GRUR_0005</t>
  </si>
  <si>
    <t>PGSC0003DMP400005261</t>
  </si>
  <si>
    <t>GRUR_0006</t>
  </si>
  <si>
    <t>PGSC0003DMP400011968</t>
  </si>
  <si>
    <t>GRUR_0007</t>
  </si>
  <si>
    <t>PGSC0003DMP400011969</t>
  </si>
  <si>
    <t>GRUR_0008</t>
  </si>
  <si>
    <t>PGSC0003DMP400011999</t>
  </si>
  <si>
    <t>GRUR_0009</t>
  </si>
  <si>
    <t>PGSC0003DMP400012048</t>
  </si>
  <si>
    <t>GRUR_0010</t>
  </si>
  <si>
    <t>PGSC0003DMP400012049</t>
  </si>
  <si>
    <t>GRUR_0011</t>
  </si>
  <si>
    <t>PGSC0003DMP400045179</t>
  </si>
  <si>
    <t>GRUR_0012</t>
  </si>
  <si>
    <t>PGSC0003DMP400045182</t>
  </si>
  <si>
    <t>GRUR_0013</t>
  </si>
  <si>
    <t>PGSC0003DMP400028611</t>
  </si>
  <si>
    <t>GRUR_0014</t>
  </si>
  <si>
    <t>GRUR_0015</t>
  </si>
  <si>
    <t>PGSC0003DMP400036043</t>
  </si>
  <si>
    <t>GRUR_0016</t>
  </si>
  <si>
    <t>PGSC0003DMP400023191</t>
  </si>
  <si>
    <t>GRUR_0017</t>
  </si>
  <si>
    <t>PGSC0003DMP400023192</t>
  </si>
  <si>
    <t>GRUR_0018</t>
  </si>
  <si>
    <t>PGSC0003DMP400036041</t>
  </si>
  <si>
    <t>GRUR_0019</t>
  </si>
  <si>
    <t>PGSC0003DMP400036044</t>
  </si>
  <si>
    <t>GRUR_0020</t>
  </si>
  <si>
    <t>GRUR_0021</t>
  </si>
  <si>
    <t>GRUR_0022</t>
  </si>
  <si>
    <t>GRUR_0023</t>
  </si>
  <si>
    <t>PGSC0003DMP400041616</t>
  </si>
  <si>
    <t>GRUR_0024</t>
  </si>
  <si>
    <t>PGSC0003DMP400041617</t>
  </si>
  <si>
    <t>GRUR_0025</t>
  </si>
  <si>
    <t>GRUR_0026</t>
  </si>
  <si>
    <t>GRUR_0027</t>
  </si>
  <si>
    <t>PGSC0003DMP400011150</t>
  </si>
  <si>
    <t>GRUR_0028</t>
  </si>
  <si>
    <t>PGSC0003DMP400031810</t>
  </si>
  <si>
    <t>GRUR_0029</t>
  </si>
  <si>
    <t>GRUR_0030</t>
  </si>
  <si>
    <t>PGSC0003DMP400031726</t>
  </si>
  <si>
    <t>GRUR_0031</t>
  </si>
  <si>
    <t>PGSC0003DMP400031802</t>
  </si>
  <si>
    <t>GRUR_0032</t>
  </si>
  <si>
    <t>PGSC0003DMP400031803</t>
  </si>
  <si>
    <t>GRUR_0033</t>
  </si>
  <si>
    <t>GRUR_0034</t>
  </si>
  <si>
    <t>PGSC0003DMP400039354</t>
  </si>
  <si>
    <t>GRUR_0035</t>
  </si>
  <si>
    <t>PGSC0003DMP400034657</t>
  </si>
  <si>
    <t>GRUR_0036</t>
  </si>
  <si>
    <t>PGSC0003DMP400039501</t>
  </si>
  <si>
    <t>GRUR_0037</t>
  </si>
  <si>
    <t>GRUR_0038</t>
  </si>
  <si>
    <t>GRUR_0039</t>
  </si>
  <si>
    <t>PGSC0003DMP400043840</t>
  </si>
  <si>
    <t>GRUR_0040</t>
  </si>
  <si>
    <t>PGSC0003DMP400043841</t>
  </si>
  <si>
    <t>GRUR_0041</t>
  </si>
  <si>
    <t>PGSC0003DMP400005063</t>
  </si>
  <si>
    <t>GRUR_0042</t>
  </si>
  <si>
    <t>PGSC0003DMP400005582</t>
  </si>
  <si>
    <t>GRUR_0043</t>
  </si>
  <si>
    <t>PGSC0003DMP400037237</t>
  </si>
  <si>
    <t>GRUR_0044</t>
  </si>
  <si>
    <t>PGSC0003DMP400037208</t>
  </si>
  <si>
    <t>GRUR_0045</t>
  </si>
  <si>
    <t>GRUR_0046</t>
  </si>
  <si>
    <t>PGSC0003DMP400022878</t>
  </si>
  <si>
    <t>GRUR_0047</t>
  </si>
  <si>
    <t>PGSC0003DMP400022880</t>
  </si>
  <si>
    <t>GRUR_0048</t>
  </si>
  <si>
    <t>PGSC0003DMP400018077</t>
  </si>
  <si>
    <t>GRUR_0049</t>
  </si>
  <si>
    <t>PGSC0003DMP400023177</t>
  </si>
  <si>
    <t>GRUR_0050</t>
  </si>
  <si>
    <t>PGSC0003DMP400023176</t>
  </si>
  <si>
    <t>GRUR_0051</t>
  </si>
  <si>
    <t>GRUR_0052</t>
  </si>
  <si>
    <t>PGSC0003DMP400023175</t>
  </si>
  <si>
    <t>GRUR_0053</t>
  </si>
  <si>
    <t>PGSC0003DMP400024105</t>
  </si>
  <si>
    <t>GRUR_0054</t>
  </si>
  <si>
    <t>GRUR_0055</t>
  </si>
  <si>
    <t>GRUR_0056</t>
  </si>
  <si>
    <t>PGSC0003DMP400014565</t>
  </si>
  <si>
    <t>GRUR_0057</t>
  </si>
  <si>
    <t>PGSC0003DMP400006281</t>
  </si>
  <si>
    <t>GRUR_0058</t>
  </si>
  <si>
    <t>PGSC0003DMP400036563</t>
  </si>
  <si>
    <t>GRUR_0059</t>
  </si>
  <si>
    <t>PGSC0003DMP400036704</t>
  </si>
  <si>
    <t>GRUR_0060</t>
  </si>
  <si>
    <t>PGSC0003DMP400009000</t>
  </si>
  <si>
    <t>GRUR_0061</t>
  </si>
  <si>
    <t>PGSC0003DMP400008990</t>
  </si>
  <si>
    <t>GRUR_0062</t>
  </si>
  <si>
    <t>PGSC0003DMP400065504</t>
  </si>
  <si>
    <t>GRUR_0063</t>
  </si>
  <si>
    <t>GRUR_0064</t>
  </si>
  <si>
    <t>PGSC0003DMP400046174</t>
  </si>
  <si>
    <t>GRUR_0065</t>
  </si>
  <si>
    <t>PGSC0003DMP400023730</t>
  </si>
  <si>
    <t>GRUR_0066</t>
  </si>
  <si>
    <t>GRUR_0067</t>
  </si>
  <si>
    <t>GRUR_0068</t>
  </si>
  <si>
    <t>GRUR_0069</t>
  </si>
  <si>
    <t>GRUR_0070</t>
  </si>
  <si>
    <t>GRUR_0071</t>
  </si>
  <si>
    <t>GRUR_0072</t>
  </si>
  <si>
    <t>GRUR_0073</t>
  </si>
  <si>
    <t>GRUR_0074</t>
  </si>
  <si>
    <t>GRUR_0075</t>
  </si>
  <si>
    <t>PGSC0003DMP400005309</t>
  </si>
  <si>
    <t>GRUR_0076</t>
  </si>
  <si>
    <t>GRUR_0077</t>
  </si>
  <si>
    <t>PGSC0003DMP400041925</t>
  </si>
  <si>
    <t>GRUR_0078</t>
  </si>
  <si>
    <t>GRUR_0079</t>
  </si>
  <si>
    <t>GRUR_0080</t>
  </si>
  <si>
    <t>GRUR_0081</t>
  </si>
  <si>
    <t>PGSC0003DMP400053060</t>
  </si>
  <si>
    <t>GRUR_0082</t>
  </si>
  <si>
    <t>GRUR_0083</t>
  </si>
  <si>
    <t>PGSC0003DMP400040909</t>
  </si>
  <si>
    <t>GRUR_0084</t>
  </si>
  <si>
    <t>PGSC0003DMP400034296</t>
  </si>
  <si>
    <t>GRUR_0085</t>
  </si>
  <si>
    <t>PGSC0003DMP400034297</t>
  </si>
  <si>
    <t>GRUR_0086</t>
  </si>
  <si>
    <t>PGSC0003DMP400034307</t>
  </si>
  <si>
    <t>GRUR_0087</t>
  </si>
  <si>
    <t>PGSC0003DMP400034309</t>
  </si>
  <si>
    <t>GRUR_0088</t>
  </si>
  <si>
    <t>GRUR_0089</t>
  </si>
  <si>
    <t>GRUR_0090</t>
  </si>
  <si>
    <t>PGSC0003DMP400029588</t>
  </si>
  <si>
    <t>GRUR_0091</t>
  </si>
  <si>
    <t>PGSC0003DMP400029590</t>
  </si>
  <si>
    <t>GRUR_0092</t>
  </si>
  <si>
    <t>PGSC0003DMP400029592</t>
  </si>
  <si>
    <t>GRUR_0093</t>
  </si>
  <si>
    <t>GRUR_0094</t>
  </si>
  <si>
    <t>PGSC0003DMP400014063</t>
  </si>
  <si>
    <t>GRUR_0095</t>
  </si>
  <si>
    <t>GRUR_0096</t>
  </si>
  <si>
    <t>PGSC0003DMP400051313</t>
  </si>
  <si>
    <t>GRUR_0097</t>
  </si>
  <si>
    <t>PGSC0003DMP400051395</t>
  </si>
  <si>
    <t>GRUR_0098</t>
  </si>
  <si>
    <t>PGSC0003DMP400051307</t>
  </si>
  <si>
    <t>GRUR_0099</t>
  </si>
  <si>
    <t>GRUR_0100</t>
  </si>
  <si>
    <t>PGSC0003DMP400051319</t>
  </si>
  <si>
    <t>GRUR_0101</t>
  </si>
  <si>
    <t>PGSC0003DMP400051394</t>
  </si>
  <si>
    <t>GRUR_0102</t>
  </si>
  <si>
    <t>GRUR_0103</t>
  </si>
  <si>
    <t>PGSC0003DMP400018753</t>
  </si>
  <si>
    <t>GRUR_0104</t>
  </si>
  <si>
    <t>PGSC0003DMP400020408</t>
  </si>
  <si>
    <t>GRUR_0105</t>
  </si>
  <si>
    <t>GRUR_0106</t>
  </si>
  <si>
    <t>GRUR_0107</t>
  </si>
  <si>
    <t>GRUR_0108</t>
  </si>
  <si>
    <t>GRUR_0109</t>
  </si>
  <si>
    <t>GRUR_0110</t>
  </si>
  <si>
    <t>GRUR_0111</t>
  </si>
  <si>
    <t>GRUR_0112</t>
  </si>
  <si>
    <t>GRUR_0113</t>
  </si>
  <si>
    <t>PGSC0003DMP400020396</t>
  </si>
  <si>
    <t>GRUR_0114</t>
  </si>
  <si>
    <t>PGSC0003DMP400020400</t>
  </si>
  <si>
    <t>GRUR_0115</t>
  </si>
  <si>
    <t>PGSC0003DMP400020406</t>
  </si>
  <si>
    <t>GRUR_0116</t>
  </si>
  <si>
    <t>PGSC0003DMP400020411</t>
  </si>
  <si>
    <t>GRUR_0117</t>
  </si>
  <si>
    <t>PGSC0003DMP400020412</t>
  </si>
  <si>
    <t>GRUR_0118</t>
  </si>
  <si>
    <t>GRUR_0119</t>
  </si>
  <si>
    <t>PGSC0003DMP400010600</t>
  </si>
  <si>
    <t>GRUR_0120</t>
  </si>
  <si>
    <t>PGSC0003DMP400010669</t>
  </si>
  <si>
    <t>GRUR_0121</t>
  </si>
  <si>
    <t>PGSC0003DMP400010670</t>
  </si>
  <si>
    <t>GRUR_0122</t>
  </si>
  <si>
    <t>PGSC0003DMP400011559</t>
  </si>
  <si>
    <t>GRUR_0123</t>
  </si>
  <si>
    <t>PGSC0003DMP400011561</t>
  </si>
  <si>
    <t>GRUR_0124</t>
  </si>
  <si>
    <t>PGSC0003DMP400036348</t>
  </si>
  <si>
    <t>GRUR_0125</t>
  </si>
  <si>
    <t>PGSC0003DMP400013230</t>
  </si>
  <si>
    <t>GRUR_0126</t>
  </si>
  <si>
    <t>PGSC0003DMP400013227</t>
  </si>
  <si>
    <t>GRUR_0127</t>
  </si>
  <si>
    <t>GRUR_0128</t>
  </si>
  <si>
    <t>PGSC0003DMP400013231</t>
  </si>
  <si>
    <t>GRUR_0129</t>
  </si>
  <si>
    <t>PGSC0003DMP400013246</t>
  </si>
  <si>
    <t>GRUR_0130</t>
  </si>
  <si>
    <t>PGSC0003DMP400013226</t>
  </si>
  <si>
    <t>GRUR_0131</t>
  </si>
  <si>
    <t>GRUR_0132</t>
  </si>
  <si>
    <t>GRUR_0133</t>
  </si>
  <si>
    <t>GRUR_0134</t>
  </si>
  <si>
    <t>PGSC0003DMP400027830</t>
  </si>
  <si>
    <t>GRUR_0135</t>
  </si>
  <si>
    <t>GRUR_0136</t>
  </si>
  <si>
    <t>GRUR_0137</t>
  </si>
  <si>
    <t>GRUR_0138</t>
  </si>
  <si>
    <t>GRUR_0139</t>
  </si>
  <si>
    <t>GRUR_0140</t>
  </si>
  <si>
    <t>PGSC0003DMP400049281</t>
  </si>
  <si>
    <t>GRUR_0141</t>
  </si>
  <si>
    <t>PGSC0003DMP400043545</t>
  </si>
  <si>
    <t>GRUR_0142</t>
  </si>
  <si>
    <t>PGSC0003DMP400049280</t>
  </si>
  <si>
    <t>GRUR_0143</t>
  </si>
  <si>
    <t>PGSC0003DMP400033262</t>
  </si>
  <si>
    <t>GRUR_0144</t>
  </si>
  <si>
    <t>GRUR_0145</t>
  </si>
  <si>
    <t>GRUR_0146</t>
  </si>
  <si>
    <t>PGSC0003DMP400023851</t>
  </si>
  <si>
    <t>GRUR_0147</t>
  </si>
  <si>
    <t>PGSC0003DMP400023857</t>
  </si>
  <si>
    <t>GRUR_0148</t>
  </si>
  <si>
    <t>PGSC0003DMP400023886</t>
  </si>
  <si>
    <t>GRUR_0149</t>
  </si>
  <si>
    <t>GRUR_0150</t>
  </si>
  <si>
    <t>PGSC0003DMP400039170</t>
  </si>
  <si>
    <t>GRUR_0151</t>
  </si>
  <si>
    <t>PGSC0003DMP400032442</t>
  </si>
  <si>
    <t>GRUR_0152</t>
  </si>
  <si>
    <t>PGSC0003DMP400030446</t>
  </si>
  <si>
    <t>GRUR_0153</t>
  </si>
  <si>
    <t>PGSC0003DMP400001553</t>
  </si>
  <si>
    <t>GRUR_0154</t>
  </si>
  <si>
    <t>PGSC0003DMP400001550</t>
  </si>
  <si>
    <t>GRUR_0155</t>
  </si>
  <si>
    <t>GRUR_0156</t>
  </si>
  <si>
    <t>GRUR_0157</t>
  </si>
  <si>
    <t>PGSC0003DMP400039962</t>
  </si>
  <si>
    <t>GRUR_0158</t>
  </si>
  <si>
    <t>PGSC0003DMP400044376</t>
  </si>
  <si>
    <t>GRUR_0159</t>
  </si>
  <si>
    <t>GRUR_0160</t>
  </si>
  <si>
    <t>GRUR_0161</t>
  </si>
  <si>
    <t>GRUR_0162</t>
  </si>
  <si>
    <t>PGSC0003DMP400037734</t>
  </si>
  <si>
    <t>GRUR_0163</t>
  </si>
  <si>
    <t>PGSC0003DMP400053061</t>
  </si>
  <si>
    <t>GRUR_0164</t>
  </si>
  <si>
    <t>PGSC0003DMP400032127</t>
  </si>
  <si>
    <t>GRUR_0165</t>
  </si>
  <si>
    <t>PGSC0003DMP400032128</t>
  </si>
  <si>
    <t>GRUR_0166</t>
  </si>
  <si>
    <t>GRUR_0167</t>
  </si>
  <si>
    <t>GRUR_0168</t>
  </si>
  <si>
    <t>PGSC0003DMP400004210</t>
  </si>
  <si>
    <t>GRUR_0169</t>
  </si>
  <si>
    <t>PGSC0003DMP400040216</t>
  </si>
  <si>
    <t>GRUR_0170</t>
  </si>
  <si>
    <t>PGSC0003DMP400045297</t>
  </si>
  <si>
    <t>GRUR_0171</t>
  </si>
  <si>
    <t>PGSC0003DMP400009176</t>
  </si>
  <si>
    <t>GRUR_0172</t>
  </si>
  <si>
    <t>GRUR_0173</t>
  </si>
  <si>
    <t>PGSC0003DMP400009178</t>
  </si>
  <si>
    <t>GRUR_0174</t>
  </si>
  <si>
    <t>PGSC0003DMP400009180</t>
  </si>
  <si>
    <t>GRUR_0175</t>
  </si>
  <si>
    <t>GRUR_0176</t>
  </si>
  <si>
    <t>GRUR_0177</t>
  </si>
  <si>
    <t>PGSC0003DMP400054560</t>
  </si>
  <si>
    <t>GRUR_0178</t>
  </si>
  <si>
    <t>PGSC0003DMP400008671</t>
  </si>
  <si>
    <t>GRUR_0179</t>
  </si>
  <si>
    <t>PGSC0003DMP400008670</t>
  </si>
  <si>
    <t>GRUR_0180</t>
  </si>
  <si>
    <t>GRUR_0181</t>
  </si>
  <si>
    <t>PGSC0003DMP400029135</t>
  </si>
  <si>
    <t>GRUR_0182</t>
  </si>
  <si>
    <t>PGSC0003DMP400004310</t>
  </si>
  <si>
    <t>GRUR_0183</t>
  </si>
  <si>
    <t>PGSC0003DMP400004305</t>
  </si>
  <si>
    <t>GRUR_0184</t>
  </si>
  <si>
    <t>PGSC0003DMP400004308</t>
  </si>
  <si>
    <t>GRUR_0185</t>
  </si>
  <si>
    <t>GRUR_0186</t>
  </si>
  <si>
    <t>PGSC0003DMP400044254</t>
  </si>
  <si>
    <t>GRUR_0187</t>
  </si>
  <si>
    <t>GRUR_0188</t>
  </si>
  <si>
    <t>PGSC0003DMP400017113</t>
  </si>
  <si>
    <t>GRUR_0189</t>
  </si>
  <si>
    <t>GRUR_0190</t>
  </si>
  <si>
    <t>GRUR_0191</t>
  </si>
  <si>
    <t>PGSC0003DMP400060124</t>
  </si>
  <si>
    <t>GRUR_0192</t>
  </si>
  <si>
    <t>PGSC0003DMP400030257</t>
  </si>
  <si>
    <t>GRUR_0193</t>
  </si>
  <si>
    <t>GRUR_0194</t>
  </si>
  <si>
    <t>GRUR_0195</t>
  </si>
  <si>
    <t>GRUR_0196</t>
  </si>
  <si>
    <t>GRUR_0197</t>
  </si>
  <si>
    <t>PGSC0003DMP400045393</t>
  </si>
  <si>
    <t>GRUR_0198</t>
  </si>
  <si>
    <t>PGSC0003DMP400045441</t>
  </si>
  <si>
    <t>GRUR_0199</t>
  </si>
  <si>
    <t>PGSC0003DMP400039844</t>
  </si>
  <si>
    <t>GRUR_0200</t>
  </si>
  <si>
    <t>GRUR_0201</t>
  </si>
  <si>
    <t>PGSC0003DMP400002016</t>
  </si>
  <si>
    <t>GRUR_0202</t>
  </si>
  <si>
    <t>PGSC0003DMP400041847</t>
  </si>
  <si>
    <t>GRUR_0203</t>
  </si>
  <si>
    <t>PGSC0003DMP400041848</t>
  </si>
  <si>
    <t>GRUR_0204</t>
  </si>
  <si>
    <t>PGSC0003DMP400041849</t>
  </si>
  <si>
    <t>GRUR_0205</t>
  </si>
  <si>
    <t>GRUR_0206</t>
  </si>
  <si>
    <t>PGSC0003DMP400030444</t>
  </si>
  <si>
    <t>GRUR_0207</t>
  </si>
  <si>
    <t>PGSC0003DMP400024260</t>
  </si>
  <si>
    <t>GRUR_0208</t>
  </si>
  <si>
    <t>GRUR_0209</t>
  </si>
  <si>
    <t>GRUR_0210</t>
  </si>
  <si>
    <t>GRUR_0211</t>
  </si>
  <si>
    <t>GRUR_0212</t>
  </si>
  <si>
    <t>GRUR_0213</t>
  </si>
  <si>
    <t>GRUR_0214</t>
  </si>
  <si>
    <t>GRUR_0215</t>
  </si>
  <si>
    <t>PGSC0003DMP400016465</t>
  </si>
  <si>
    <t>GRUR_0216</t>
  </si>
  <si>
    <t>PGSC0003DMP400029816</t>
  </si>
  <si>
    <t>GRUR_0217</t>
  </si>
  <si>
    <t>PGSC0003DMP400029818</t>
  </si>
  <si>
    <t>GRUR_0218</t>
  </si>
  <si>
    <t>GRUR_0219</t>
  </si>
  <si>
    <t>GRUR_0220</t>
  </si>
  <si>
    <t>GRUR_0221</t>
  </si>
  <si>
    <t>GRUR_0222</t>
  </si>
  <si>
    <t>PGSC0003DMP400008432</t>
  </si>
  <si>
    <t>GRUR_0223</t>
  </si>
  <si>
    <t>PGSC0003DMP400004056</t>
  </si>
  <si>
    <t>GRUR_0224</t>
  </si>
  <si>
    <t>PGSC0003DMP400004057</t>
  </si>
  <si>
    <t>GRUR_0225</t>
  </si>
  <si>
    <t>PGSC0003DMP400022046</t>
  </si>
  <si>
    <t>GRUR_0226</t>
  </si>
  <si>
    <t>PGSC0003DMP400022051</t>
  </si>
  <si>
    <t>GRUR_0227</t>
  </si>
  <si>
    <t>PGSC0003DMP400022053</t>
  </si>
  <si>
    <t>GRUR_0228</t>
  </si>
  <si>
    <t>PGSC0003DMP400022055</t>
  </si>
  <si>
    <t>GRUR_0229</t>
  </si>
  <si>
    <t>PGSC0003DMP400004052</t>
  </si>
  <si>
    <t>GRUR_0230</t>
  </si>
  <si>
    <t>PGSC0003DMP400004059</t>
  </si>
  <si>
    <t>GRUR_0231</t>
  </si>
  <si>
    <t>PGSC0003DMP400004060</t>
  </si>
  <si>
    <t>GRUR_0232</t>
  </si>
  <si>
    <t>PGSC0003DMP400013075</t>
  </si>
  <si>
    <t>GRUR_0233</t>
  </si>
  <si>
    <t>PGSC0003DMP400032157</t>
  </si>
  <si>
    <t>GRUR_0234</t>
  </si>
  <si>
    <t>PGSC0003DMP400032158</t>
  </si>
  <si>
    <t>GRUR_0235</t>
  </si>
  <si>
    <t>PGSC0003DMP400032159</t>
  </si>
  <si>
    <t>GRUR_0236</t>
  </si>
  <si>
    <t>PGSC0003DMP400032160</t>
  </si>
  <si>
    <t>GRUR_0237</t>
  </si>
  <si>
    <t>PGSC0003DMP400032162</t>
  </si>
  <si>
    <t>GRUR_0238</t>
  </si>
  <si>
    <t>PGSC0003DMP400032165</t>
  </si>
  <si>
    <t>GRUR_0239</t>
  </si>
  <si>
    <t>PGSC0003DMP400032167</t>
  </si>
  <si>
    <t>GRUR_0240</t>
  </si>
  <si>
    <t>PGSC0003DMP400032163</t>
  </si>
  <si>
    <t>GRUR_0241</t>
  </si>
  <si>
    <t>PGSC0003DMP400032166</t>
  </si>
  <si>
    <t>GRUR_0242</t>
  </si>
  <si>
    <t>PGSC0003DMP400032215</t>
  </si>
  <si>
    <t>GRUR_0243</t>
  </si>
  <si>
    <t>PGSC0003DMP400032216</t>
  </si>
  <si>
    <t>GRUR_0244</t>
  </si>
  <si>
    <t>PGSC0003DMP400032156</t>
  </si>
  <si>
    <t>GRUR_0245</t>
  </si>
  <si>
    <t>PGSC0003DMP400053750</t>
  </si>
  <si>
    <t>GRUR_0246</t>
  </si>
  <si>
    <t>GRUR_0247</t>
  </si>
  <si>
    <t>GRUR_0248</t>
  </si>
  <si>
    <t>GRUR_0249</t>
  </si>
  <si>
    <t>GRUR_0250</t>
  </si>
  <si>
    <t>GRUR_0251</t>
  </si>
  <si>
    <t>GRUR_0252</t>
  </si>
  <si>
    <t>GRUR_0253</t>
  </si>
  <si>
    <t>GRUR_0254</t>
  </si>
  <si>
    <t>GRUR_0255</t>
  </si>
  <si>
    <t>GRUR_0256</t>
  </si>
  <si>
    <t>GRUR_0257</t>
  </si>
  <si>
    <t>GRUR_0258</t>
  </si>
  <si>
    <t>PGSC0003DMP400066941</t>
  </si>
  <si>
    <t>GRUR_0259</t>
  </si>
  <si>
    <t>GRUR_0260</t>
  </si>
  <si>
    <t>PGSC0003DMP400007835</t>
  </si>
  <si>
    <t>GRUR_0261</t>
  </si>
  <si>
    <t>GRUR_0262</t>
  </si>
  <si>
    <t>GRUR_0263</t>
  </si>
  <si>
    <t>GRUR_0264</t>
  </si>
  <si>
    <t>PGSC0003DMP400029948</t>
  </si>
  <si>
    <t>GRUR_0265</t>
  </si>
  <si>
    <t>PGSC0003DMP400015090</t>
  </si>
  <si>
    <t>GRUR_0266</t>
  </si>
  <si>
    <t>GRUR_0267</t>
  </si>
  <si>
    <t>PGSC0003DMP400006764</t>
  </si>
  <si>
    <t>GRUR_0268</t>
  </si>
  <si>
    <t>PGSC0003DMP400006771</t>
  </si>
  <si>
    <t>GRUR_0269</t>
  </si>
  <si>
    <t>GRUR_0270</t>
  </si>
  <si>
    <t>PGSC0003DMP400029014.1</t>
  </si>
  <si>
    <t>GRUR_0271</t>
  </si>
  <si>
    <t>GRUR_0272</t>
  </si>
  <si>
    <t>GRUR_0273</t>
  </si>
  <si>
    <t>GRUR_0274</t>
  </si>
  <si>
    <t>PGSC0003DMP400034571</t>
  </si>
  <si>
    <t>GRUR_0275</t>
  </si>
  <si>
    <t>GRUR_0276</t>
  </si>
  <si>
    <t>GRUR_0277</t>
  </si>
  <si>
    <t>GRUR_0278</t>
  </si>
  <si>
    <t>GRUR_0279</t>
  </si>
  <si>
    <t>PGSC0003DMP400035771</t>
  </si>
  <si>
    <t>GRUR_0280</t>
  </si>
  <si>
    <t>PGSC0003DMP400035773</t>
  </si>
  <si>
    <t>GRUR_0281</t>
  </si>
  <si>
    <t>PGSC0003DMP400035779</t>
  </si>
  <si>
    <t>GRUR_0282</t>
  </si>
  <si>
    <t>PGSC0003DMP400042153</t>
  </si>
  <si>
    <t>GRUR_0283</t>
  </si>
  <si>
    <t>GRUR_0284</t>
  </si>
  <si>
    <t>PGSC0003DMP400042157</t>
  </si>
  <si>
    <t>GRUR_0285</t>
  </si>
  <si>
    <t>GRUR_0286</t>
  </si>
  <si>
    <t>GRUR_0287</t>
  </si>
  <si>
    <t>PGSC0003DMP400045901</t>
  </si>
  <si>
    <t>GRUR_0288</t>
  </si>
  <si>
    <t>PGSC0003DMP400045909</t>
  </si>
  <si>
    <t>GRUR_0289</t>
  </si>
  <si>
    <t>PGSC0003DMP400013664</t>
  </si>
  <si>
    <t>GRUR_0290</t>
  </si>
  <si>
    <t>PGSC0003DMP400056156</t>
  </si>
  <si>
    <t>GRUR_0291</t>
  </si>
  <si>
    <t>GRUR_0292</t>
  </si>
  <si>
    <t>GRUR_0293</t>
  </si>
  <si>
    <t>PGSC0003DMP400021099</t>
  </si>
  <si>
    <t>GRUR_0294</t>
  </si>
  <si>
    <t>PGSC0003DMP400011617</t>
  </si>
  <si>
    <t>GRUR_0295</t>
  </si>
  <si>
    <t>GRUR_0296</t>
  </si>
  <si>
    <t>GRUR_0297</t>
  </si>
  <si>
    <t>GRUR_0298</t>
  </si>
  <si>
    <t>PGSC0003DMP400011616</t>
  </si>
  <si>
    <t>GRUR_0299</t>
  </si>
  <si>
    <t>GRUR_0300</t>
  </si>
  <si>
    <t>GRUR_0301</t>
  </si>
  <si>
    <t>PGSC0003DMP400032997</t>
  </si>
  <si>
    <t>GRUR_0302</t>
  </si>
  <si>
    <t>GRUR_0303</t>
  </si>
  <si>
    <t>GRUR_0304</t>
  </si>
  <si>
    <t>GRUR_0305</t>
  </si>
  <si>
    <t>PGSC0003DMP400014711</t>
  </si>
  <si>
    <t>GRUR_0306</t>
  </si>
  <si>
    <t>PGSC0003DMP400014729</t>
  </si>
  <si>
    <t>GRUR_0307</t>
  </si>
  <si>
    <t>PGSC0003DMP400014731</t>
  </si>
  <si>
    <t>GRUR_0308</t>
  </si>
  <si>
    <t>PGSC0003DMP400014733</t>
  </si>
  <si>
    <t>GRUR_0309</t>
  </si>
  <si>
    <t>PGSC0003DMP400019508</t>
  </si>
  <si>
    <t>GRUR_0310</t>
  </si>
  <si>
    <t>GRUR_0311</t>
  </si>
  <si>
    <t>PGSC0003DMP400019629</t>
  </si>
  <si>
    <t>GRUR_0312</t>
  </si>
  <si>
    <t>GRUR_0313</t>
  </si>
  <si>
    <t>PGSC0003DMP400014728</t>
  </si>
  <si>
    <t>GRUR_0314</t>
  </si>
  <si>
    <t>PGSC0003DMP400038184</t>
  </si>
  <si>
    <t>GRUR_0315</t>
  </si>
  <si>
    <t>GRUR_0316</t>
  </si>
  <si>
    <t>PGSC0003DMP400044490</t>
  </si>
  <si>
    <t>GRUR_0317</t>
  </si>
  <si>
    <t>GRUR_0318</t>
  </si>
  <si>
    <t>PGSC0003DMP400033742</t>
  </si>
  <si>
    <t>GRUR_0319</t>
  </si>
  <si>
    <t>PGSC0003DMP400054697</t>
  </si>
  <si>
    <t>GRUR_0320</t>
  </si>
  <si>
    <t>PGSC0003DMP400054698</t>
  </si>
  <si>
    <t>GRUR_0321</t>
  </si>
  <si>
    <t>PGSC0003DMP400046327</t>
  </si>
  <si>
    <t>GRUR_0322</t>
  </si>
  <si>
    <t>PGSC0003DMP400046328</t>
  </si>
  <si>
    <t>GRUR_0323</t>
  </si>
  <si>
    <t>PGSC0003DMP400020238</t>
  </si>
  <si>
    <t>GRUR_0324</t>
  </si>
  <si>
    <t>PGSC0003DMP400007851</t>
  </si>
  <si>
    <t>GRUR_0325</t>
  </si>
  <si>
    <t>PGSC0003DMP400007855</t>
  </si>
  <si>
    <t>GRUR_0326</t>
  </si>
  <si>
    <t>GRUR_0327</t>
  </si>
  <si>
    <t>PGSC0003DMP400037870</t>
  </si>
  <si>
    <t>GRUR_0328</t>
  </si>
  <si>
    <t>PGSC0003DMP400038006</t>
  </si>
  <si>
    <t>GRUR_0329</t>
  </si>
  <si>
    <t>PGSC0003DMP400015104</t>
  </si>
  <si>
    <t>GRUR_0330</t>
  </si>
  <si>
    <t>PGSC0003DMP400015107</t>
  </si>
  <si>
    <t>GRUR_0331</t>
  </si>
  <si>
    <t>PGSC0003DMP400015106</t>
  </si>
  <si>
    <t>GRUR_0332</t>
  </si>
  <si>
    <t>PGSC0003DMP400048660</t>
  </si>
  <si>
    <t>GRUR_0333</t>
  </si>
  <si>
    <t>GRUR_0334</t>
  </si>
  <si>
    <t>GRUR_0335</t>
  </si>
  <si>
    <t>GRUR_0336</t>
  </si>
  <si>
    <t>GRUR_0337</t>
  </si>
  <si>
    <t>GRUR_0338</t>
  </si>
  <si>
    <t>PGSC0003DMP400034188</t>
  </si>
  <si>
    <t>GRUR_0339</t>
  </si>
  <si>
    <t>GRUR_0340</t>
  </si>
  <si>
    <t>PGSC0003DMP400047676</t>
  </si>
  <si>
    <t>GRUR_0341</t>
  </si>
  <si>
    <t>GRUR_0342</t>
  </si>
  <si>
    <t>GRUR_0343</t>
  </si>
  <si>
    <t>GRUR_0344</t>
  </si>
  <si>
    <t>PGSC0003DMP400052644</t>
  </si>
  <si>
    <t>GRUR_0345</t>
  </si>
  <si>
    <t>PGSC0003DMP400005353</t>
  </si>
  <si>
    <t>GRUR_0346</t>
  </si>
  <si>
    <t>PGSC0003DMP400005358</t>
  </si>
  <si>
    <t>GRUR_0347</t>
  </si>
  <si>
    <t>PGSC0003DMP400032361</t>
  </si>
  <si>
    <t>GRUR_0348</t>
  </si>
  <si>
    <t>GRUR_0349</t>
  </si>
  <si>
    <t>GRUR_0350</t>
  </si>
  <si>
    <t>GRUR_0351</t>
  </si>
  <si>
    <t>GRUR_0352</t>
  </si>
  <si>
    <t>GRUR_0353</t>
  </si>
  <si>
    <t>PGSC0003DMP400047655</t>
  </si>
  <si>
    <t>GRUR_0354</t>
  </si>
  <si>
    <t>PGSC0003DMP400001685</t>
  </si>
  <si>
    <t>GRUR_0355</t>
  </si>
  <si>
    <t>PGSC0003DMP400023545</t>
  </si>
  <si>
    <t>GRUR_0356</t>
  </si>
  <si>
    <t>PGSC0003DMP400029664</t>
  </si>
  <si>
    <t>GRUR_0357</t>
  </si>
  <si>
    <t>PGSC0003DMP400029677</t>
  </si>
  <si>
    <t>GRUR_0358</t>
  </si>
  <si>
    <t>PGSC0003DMP400029678</t>
  </si>
  <si>
    <t>GRUR_0359</t>
  </si>
  <si>
    <t>PGSC0003DMP400066527</t>
  </si>
  <si>
    <t>GRUR_0360</t>
  </si>
  <si>
    <t>PGSC0003DMP400016717</t>
  </si>
  <si>
    <t>GRUR_0361</t>
  </si>
  <si>
    <t>PGSC0003DMP400047516</t>
  </si>
  <si>
    <t>GRUR_0362</t>
  </si>
  <si>
    <t>PGSC0003DMP400013002</t>
  </si>
  <si>
    <t>GRUR_0363</t>
  </si>
  <si>
    <t>PGSC0003DMP400034099</t>
  </si>
  <si>
    <t>GRUR_0364</t>
  </si>
  <si>
    <t>GRUR_0365</t>
  </si>
  <si>
    <t>PGSC0003DMP400027528</t>
  </si>
  <si>
    <t>GRUR_0366</t>
  </si>
  <si>
    <t>PGSC0003DMP400027484</t>
  </si>
  <si>
    <t>GRUR_0367</t>
  </si>
  <si>
    <t>GRUR_0368</t>
  </si>
  <si>
    <t>PGSC0003DMP400048338</t>
  </si>
  <si>
    <t>GRUR_0369</t>
  </si>
  <si>
    <t>PGSC0003DMP400003575</t>
  </si>
  <si>
    <t>GRUR_0370</t>
  </si>
  <si>
    <t>PGSC0003DMP400003561</t>
  </si>
  <si>
    <t>GRUR_0371</t>
  </si>
  <si>
    <t>PGSC0003DMP400003582</t>
  </si>
  <si>
    <t>GRUR_0372</t>
  </si>
  <si>
    <t>GRUR_0373</t>
  </si>
  <si>
    <t>GRUR_0374</t>
  </si>
  <si>
    <t>GRUR_0375</t>
  </si>
  <si>
    <t>PGSC0003DMP400003574</t>
  </si>
  <si>
    <t>GRUR_0376</t>
  </si>
  <si>
    <t>PGSC0003DMP400003578</t>
  </si>
  <si>
    <t>GRUR_0377</t>
  </si>
  <si>
    <t>PGSC0003DMP400003579</t>
  </si>
  <si>
    <t>GRUR_0378</t>
  </si>
  <si>
    <t>PGSC0003DMP400013461</t>
  </si>
  <si>
    <t>GRUR_0379</t>
  </si>
  <si>
    <t>GRUR_0380</t>
  </si>
  <si>
    <t>PGSC0003DMP400051041</t>
  </si>
  <si>
    <t>GRUR_0381</t>
  </si>
  <si>
    <t>PGSC0003DMP400051042</t>
  </si>
  <si>
    <t>GRUR_0382</t>
  </si>
  <si>
    <t>PGSC0003DMP400051091</t>
  </si>
  <si>
    <t>GRUR_0383</t>
  </si>
  <si>
    <t>GRUR_0384</t>
  </si>
  <si>
    <t>PGSC0003DMP400051226</t>
  </si>
  <si>
    <t>GRUR_0385</t>
  </si>
  <si>
    <t>GRUR_0386</t>
  </si>
  <si>
    <t>GRUR_0387</t>
  </si>
  <si>
    <t>PGSC0003DMP400032936</t>
  </si>
  <si>
    <t>GRUR_0388</t>
  </si>
  <si>
    <t>PGSC0003DMP400008091</t>
  </si>
  <si>
    <t>GRUR_0389</t>
  </si>
  <si>
    <t>PGSC0003DMP400013862</t>
  </si>
  <si>
    <t>GRUR_0390</t>
  </si>
  <si>
    <t>PGSC0003DMP400013860</t>
  </si>
  <si>
    <t>GRUR_0391</t>
  </si>
  <si>
    <t>PGSC0003DMP400013864</t>
  </si>
  <si>
    <t>GRUR_0392</t>
  </si>
  <si>
    <t>GRUR_0393</t>
  </si>
  <si>
    <t>PGSC0003DMP400013867</t>
  </si>
  <si>
    <t>GRUR_0394</t>
  </si>
  <si>
    <t>PGSC0003DMP400013868</t>
  </si>
  <si>
    <t>GRUR_0395</t>
  </si>
  <si>
    <t>PGSC0003DMP400013872</t>
  </si>
  <si>
    <t>GRUR_0396</t>
  </si>
  <si>
    <t>PGSC0003DMP400013873</t>
  </si>
  <si>
    <t>GRUR_0397</t>
  </si>
  <si>
    <t>PGSC0003DMP400024285</t>
  </si>
  <si>
    <t>GRUR_0398</t>
  </si>
  <si>
    <t>GRUR_0399</t>
  </si>
  <si>
    <t>GRUR_0400</t>
  </si>
  <si>
    <t>GRUR_0401</t>
  </si>
  <si>
    <t>GRUR_0402</t>
  </si>
  <si>
    <t>GRUR_0403</t>
  </si>
  <si>
    <t>PGSC0003DMP400024502</t>
  </si>
  <si>
    <t>GRUR_0404</t>
  </si>
  <si>
    <t>PGSC0003DMP400013406</t>
  </si>
  <si>
    <t>GRUR_0405</t>
  </si>
  <si>
    <t>GRUR_0406</t>
  </si>
  <si>
    <t>GRUR_0407</t>
  </si>
  <si>
    <t>GRUR_0408</t>
  </si>
  <si>
    <t>PGSC0003DMP400005439</t>
  </si>
  <si>
    <t>GRUR_0409</t>
  </si>
  <si>
    <t>GRUR_0410</t>
  </si>
  <si>
    <t>PGSC0003DMP400037912</t>
  </si>
  <si>
    <t>GRUR_0411</t>
  </si>
  <si>
    <t>GRUR_0412</t>
  </si>
  <si>
    <t>PGSC0003DMP400021121</t>
  </si>
  <si>
    <t>GRUR_0413</t>
  </si>
  <si>
    <t>PGSC0003DMP400021125</t>
  </si>
  <si>
    <t>GRUR_0414</t>
  </si>
  <si>
    <t>GRUR_0415</t>
  </si>
  <si>
    <t>GRUR_0416</t>
  </si>
  <si>
    <t>PGSC0003DMP400048746</t>
  </si>
  <si>
    <t>GRUR_0417</t>
  </si>
  <si>
    <t>GRUR_0418</t>
  </si>
  <si>
    <t>PGSC0003DMP400031461</t>
  </si>
  <si>
    <t>GRUR_0419</t>
  </si>
  <si>
    <t>PGSC0003DMP400042254</t>
  </si>
  <si>
    <t>GRUR_0420</t>
  </si>
  <si>
    <t>GRUR_0421</t>
  </si>
  <si>
    <t>GRUR_0422</t>
  </si>
  <si>
    <t>GRUR_0423</t>
  </si>
  <si>
    <t>GRUR_0424</t>
  </si>
  <si>
    <t>PGSC0003DMP400008047</t>
  </si>
  <si>
    <t>GRUR_0425</t>
  </si>
  <si>
    <t>PGSC0003DMP400004344</t>
  </si>
  <si>
    <t>GRUR_0426</t>
  </si>
  <si>
    <t>GRUR_0427</t>
  </si>
  <si>
    <t>GRUR_0428</t>
  </si>
  <si>
    <t>PGSC0003DMP400017331</t>
  </si>
  <si>
    <t>GRUR_0429</t>
  </si>
  <si>
    <t>GRUR_0430</t>
  </si>
  <si>
    <t>PGSC0003DMP400006143</t>
  </si>
  <si>
    <t>GRUR_0431</t>
  </si>
  <si>
    <t>PGSC0003DMP400033168</t>
  </si>
  <si>
    <t>GRUR_0432</t>
  </si>
  <si>
    <t>PGSC0003DMP400048785</t>
  </si>
  <si>
    <t>GRUR_0433</t>
  </si>
  <si>
    <t>GRUR_0434</t>
  </si>
  <si>
    <t>GRUR_0435</t>
  </si>
  <si>
    <t>PGSC0003DMP400040271</t>
  </si>
  <si>
    <t>PGSC</t>
  </si>
  <si>
    <t>UNIREF-100</t>
  </si>
  <si>
    <t>Chr</t>
  </si>
  <si>
    <t>V3.4 (scaffold)</t>
  </si>
  <si>
    <t>from</t>
  </si>
  <si>
    <t>Leucine-rich repeat-containing protein, putative</t>
  </si>
  <si>
    <t>JHL06P13.14 protein</t>
  </si>
  <si>
    <t>Disease resistance protein BS2</t>
  </si>
  <si>
    <t>RGC1 (Fragment)</t>
  </si>
  <si>
    <t>PREDICTED: hypothetical protein</t>
  </si>
  <si>
    <t>PGSC0003DMB000000068</t>
  </si>
  <si>
    <t>Resistance protein PSH-RGH6</t>
  </si>
  <si>
    <t>Rx protein</t>
  </si>
  <si>
    <t>NRC1</t>
  </si>
  <si>
    <t>PGSC0003DMB000000095</t>
  </si>
  <si>
    <t>PGSC0003DMB000000098</t>
  </si>
  <si>
    <t>TMV resistance protein, putative</t>
  </si>
  <si>
    <t>N-like protein</t>
  </si>
  <si>
    <t>Tospovirus resistance protein A</t>
  </si>
  <si>
    <t>Tospovirus resistance protein E</t>
  </si>
  <si>
    <t>N protein (Fragment)</t>
  </si>
  <si>
    <t>PGSC0003DMB000000218</t>
  </si>
  <si>
    <t>Tospovirus resistance protein B</t>
  </si>
  <si>
    <t>Nbs-lrr resistance protein</t>
  </si>
  <si>
    <t>PGSC0003DMB000000412</t>
  </si>
  <si>
    <t>NBS-LRR protein</t>
  </si>
  <si>
    <t>Putative disease resistance protein, identical</t>
  </si>
  <si>
    <t>PGSC0003DMB000000608</t>
  </si>
  <si>
    <t>Cc-nbs-lrr resistance protein</t>
  </si>
  <si>
    <t>PGSC0003DMB000000122</t>
  </si>
  <si>
    <t>Putative disease resistance protein RGA4</t>
  </si>
  <si>
    <t>PGSC0003DMB000000235</t>
  </si>
  <si>
    <t>NRG1</t>
  </si>
  <si>
    <t>PGSC0003DMB000000386</t>
  </si>
  <si>
    <t>Nematode resistance-like protein</t>
  </si>
  <si>
    <t>PGSC0003DMB000000443</t>
  </si>
  <si>
    <t>NBS-LRR resistance protein-like protein</t>
  </si>
  <si>
    <t>Putative disease resistance protein RGA3</t>
  </si>
  <si>
    <t>PGSC0003DMB000000039</t>
  </si>
  <si>
    <t>PGSC0003DMB000000090</t>
  </si>
  <si>
    <t>Hero resistance protein 2 homologue (Fragment)</t>
  </si>
  <si>
    <t>Putative uncharacterized protein</t>
  </si>
  <si>
    <t>PGSC0003DMB000000214</t>
  </si>
  <si>
    <t>NBS-coding resistance gene analog (Fragment)</t>
  </si>
  <si>
    <t>EDNR2GH7 protein</t>
  </si>
  <si>
    <t>SNKR2GH5 protein</t>
  </si>
  <si>
    <t>Leucine-rich repeat containing protein, putative</t>
  </si>
  <si>
    <t>Hero resistance protein</t>
  </si>
  <si>
    <t>Hero resistance protein 1 homologue</t>
  </si>
  <si>
    <t>SNKR2GH2 protein</t>
  </si>
  <si>
    <t>HJTR2GH1 protein</t>
  </si>
  <si>
    <t>EDNR2GH4 protein</t>
  </si>
  <si>
    <t>EDNR2GH5 protein</t>
  </si>
  <si>
    <t>EDNR2GH3 protein</t>
  </si>
  <si>
    <t>R2 late blight resistance protein</t>
  </si>
  <si>
    <t>Rpi protein</t>
  </si>
  <si>
    <t>R2-like protein</t>
  </si>
  <si>
    <t>Putative disease resistance protein</t>
  </si>
  <si>
    <t>PGSC0003DMB000000322</t>
  </si>
  <si>
    <t>PGSC0003DMB000000330</t>
  </si>
  <si>
    <t>ATP binding protein, putative</t>
  </si>
  <si>
    <t>PGSC0003DMB000000366</t>
  </si>
  <si>
    <t>Disease resistance protein</t>
  </si>
  <si>
    <t>Disease resistance protein, putative</t>
  </si>
  <si>
    <t>Prf</t>
  </si>
  <si>
    <t>PGSC0003DMB000000106</t>
  </si>
  <si>
    <t>PGSC0003DMB000000243</t>
  </si>
  <si>
    <t>PGSC0003DMB000000248</t>
  </si>
  <si>
    <t>PGSC0003DMB000000251</t>
  </si>
  <si>
    <t>Tospovirus resistance protein C</t>
  </si>
  <si>
    <t>Tospovirus resistance protein D</t>
  </si>
  <si>
    <t>Putative late blight resistance protein homolog R1B-23</t>
  </si>
  <si>
    <t>Root-knotematode resistance protein</t>
  </si>
  <si>
    <t>PGSC0003DMB000000044</t>
  </si>
  <si>
    <t>NBS-coding resistance gene protein (Fragment)</t>
  </si>
  <si>
    <t>PGSC0003DMB000000158</t>
  </si>
  <si>
    <t>PGSC0003DMB000000246</t>
  </si>
  <si>
    <t>PGSC0003DMB000000279</t>
  </si>
  <si>
    <t>NL25</t>
  </si>
  <si>
    <t>PGSC0003DMB000000301</t>
  </si>
  <si>
    <t>Bacterial spot disease resistance protein 4</t>
  </si>
  <si>
    <t>Resistance gene-like</t>
  </si>
  <si>
    <t>Late blight resistance protein Rpi-blb2</t>
  </si>
  <si>
    <t>PGSC0003DMB000000625</t>
  </si>
  <si>
    <t>PGSC0003DMB000000047</t>
  </si>
  <si>
    <t>PGSC0003DMB000000102</t>
  </si>
  <si>
    <t>NL27</t>
  </si>
  <si>
    <t>NBS-LRR type disease resistance protein</t>
  </si>
  <si>
    <t>PGSC0003DMB000000313</t>
  </si>
  <si>
    <t>Predicted protein (Fragment)</t>
  </si>
  <si>
    <t>PGSC0003DMB000000468</t>
  </si>
  <si>
    <t>Putative plant disease resistant protein, identical</t>
  </si>
  <si>
    <t>PGSC0003DMB000000132</t>
  </si>
  <si>
    <t>Blight resistance protein T118 (Fragment)</t>
  </si>
  <si>
    <t>Blight resistance protein SH10 (Fragment)</t>
  </si>
  <si>
    <t>Disease resistance protein RGA2</t>
  </si>
  <si>
    <t>Putative disease resistance protein RGA1</t>
  </si>
  <si>
    <t>Late blight resistance protein Rpi-sto1</t>
  </si>
  <si>
    <t>Late blight resistance protein Rpi-pta1</t>
  </si>
  <si>
    <t>Blight resistance protein</t>
  </si>
  <si>
    <t>PGSC0003DMB000000201</t>
  </si>
  <si>
    <t>PGSC0003DMB000000273</t>
  </si>
  <si>
    <t>Probable disease resistance protein</t>
  </si>
  <si>
    <t>CC-NB-LRR protein</t>
  </si>
  <si>
    <t>PGSC0003DMB000000335</t>
  </si>
  <si>
    <t>PGSC0003DMB000000341</t>
  </si>
  <si>
    <t>PutativeBS-LRR type disease resistance protein</t>
  </si>
  <si>
    <t>NBS-LRR resistance protein</t>
  </si>
  <si>
    <t>PutativeBS domain resistance protein (Fragment)</t>
  </si>
  <si>
    <t>Tm-2 protein</t>
  </si>
  <si>
    <t>PGSC0003DMB000000080</t>
  </si>
  <si>
    <t>Putative uncharacterized protein HMA7 (Fragment)</t>
  </si>
  <si>
    <t>PGSC0003DMB000000174</t>
  </si>
  <si>
    <t>PGSC0003DMB000000207</t>
  </si>
  <si>
    <t>Disease resistance protein R3a-like protein</t>
  </si>
  <si>
    <t>PGSC0003DMB000000263</t>
  </si>
  <si>
    <t>Rpi-vnt1-like protein</t>
  </si>
  <si>
    <t>Late blight resistance protein</t>
  </si>
  <si>
    <t>Rpi-vnt1-like protein (Fragment)</t>
  </si>
  <si>
    <t>Tir-nbs-lrr resistance protein (Fragment)</t>
  </si>
  <si>
    <t>PGSC0003DMB000000430</t>
  </si>
  <si>
    <t>CC-NBS-LRR protein</t>
  </si>
  <si>
    <t>Nucleotide binding site-leucine rich repeat protein (Fragment)</t>
  </si>
  <si>
    <t>Nbs-lrr resistance protein (Fragment)</t>
  </si>
  <si>
    <t>PGSC0003DMB000000165</t>
  </si>
  <si>
    <t>PGSC0003DMB000000267</t>
  </si>
  <si>
    <t>PGSC0003DMB000000325</t>
  </si>
  <si>
    <t>PGSC0003DMB000000379</t>
  </si>
  <si>
    <t>NBS/LRR resistance protein-like protein (Fragment)</t>
  </si>
  <si>
    <t>PGSC0003DMB000000736</t>
  </si>
  <si>
    <t>Potato resistance-like protein I2GA-SH23-3</t>
  </si>
  <si>
    <t>Potato resistance-like protein I2GA-SH23-1</t>
  </si>
  <si>
    <t>Disease resistance protein R3a-like protein (Fragment)</t>
  </si>
  <si>
    <t>Putative disease resistance protein I2C-5, identical</t>
  </si>
  <si>
    <t>Plant disease resistant protein, putative</t>
  </si>
  <si>
    <t>PGSC0003DMB000000134</t>
  </si>
  <si>
    <t>PGSC0003DMB000000148</t>
  </si>
  <si>
    <t>PGSC0003DMB000000152</t>
  </si>
  <si>
    <t>PGSC0003DMB000000217</t>
  </si>
  <si>
    <t>BED finger-nbs-lrr resistance protein</t>
  </si>
  <si>
    <t>PGSC0003DMB000000324</t>
  </si>
  <si>
    <t>PGSC0003DMB000000367</t>
  </si>
  <si>
    <t>PGSC0003DMB000000392</t>
  </si>
  <si>
    <t>TIR-NBS-LRR disease resistance-like protein</t>
  </si>
  <si>
    <t>Nematode resistance protein</t>
  </si>
  <si>
    <t>R2 protein</t>
  </si>
  <si>
    <t>Disease resistance protein RPM1, putative</t>
  </si>
  <si>
    <t>Disease resistance protein RPP13, putative</t>
  </si>
  <si>
    <t>Putative late blight resistance protein homolog R1B-12</t>
  </si>
  <si>
    <t>PGSC0003DMB000000114</t>
  </si>
  <si>
    <t>Disease resistance protein Gpa2</t>
  </si>
  <si>
    <t>PGSC0003DMB000000297</t>
  </si>
  <si>
    <t>PGSC0003DMB000000111</t>
  </si>
  <si>
    <t>PGSC0003DMB000000305</t>
  </si>
  <si>
    <t>Tm-2</t>
  </si>
  <si>
    <t>PGSC0003DMB000000553</t>
  </si>
  <si>
    <t>PGSC0003DMB000000622</t>
  </si>
  <si>
    <t>PGSC0003DMB000000647</t>
  </si>
  <si>
    <t>PGSC0003DMB000000745</t>
  </si>
  <si>
    <t>PGSC0003DMB000000806</t>
  </si>
  <si>
    <t>NBS-coding resistance protein (Fragment)</t>
  </si>
  <si>
    <t>PGSC0003DMB000001060</t>
  </si>
  <si>
    <t>PGSC0003DMB000001159</t>
  </si>
  <si>
    <t>PGSC0003DMB000001291</t>
  </si>
  <si>
    <t>PGSC0003DMB000001319</t>
  </si>
  <si>
    <t>RB (Fragment)</t>
  </si>
  <si>
    <t>Disease resistance protein RGA2, putative</t>
  </si>
  <si>
    <t>PGSC0003DMB101000020</t>
  </si>
  <si>
    <t>PGSC0003DMB101000042</t>
  </si>
  <si>
    <t>PGSC0003DMB101000051</t>
  </si>
  <si>
    <t>PGSC0003DMB101000060</t>
  </si>
  <si>
    <t>Putative late blight resistance protein, identical</t>
  </si>
  <si>
    <t>Late blight resistance protein, putative</t>
  </si>
  <si>
    <t>PGSC0003DMB101000251</t>
  </si>
  <si>
    <t>PGSC0003DMB101000377</t>
  </si>
  <si>
    <t>PGSC0003DMB101000707</t>
  </si>
  <si>
    <t>PGSC0003DMB102000115</t>
  </si>
  <si>
    <t>PGSC0003DMB102000141</t>
  </si>
  <si>
    <t>PGSC0003DMB102000282</t>
  </si>
  <si>
    <r>
      <t>Table S7.-</t>
    </r>
    <r>
      <rPr>
        <sz val="12"/>
        <rFont val="Arial"/>
        <family val="2"/>
      </rPr>
      <t xml:space="preserve"> List of NBS resistance proteins tagged as pseudogenes</t>
    </r>
  </si>
</sst>
</file>

<file path=xl/styles.xml><?xml version="1.0" encoding="utf-8"?>
<styleSheet xmlns="http://schemas.openxmlformats.org/spreadsheetml/2006/main">
  <fonts count="8">
    <font>
      <sz val="10"/>
      <name val="Arial"/>
      <family val="2"/>
    </font>
    <font>
      <b/>
      <sz val="14"/>
      <color indexed="18"/>
      <name val="Arial"/>
      <family val="2"/>
    </font>
    <font>
      <b/>
      <sz val="12"/>
      <color indexed="18"/>
      <name val="Arial"/>
      <family val="2"/>
    </font>
    <font>
      <b/>
      <sz val="10"/>
      <name val="Arial"/>
      <family val="2"/>
    </font>
    <font>
      <b/>
      <sz val="10"/>
      <color indexed="18"/>
      <name val="Arial"/>
      <family val="2"/>
    </font>
    <font>
      <sz val="10"/>
      <color indexed="8"/>
      <name val="Arial"/>
      <family val="2"/>
    </font>
    <font>
      <b/>
      <sz val="12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3" fillId="0" borderId="0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ont="1" applyAlignment="1">
      <alignment horizontal="center"/>
    </xf>
    <xf numFmtId="0" fontId="2" fillId="0" borderId="7" xfId="0" applyFont="1" applyFill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2" fillId="0" borderId="8" xfId="0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  <xf numFmtId="0" fontId="0" fillId="0" borderId="10" xfId="0" applyFont="1" applyBorder="1" applyAlignment="1">
      <alignment horizontal="center"/>
    </xf>
    <xf numFmtId="0" fontId="0" fillId="0" borderId="7" xfId="0" applyFont="1" applyFill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4" fillId="0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5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2" fillId="0" borderId="7" xfId="0" applyFont="1" applyFill="1" applyBorder="1" applyAlignment="1">
      <alignment horizontal="center" vertical="center"/>
    </xf>
    <xf numFmtId="0" fontId="2" fillId="0" borderId="11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1" fillId="0" borderId="10" xfId="0" applyFont="1" applyFill="1" applyBorder="1" applyAlignment="1">
      <alignment horizontal="center" vertical="center"/>
    </xf>
    <xf numFmtId="0" fontId="1" fillId="0" borderId="12" xfId="0" applyFont="1" applyFill="1" applyBorder="1" applyAlignment="1">
      <alignment horizontal="center" vertical="center"/>
    </xf>
    <xf numFmtId="0" fontId="6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202"/>
  <sheetViews>
    <sheetView tabSelected="1" zoomScale="80" zoomScaleNormal="80" workbookViewId="0">
      <selection activeCell="C2" sqref="C2"/>
    </sheetView>
  </sheetViews>
  <sheetFormatPr baseColWidth="10" defaultColWidth="11.5703125" defaultRowHeight="12.75"/>
  <cols>
    <col min="2" max="2" width="12.85546875" style="27" customWidth="1"/>
    <col min="3" max="4" width="26.42578125" customWidth="1"/>
    <col min="8" max="8" width="24.85546875" customWidth="1"/>
    <col min="11" max="11" width="13.5703125" customWidth="1"/>
    <col min="12" max="12" width="16.7109375" customWidth="1"/>
    <col min="13" max="13" width="14.28515625" customWidth="1"/>
    <col min="14" max="14" width="12.7109375" customWidth="1"/>
  </cols>
  <sheetData>
    <row r="1" spans="1:15" ht="15.75">
      <c r="A1" s="35" t="s">
        <v>1195</v>
      </c>
    </row>
    <row r="2" spans="1:15" ht="13.5" thickBot="1"/>
    <row r="3" spans="1:15" ht="25.15" customHeight="1">
      <c r="A3" s="33" t="s">
        <v>0</v>
      </c>
      <c r="B3" s="30" t="s">
        <v>323</v>
      </c>
      <c r="C3" s="30" t="s">
        <v>1016</v>
      </c>
      <c r="D3" s="15"/>
      <c r="E3" s="30" t="s">
        <v>1</v>
      </c>
      <c r="F3" s="30"/>
      <c r="G3" s="30"/>
      <c r="H3" s="30" t="s">
        <v>2</v>
      </c>
      <c r="I3" s="30"/>
      <c r="J3" s="30"/>
      <c r="K3" s="30" t="s">
        <v>3</v>
      </c>
      <c r="L3" s="30"/>
      <c r="M3" s="30"/>
      <c r="N3" s="30" t="s">
        <v>4</v>
      </c>
      <c r="O3" s="31"/>
    </row>
    <row r="4" spans="1:15" ht="20.45" customHeight="1" thickBot="1">
      <c r="A4" s="34"/>
      <c r="B4" s="32"/>
      <c r="C4" s="32"/>
      <c r="D4" s="17"/>
      <c r="E4" s="17" t="s">
        <v>5</v>
      </c>
      <c r="F4" s="17" t="s">
        <v>6</v>
      </c>
      <c r="G4" s="17" t="s">
        <v>7</v>
      </c>
      <c r="H4" s="17" t="s">
        <v>8</v>
      </c>
      <c r="I4" s="17" t="s">
        <v>9</v>
      </c>
      <c r="J4" s="17" t="s">
        <v>10</v>
      </c>
      <c r="K4" s="17" t="s">
        <v>11</v>
      </c>
      <c r="L4" s="17" t="s">
        <v>12</v>
      </c>
      <c r="M4" s="17" t="s">
        <v>13</v>
      </c>
      <c r="N4" s="17" t="s">
        <v>14</v>
      </c>
      <c r="O4" s="18" t="s">
        <v>15</v>
      </c>
    </row>
    <row r="5" spans="1:15">
      <c r="A5" s="19" t="s">
        <v>16</v>
      </c>
      <c r="B5" s="25" t="s">
        <v>325</v>
      </c>
      <c r="C5" s="20" t="s">
        <v>17</v>
      </c>
      <c r="D5" s="20" t="str">
        <f>VLOOKUP(B5, Hoja2!C$2:H$436, 6, 0)</f>
        <v>chr01</v>
      </c>
      <c r="E5" s="20" t="s">
        <v>18</v>
      </c>
      <c r="F5" s="20" t="s">
        <v>19</v>
      </c>
      <c r="G5" s="20" t="s">
        <v>20</v>
      </c>
      <c r="H5" s="20" t="s">
        <v>21</v>
      </c>
      <c r="I5" s="20">
        <v>1355687</v>
      </c>
      <c r="J5" s="20">
        <v>1359509</v>
      </c>
      <c r="K5" s="20"/>
      <c r="L5" s="20"/>
      <c r="M5" s="20" t="s">
        <v>22</v>
      </c>
      <c r="N5" s="21" t="s">
        <v>23</v>
      </c>
      <c r="O5" s="22">
        <v>23.542368</v>
      </c>
    </row>
    <row r="6" spans="1:15">
      <c r="A6" s="4" t="s">
        <v>16</v>
      </c>
      <c r="B6" s="24" t="s">
        <v>328</v>
      </c>
      <c r="C6" s="2" t="s">
        <v>24</v>
      </c>
      <c r="D6" s="3" t="str">
        <f>VLOOKUP(B6, Hoja2!C$2:H$436, 6, 0)</f>
        <v>chr01</v>
      </c>
      <c r="E6" s="2" t="s">
        <v>25</v>
      </c>
      <c r="F6" s="2" t="s">
        <v>19</v>
      </c>
      <c r="G6" s="2" t="s">
        <v>20</v>
      </c>
      <c r="H6" s="2" t="s">
        <v>26</v>
      </c>
      <c r="I6" s="2">
        <v>364138</v>
      </c>
      <c r="J6" s="2">
        <v>365270</v>
      </c>
      <c r="K6" s="2" t="s">
        <v>27</v>
      </c>
      <c r="L6" s="2" t="s">
        <v>20</v>
      </c>
      <c r="M6" s="2" t="s">
        <v>20</v>
      </c>
      <c r="N6" s="2" t="s">
        <v>23</v>
      </c>
      <c r="O6" s="5">
        <v>2.5066199999999998</v>
      </c>
    </row>
    <row r="7" spans="1:15">
      <c r="A7" s="4" t="s">
        <v>16</v>
      </c>
      <c r="B7" s="24" t="s">
        <v>349</v>
      </c>
      <c r="C7" s="3" t="s">
        <v>28</v>
      </c>
      <c r="D7" s="3" t="str">
        <f>VLOOKUP(B7, Hoja2!C$2:H$436, 6, 0)</f>
        <v>chr01</v>
      </c>
      <c r="E7" s="3" t="s">
        <v>18</v>
      </c>
      <c r="F7" s="3" t="s">
        <v>29</v>
      </c>
      <c r="G7" s="3" t="s">
        <v>20</v>
      </c>
      <c r="H7" s="3" t="s">
        <v>30</v>
      </c>
      <c r="I7" s="3">
        <v>87700</v>
      </c>
      <c r="J7" s="3">
        <v>91038</v>
      </c>
      <c r="K7" s="3" t="s">
        <v>20</v>
      </c>
      <c r="L7" s="3" t="s">
        <v>20</v>
      </c>
      <c r="M7" s="3" t="s">
        <v>31</v>
      </c>
      <c r="N7" s="2" t="s">
        <v>23</v>
      </c>
      <c r="O7" s="5">
        <v>57.886384999999997</v>
      </c>
    </row>
    <row r="8" spans="1:15">
      <c r="A8" s="4" t="s">
        <v>16</v>
      </c>
      <c r="B8" s="24" t="s">
        <v>360</v>
      </c>
      <c r="C8" s="2" t="s">
        <v>32</v>
      </c>
      <c r="D8" s="3" t="str">
        <f>VLOOKUP(B8, Hoja2!C$2:H$436, 6, 0)</f>
        <v>chr01</v>
      </c>
      <c r="E8" s="2" t="s">
        <v>18</v>
      </c>
      <c r="F8" s="2" t="s">
        <v>29</v>
      </c>
      <c r="G8" s="2" t="s">
        <v>20</v>
      </c>
      <c r="H8" s="2" t="s">
        <v>33</v>
      </c>
      <c r="I8" s="2">
        <v>96031</v>
      </c>
      <c r="J8" s="2">
        <v>103582</v>
      </c>
      <c r="K8" s="2" t="s">
        <v>27</v>
      </c>
      <c r="L8" s="2" t="s">
        <v>34</v>
      </c>
      <c r="M8" s="2" t="s">
        <v>20</v>
      </c>
      <c r="N8" s="2" t="s">
        <v>23</v>
      </c>
      <c r="O8" s="5">
        <v>6.5832959999999998</v>
      </c>
    </row>
    <row r="9" spans="1:15">
      <c r="A9" s="4" t="s">
        <v>16</v>
      </c>
      <c r="B9" s="24" t="s">
        <v>362</v>
      </c>
      <c r="C9" s="2" t="s">
        <v>35</v>
      </c>
      <c r="D9" s="3" t="str">
        <f>VLOOKUP(B9, Hoja2!C$2:H$436, 6, 0)</f>
        <v>chr01</v>
      </c>
      <c r="E9" s="2" t="s">
        <v>25</v>
      </c>
      <c r="F9" s="2" t="s">
        <v>29</v>
      </c>
      <c r="G9" s="2" t="s">
        <v>20</v>
      </c>
      <c r="H9" s="2" t="s">
        <v>36</v>
      </c>
      <c r="I9" s="2">
        <v>472975</v>
      </c>
      <c r="J9" s="2">
        <v>475038</v>
      </c>
      <c r="K9" s="2" t="s">
        <v>20</v>
      </c>
      <c r="L9" s="2" t="s">
        <v>34</v>
      </c>
      <c r="M9" s="2" t="s">
        <v>20</v>
      </c>
      <c r="N9" s="2" t="s">
        <v>20</v>
      </c>
      <c r="O9" s="5" t="s">
        <v>20</v>
      </c>
    </row>
    <row r="10" spans="1:15">
      <c r="A10" s="4" t="s">
        <v>16</v>
      </c>
      <c r="B10" s="24" t="s">
        <v>361</v>
      </c>
      <c r="C10" s="2" t="s">
        <v>37</v>
      </c>
      <c r="D10" s="3" t="str">
        <f>VLOOKUP(B10, Hoja2!C$2:H$436, 6, 0)</f>
        <v>chr01</v>
      </c>
      <c r="E10" s="2" t="s">
        <v>25</v>
      </c>
      <c r="F10" s="2" t="s">
        <v>19</v>
      </c>
      <c r="G10" s="2" t="s">
        <v>38</v>
      </c>
      <c r="H10" s="2" t="s">
        <v>36</v>
      </c>
      <c r="I10" s="2">
        <v>447835</v>
      </c>
      <c r="J10" s="2">
        <v>450283</v>
      </c>
      <c r="K10" s="2" t="s">
        <v>27</v>
      </c>
      <c r="L10" s="2" t="s">
        <v>34</v>
      </c>
      <c r="M10" s="2" t="s">
        <v>20</v>
      </c>
      <c r="N10" s="2" t="s">
        <v>20</v>
      </c>
      <c r="O10" s="5" t="s">
        <v>20</v>
      </c>
    </row>
    <row r="11" spans="1:15">
      <c r="A11" s="4" t="s">
        <v>16</v>
      </c>
      <c r="B11" s="24" t="s">
        <v>367</v>
      </c>
      <c r="C11" s="2" t="s">
        <v>39</v>
      </c>
      <c r="D11" s="3" t="str">
        <f>VLOOKUP(B11, Hoja2!C$2:H$436, 6, 0)</f>
        <v>chr01</v>
      </c>
      <c r="E11" s="2" t="s">
        <v>25</v>
      </c>
      <c r="F11" s="2" t="s">
        <v>19</v>
      </c>
      <c r="G11" s="2" t="s">
        <v>20</v>
      </c>
      <c r="H11" s="2" t="s">
        <v>40</v>
      </c>
      <c r="I11" s="2">
        <v>885642</v>
      </c>
      <c r="J11" s="2">
        <v>889195</v>
      </c>
      <c r="K11" s="2" t="s">
        <v>20</v>
      </c>
      <c r="L11" s="2" t="s">
        <v>20</v>
      </c>
      <c r="M11" s="2" t="s">
        <v>22</v>
      </c>
      <c r="N11" s="2" t="s">
        <v>20</v>
      </c>
      <c r="O11" s="5" t="s">
        <v>20</v>
      </c>
    </row>
    <row r="12" spans="1:15">
      <c r="A12" s="4" t="s">
        <v>16</v>
      </c>
      <c r="B12" s="24" t="s">
        <v>368</v>
      </c>
      <c r="C12" s="2" t="s">
        <v>41</v>
      </c>
      <c r="D12" s="3" t="str">
        <f>VLOOKUP(B12, Hoja2!C$2:H$436, 6, 0)</f>
        <v>chr01</v>
      </c>
      <c r="E12" s="2" t="s">
        <v>25</v>
      </c>
      <c r="F12" s="2" t="s">
        <v>19</v>
      </c>
      <c r="G12" s="2" t="s">
        <v>20</v>
      </c>
      <c r="H12" s="2" t="s">
        <v>40</v>
      </c>
      <c r="I12" s="2">
        <v>889322</v>
      </c>
      <c r="J12" s="2">
        <v>896513</v>
      </c>
      <c r="K12" s="2" t="s">
        <v>20</v>
      </c>
      <c r="L12" s="2" t="s">
        <v>34</v>
      </c>
      <c r="M12" s="2" t="s">
        <v>20</v>
      </c>
      <c r="N12" s="2" t="s">
        <v>20</v>
      </c>
      <c r="O12" s="5" t="s">
        <v>20</v>
      </c>
    </row>
    <row r="13" spans="1:15">
      <c r="A13" s="4" t="s">
        <v>16</v>
      </c>
      <c r="B13" s="24" t="s">
        <v>373</v>
      </c>
      <c r="C13" s="3" t="s">
        <v>42</v>
      </c>
      <c r="D13" s="3" t="str">
        <f>VLOOKUP(B13, Hoja2!C$2:H$436, 6, 0)</f>
        <v>chr01</v>
      </c>
      <c r="E13" s="3" t="s">
        <v>18</v>
      </c>
      <c r="F13" s="3" t="s">
        <v>43</v>
      </c>
      <c r="G13" s="3" t="s">
        <v>18</v>
      </c>
      <c r="H13" s="3" t="s">
        <v>44</v>
      </c>
      <c r="I13" s="3">
        <v>51136</v>
      </c>
      <c r="J13" s="3">
        <v>56967</v>
      </c>
      <c r="K13" s="3" t="s">
        <v>20</v>
      </c>
      <c r="L13" s="3" t="s">
        <v>20</v>
      </c>
      <c r="M13" s="3" t="s">
        <v>22</v>
      </c>
      <c r="N13" s="2" t="s">
        <v>23</v>
      </c>
      <c r="O13" s="5">
        <v>120.19508500000001</v>
      </c>
    </row>
    <row r="14" spans="1:15">
      <c r="A14" s="4" t="s">
        <v>16</v>
      </c>
      <c r="B14" s="24" t="s">
        <v>380</v>
      </c>
      <c r="C14" s="3" t="s">
        <v>45</v>
      </c>
      <c r="D14" s="3" t="str">
        <f>VLOOKUP(B14, Hoja2!C$2:H$436, 6, 0)</f>
        <v>chr01</v>
      </c>
      <c r="E14" s="3" t="s">
        <v>25</v>
      </c>
      <c r="F14" s="3" t="s">
        <v>29</v>
      </c>
      <c r="G14" s="3" t="s">
        <v>20</v>
      </c>
      <c r="H14" s="3" t="s">
        <v>46</v>
      </c>
      <c r="I14" s="3">
        <v>784739</v>
      </c>
      <c r="J14" s="3">
        <v>788484</v>
      </c>
      <c r="K14" s="3" t="s">
        <v>27</v>
      </c>
      <c r="L14" s="3" t="s">
        <v>20</v>
      </c>
      <c r="M14" s="3" t="s">
        <v>20</v>
      </c>
      <c r="N14" s="2" t="s">
        <v>23</v>
      </c>
      <c r="O14" s="5">
        <v>59.103273000000002</v>
      </c>
    </row>
    <row r="15" spans="1:15">
      <c r="A15" s="4" t="s">
        <v>16</v>
      </c>
      <c r="B15" s="24" t="s">
        <v>388</v>
      </c>
      <c r="C15" s="2" t="s">
        <v>47</v>
      </c>
      <c r="D15" s="3" t="str">
        <f>VLOOKUP(B15, Hoja2!C$2:H$436, 6, 0)</f>
        <v>chr01</v>
      </c>
      <c r="E15" s="2" t="s">
        <v>25</v>
      </c>
      <c r="F15" s="2" t="s">
        <v>29</v>
      </c>
      <c r="G15" s="2" t="s">
        <v>20</v>
      </c>
      <c r="H15" s="2" t="s">
        <v>48</v>
      </c>
      <c r="I15" s="2">
        <v>134206</v>
      </c>
      <c r="J15" s="2">
        <v>136283</v>
      </c>
      <c r="K15" s="2" t="s">
        <v>20</v>
      </c>
      <c r="L15" s="2" t="s">
        <v>20</v>
      </c>
      <c r="M15" s="2" t="s">
        <v>22</v>
      </c>
      <c r="N15" s="2" t="s">
        <v>23</v>
      </c>
      <c r="O15" s="5">
        <v>12.209809</v>
      </c>
    </row>
    <row r="16" spans="1:15">
      <c r="A16" s="4" t="s">
        <v>16</v>
      </c>
      <c r="B16" s="24" t="s">
        <v>387</v>
      </c>
      <c r="C16" s="2" t="s">
        <v>49</v>
      </c>
      <c r="D16" s="3" t="str">
        <f>VLOOKUP(B16, Hoja2!C$2:H$436, 6, 0)</f>
        <v>chr01</v>
      </c>
      <c r="E16" s="2" t="s">
        <v>25</v>
      </c>
      <c r="F16" s="2" t="s">
        <v>19</v>
      </c>
      <c r="G16" s="2" t="s">
        <v>20</v>
      </c>
      <c r="H16" s="2" t="s">
        <v>48</v>
      </c>
      <c r="I16" s="2">
        <v>135560</v>
      </c>
      <c r="J16" s="2">
        <v>137721</v>
      </c>
      <c r="K16" s="2" t="s">
        <v>20</v>
      </c>
      <c r="L16" s="2" t="s">
        <v>20</v>
      </c>
      <c r="M16" s="2" t="s">
        <v>22</v>
      </c>
      <c r="N16" s="2" t="s">
        <v>20</v>
      </c>
      <c r="O16" s="5" t="s">
        <v>20</v>
      </c>
    </row>
    <row r="17" spans="1:15">
      <c r="A17" s="4" t="s">
        <v>50</v>
      </c>
      <c r="B17" s="24" t="s">
        <v>397</v>
      </c>
      <c r="C17" s="2" t="s">
        <v>51</v>
      </c>
      <c r="D17" s="3" t="str">
        <f>VLOOKUP(B17, Hoja2!C$2:H$436, 6, 0)</f>
        <v>chr02</v>
      </c>
      <c r="E17" s="2" t="s">
        <v>25</v>
      </c>
      <c r="F17" s="2" t="s">
        <v>19</v>
      </c>
      <c r="G17" s="2" t="s">
        <v>20</v>
      </c>
      <c r="H17" s="2" t="s">
        <v>52</v>
      </c>
      <c r="I17" s="2">
        <v>1202967</v>
      </c>
      <c r="J17" s="2">
        <v>1205964</v>
      </c>
      <c r="K17" s="2" t="s">
        <v>20</v>
      </c>
      <c r="L17" s="2" t="s">
        <v>34</v>
      </c>
      <c r="M17" s="2" t="s">
        <v>20</v>
      </c>
      <c r="N17" s="2" t="s">
        <v>20</v>
      </c>
      <c r="O17" s="5" t="s">
        <v>20</v>
      </c>
    </row>
    <row r="18" spans="1:15">
      <c r="A18" s="4" t="s">
        <v>50</v>
      </c>
      <c r="B18" s="24" t="s">
        <v>408</v>
      </c>
      <c r="C18" s="2" t="s">
        <v>53</v>
      </c>
      <c r="D18" s="3" t="str">
        <f>VLOOKUP(B18, Hoja2!C$2:H$436, 6, 0)</f>
        <v>chr02</v>
      </c>
      <c r="E18" s="2" t="s">
        <v>18</v>
      </c>
      <c r="F18" s="2" t="s">
        <v>29</v>
      </c>
      <c r="G18" s="2" t="s">
        <v>20</v>
      </c>
      <c r="H18" s="2" t="s">
        <v>54</v>
      </c>
      <c r="I18" s="2">
        <v>56198</v>
      </c>
      <c r="J18" s="2">
        <v>59800</v>
      </c>
      <c r="K18" s="2" t="s">
        <v>20</v>
      </c>
      <c r="L18" s="2" t="s">
        <v>20</v>
      </c>
      <c r="M18" s="2" t="s">
        <v>22</v>
      </c>
      <c r="N18" s="2" t="s">
        <v>20</v>
      </c>
      <c r="O18" s="5" t="s">
        <v>20</v>
      </c>
    </row>
    <row r="19" spans="1:15">
      <c r="A19" s="4" t="s">
        <v>50</v>
      </c>
      <c r="B19" s="24" t="s">
        <v>413</v>
      </c>
      <c r="C19" s="2" t="s">
        <v>55</v>
      </c>
      <c r="D19" s="3" t="str">
        <f>VLOOKUP(B19, Hoja2!C$2:H$436, 6, 0)</f>
        <v>chr02</v>
      </c>
      <c r="E19" s="2" t="s">
        <v>25</v>
      </c>
      <c r="F19" s="2" t="s">
        <v>19</v>
      </c>
      <c r="G19" s="2" t="s">
        <v>20</v>
      </c>
      <c r="H19" s="2" t="s">
        <v>56</v>
      </c>
      <c r="I19" s="2">
        <v>240510</v>
      </c>
      <c r="J19" s="2">
        <v>242089</v>
      </c>
      <c r="K19" s="2" t="s">
        <v>27</v>
      </c>
      <c r="L19" s="2" t="s">
        <v>34</v>
      </c>
      <c r="M19" s="2" t="s">
        <v>20</v>
      </c>
      <c r="N19" s="2" t="s">
        <v>20</v>
      </c>
      <c r="O19" s="5" t="s">
        <v>20</v>
      </c>
    </row>
    <row r="20" spans="1:15">
      <c r="A20" s="4" t="s">
        <v>50</v>
      </c>
      <c r="B20" s="24" t="s">
        <v>415</v>
      </c>
      <c r="C20" s="2" t="s">
        <v>57</v>
      </c>
      <c r="D20" s="3" t="str">
        <f>VLOOKUP(B20, Hoja2!C$2:H$436, 6, 0)</f>
        <v>chr02</v>
      </c>
      <c r="E20" s="2" t="s">
        <v>25</v>
      </c>
      <c r="F20" s="2" t="s">
        <v>29</v>
      </c>
      <c r="G20" s="2" t="s">
        <v>38</v>
      </c>
      <c r="H20" s="2" t="s">
        <v>58</v>
      </c>
      <c r="I20" s="2">
        <v>130175</v>
      </c>
      <c r="J20" s="2">
        <v>135346</v>
      </c>
      <c r="K20" s="2" t="s">
        <v>27</v>
      </c>
      <c r="L20" s="2" t="s">
        <v>20</v>
      </c>
      <c r="M20" s="2" t="s">
        <v>20</v>
      </c>
      <c r="N20" s="2" t="s">
        <v>23</v>
      </c>
      <c r="O20" s="5">
        <v>9.5426289999999998</v>
      </c>
    </row>
    <row r="21" spans="1:15">
      <c r="A21" s="4" t="s">
        <v>59</v>
      </c>
      <c r="B21" s="24" t="s">
        <v>423</v>
      </c>
      <c r="C21" s="2" t="s">
        <v>60</v>
      </c>
      <c r="D21" s="3" t="str">
        <f>VLOOKUP(B21, Hoja2!C$2:H$436, 6, 0)</f>
        <v>chr03</v>
      </c>
      <c r="E21" s="2" t="s">
        <v>25</v>
      </c>
      <c r="F21" s="2" t="s">
        <v>29</v>
      </c>
      <c r="G21" s="2" t="s">
        <v>20</v>
      </c>
      <c r="H21" s="2" t="s">
        <v>61</v>
      </c>
      <c r="I21" s="2">
        <v>149382</v>
      </c>
      <c r="J21" s="2">
        <v>152219</v>
      </c>
      <c r="K21" s="2" t="s">
        <v>20</v>
      </c>
      <c r="L21" s="2" t="s">
        <v>34</v>
      </c>
      <c r="M21" s="2" t="s">
        <v>20</v>
      </c>
      <c r="N21" s="2" t="s">
        <v>20</v>
      </c>
      <c r="O21" s="5" t="s">
        <v>20</v>
      </c>
    </row>
    <row r="22" spans="1:15">
      <c r="A22" s="4" t="s">
        <v>73</v>
      </c>
      <c r="B22" s="24" t="s">
        <v>433</v>
      </c>
      <c r="C22" s="2" t="s">
        <v>74</v>
      </c>
      <c r="D22" s="3" t="str">
        <f>VLOOKUP(B22, Hoja2!C$2:H$436, 6, 0)</f>
        <v>chr04</v>
      </c>
      <c r="E22" s="2" t="s">
        <v>25</v>
      </c>
      <c r="F22" s="2" t="s">
        <v>29</v>
      </c>
      <c r="G22" s="2" t="s">
        <v>20</v>
      </c>
      <c r="H22" s="2" t="s">
        <v>75</v>
      </c>
      <c r="I22" s="2">
        <v>241551</v>
      </c>
      <c r="J22" s="2">
        <v>244842</v>
      </c>
      <c r="K22" s="2" t="s">
        <v>20</v>
      </c>
      <c r="L22" s="2" t="s">
        <v>34</v>
      </c>
      <c r="M22" s="2" t="s">
        <v>20</v>
      </c>
      <c r="N22" s="2" t="s">
        <v>23</v>
      </c>
      <c r="O22" s="5">
        <v>9.4210469999999997</v>
      </c>
    </row>
    <row r="23" spans="1:15">
      <c r="A23" s="4" t="s">
        <v>73</v>
      </c>
      <c r="B23" s="24" t="s">
        <v>434</v>
      </c>
      <c r="C23" s="2" t="s">
        <v>76</v>
      </c>
      <c r="D23" s="3" t="str">
        <f>VLOOKUP(B23, Hoja2!C$2:H$436, 6, 0)</f>
        <v>chr04</v>
      </c>
      <c r="E23" s="2" t="s">
        <v>25</v>
      </c>
      <c r="F23" s="2" t="s">
        <v>29</v>
      </c>
      <c r="G23" s="2" t="s">
        <v>20</v>
      </c>
      <c r="H23" s="2" t="s">
        <v>75</v>
      </c>
      <c r="I23" s="2">
        <v>3274451</v>
      </c>
      <c r="J23" s="2">
        <v>3276976</v>
      </c>
      <c r="K23" s="2" t="s">
        <v>20</v>
      </c>
      <c r="L23" s="2" t="s">
        <v>34</v>
      </c>
      <c r="M23" s="2" t="s">
        <v>77</v>
      </c>
      <c r="N23" s="2" t="s">
        <v>20</v>
      </c>
      <c r="O23" s="5" t="s">
        <v>20</v>
      </c>
    </row>
    <row r="24" spans="1:15">
      <c r="A24" s="4" t="s">
        <v>73</v>
      </c>
      <c r="B24" s="24" t="s">
        <v>429</v>
      </c>
      <c r="C24" s="2" t="s">
        <v>78</v>
      </c>
      <c r="D24" s="3" t="str">
        <f>VLOOKUP(B24, Hoja2!C$2:H$436, 6, 0)</f>
        <v>chr04</v>
      </c>
      <c r="E24" s="2" t="s">
        <v>25</v>
      </c>
      <c r="F24" s="2" t="s">
        <v>19</v>
      </c>
      <c r="G24" s="2" t="s">
        <v>20</v>
      </c>
      <c r="H24" s="2" t="s">
        <v>75</v>
      </c>
      <c r="I24" s="2">
        <v>241635</v>
      </c>
      <c r="J24" s="2">
        <v>243019</v>
      </c>
      <c r="K24" s="2" t="s">
        <v>20</v>
      </c>
      <c r="L24" s="2" t="s">
        <v>34</v>
      </c>
      <c r="M24" s="2" t="s">
        <v>20</v>
      </c>
      <c r="N24" s="2" t="s">
        <v>20</v>
      </c>
      <c r="O24" s="5" t="s">
        <v>20</v>
      </c>
    </row>
    <row r="25" spans="1:15">
      <c r="A25" s="4" t="s">
        <v>73</v>
      </c>
      <c r="B25" s="24" t="s">
        <v>436</v>
      </c>
      <c r="C25" s="3" t="s">
        <v>79</v>
      </c>
      <c r="D25" s="3" t="str">
        <f>VLOOKUP(B25, Hoja2!C$2:H$436, 6, 0)</f>
        <v>chr04</v>
      </c>
      <c r="E25" s="3" t="s">
        <v>25</v>
      </c>
      <c r="F25" s="3" t="s">
        <v>63</v>
      </c>
      <c r="G25" s="3" t="s">
        <v>20</v>
      </c>
      <c r="H25" s="3" t="s">
        <v>80</v>
      </c>
      <c r="I25" s="3">
        <v>1947619</v>
      </c>
      <c r="J25" s="3">
        <v>1950605</v>
      </c>
      <c r="K25" s="3" t="s">
        <v>20</v>
      </c>
      <c r="L25" s="3" t="s">
        <v>20</v>
      </c>
      <c r="M25" s="3" t="s">
        <v>22</v>
      </c>
      <c r="N25" s="2" t="s">
        <v>23</v>
      </c>
      <c r="O25" s="5">
        <v>0.26609099999999997</v>
      </c>
    </row>
    <row r="26" spans="1:15">
      <c r="A26" s="4" t="s">
        <v>73</v>
      </c>
      <c r="B26" s="24" t="s">
        <v>439</v>
      </c>
      <c r="C26" s="2" t="s">
        <v>81</v>
      </c>
      <c r="D26" s="3" t="str">
        <f>VLOOKUP(B26, Hoja2!C$2:H$436, 6, 0)</f>
        <v>chr04</v>
      </c>
      <c r="E26" s="2" t="s">
        <v>25</v>
      </c>
      <c r="F26" s="2" t="s">
        <v>19</v>
      </c>
      <c r="G26" s="2" t="s">
        <v>20</v>
      </c>
      <c r="H26" s="2" t="s">
        <v>82</v>
      </c>
      <c r="I26" s="2">
        <v>543365</v>
      </c>
      <c r="J26" s="2">
        <v>543799</v>
      </c>
      <c r="K26" s="2" t="s">
        <v>20</v>
      </c>
      <c r="L26" s="2" t="s">
        <v>34</v>
      </c>
      <c r="M26" s="2" t="s">
        <v>20</v>
      </c>
      <c r="N26" s="2" t="s">
        <v>20</v>
      </c>
      <c r="O26" s="5" t="s">
        <v>20</v>
      </c>
    </row>
    <row r="27" spans="1:15">
      <c r="A27" s="4" t="s">
        <v>73</v>
      </c>
      <c r="B27" s="24" t="s">
        <v>445</v>
      </c>
      <c r="C27" s="2" t="s">
        <v>83</v>
      </c>
      <c r="D27" s="3" t="str">
        <f>VLOOKUP(B27, Hoja2!C$2:H$436, 6, 0)</f>
        <v>chr04</v>
      </c>
      <c r="E27" s="2" t="s">
        <v>25</v>
      </c>
      <c r="F27" s="2" t="s">
        <v>29</v>
      </c>
      <c r="G27" s="2" t="s">
        <v>38</v>
      </c>
      <c r="H27" s="2" t="s">
        <v>84</v>
      </c>
      <c r="I27" s="2">
        <v>733429</v>
      </c>
      <c r="J27" s="2">
        <v>735969</v>
      </c>
      <c r="K27" s="2" t="s">
        <v>20</v>
      </c>
      <c r="L27" s="2" t="s">
        <v>20</v>
      </c>
      <c r="M27" s="2" t="s">
        <v>22</v>
      </c>
      <c r="N27" s="2" t="s">
        <v>20</v>
      </c>
      <c r="O27" s="5" t="s">
        <v>20</v>
      </c>
    </row>
    <row r="28" spans="1:15">
      <c r="A28" s="4" t="s">
        <v>73</v>
      </c>
      <c r="B28" s="24" t="s">
        <v>446</v>
      </c>
      <c r="C28" s="2" t="s">
        <v>85</v>
      </c>
      <c r="D28" s="3" t="str">
        <f>VLOOKUP(B28, Hoja2!C$2:H$436, 6, 0)</f>
        <v>chr04</v>
      </c>
      <c r="E28" s="2" t="s">
        <v>25</v>
      </c>
      <c r="F28" s="2" t="s">
        <v>29</v>
      </c>
      <c r="G28" s="2" t="s">
        <v>38</v>
      </c>
      <c r="H28" s="2" t="s">
        <v>84</v>
      </c>
      <c r="I28" s="2">
        <v>757297</v>
      </c>
      <c r="J28" s="2">
        <v>759816</v>
      </c>
      <c r="K28" s="2" t="s">
        <v>20</v>
      </c>
      <c r="L28" s="2" t="s">
        <v>20</v>
      </c>
      <c r="M28" s="2" t="s">
        <v>22</v>
      </c>
      <c r="N28" s="2" t="s">
        <v>20</v>
      </c>
      <c r="O28" s="5" t="s">
        <v>20</v>
      </c>
    </row>
    <row r="29" spans="1:15">
      <c r="A29" s="4" t="s">
        <v>73</v>
      </c>
      <c r="B29" s="24" t="s">
        <v>452</v>
      </c>
      <c r="C29" s="2" t="s">
        <v>86</v>
      </c>
      <c r="D29" s="3" t="str">
        <f>VLOOKUP(B29, Hoja2!C$2:H$436, 6, 0)</f>
        <v>chr04</v>
      </c>
      <c r="E29" s="2" t="s">
        <v>18</v>
      </c>
      <c r="F29" s="2" t="s">
        <v>87</v>
      </c>
      <c r="G29" s="2" t="s">
        <v>18</v>
      </c>
      <c r="H29" s="2" t="s">
        <v>88</v>
      </c>
      <c r="I29" s="2">
        <v>900315</v>
      </c>
      <c r="J29" s="2">
        <v>903097</v>
      </c>
      <c r="K29" s="2" t="s">
        <v>20</v>
      </c>
      <c r="L29" s="2" t="s">
        <v>34</v>
      </c>
      <c r="M29" s="2" t="s">
        <v>20</v>
      </c>
      <c r="N29" s="2" t="s">
        <v>20</v>
      </c>
      <c r="O29" s="5" t="s">
        <v>20</v>
      </c>
    </row>
    <row r="30" spans="1:15">
      <c r="A30" s="4" t="s">
        <v>73</v>
      </c>
      <c r="B30" s="24" t="s">
        <v>454</v>
      </c>
      <c r="C30" s="3" t="s">
        <v>89</v>
      </c>
      <c r="D30" s="3" t="str">
        <f>VLOOKUP(B30, Hoja2!C$2:H$436, 6, 0)</f>
        <v>chr04</v>
      </c>
      <c r="E30" s="3" t="s">
        <v>25</v>
      </c>
      <c r="F30" s="3" t="s">
        <v>29</v>
      </c>
      <c r="G30" s="3" t="s">
        <v>20</v>
      </c>
      <c r="H30" s="3" t="s">
        <v>90</v>
      </c>
      <c r="I30" s="3">
        <v>1044461</v>
      </c>
      <c r="J30" s="3">
        <v>1047707</v>
      </c>
      <c r="K30" s="3" t="s">
        <v>20</v>
      </c>
      <c r="L30" s="3" t="s">
        <v>34</v>
      </c>
      <c r="M30" s="3" t="s">
        <v>91</v>
      </c>
      <c r="N30" s="2" t="s">
        <v>23</v>
      </c>
      <c r="O30" s="5">
        <v>173.443806</v>
      </c>
    </row>
    <row r="31" spans="1:15">
      <c r="A31" s="4" t="s">
        <v>73</v>
      </c>
      <c r="B31" s="24" t="s">
        <v>460</v>
      </c>
      <c r="C31" s="2" t="s">
        <v>92</v>
      </c>
      <c r="D31" s="3" t="str">
        <f>VLOOKUP(B31, Hoja2!C$2:H$436, 6, 0)</f>
        <v>chr04</v>
      </c>
      <c r="E31" s="2" t="s">
        <v>25</v>
      </c>
      <c r="F31" s="2" t="s">
        <v>29</v>
      </c>
      <c r="G31" s="2" t="s">
        <v>20</v>
      </c>
      <c r="H31" s="2" t="s">
        <v>93</v>
      </c>
      <c r="I31" s="2">
        <v>817021</v>
      </c>
      <c r="J31" s="2">
        <v>820410</v>
      </c>
      <c r="K31" s="2" t="s">
        <v>27</v>
      </c>
      <c r="L31" s="2" t="s">
        <v>34</v>
      </c>
      <c r="M31" s="2" t="s">
        <v>20</v>
      </c>
      <c r="N31" s="2" t="s">
        <v>20</v>
      </c>
      <c r="O31" s="5" t="s">
        <v>20</v>
      </c>
    </row>
    <row r="32" spans="1:15">
      <c r="A32" s="4" t="s">
        <v>73</v>
      </c>
      <c r="B32" s="24" t="s">
        <v>466</v>
      </c>
      <c r="C32" s="2" t="s">
        <v>94</v>
      </c>
      <c r="D32" s="3" t="str">
        <f>VLOOKUP(B32, Hoja2!C$2:H$436, 6, 0)</f>
        <v>chr04</v>
      </c>
      <c r="E32" s="2" t="s">
        <v>25</v>
      </c>
      <c r="F32" s="2" t="s">
        <v>19</v>
      </c>
      <c r="G32" s="2" t="s">
        <v>20</v>
      </c>
      <c r="H32" s="2" t="s">
        <v>95</v>
      </c>
      <c r="I32" s="2">
        <v>949767</v>
      </c>
      <c r="J32" s="2">
        <v>952765</v>
      </c>
      <c r="K32" s="2" t="s">
        <v>27</v>
      </c>
      <c r="L32" s="2" t="s">
        <v>34</v>
      </c>
      <c r="M32" s="2" t="s">
        <v>20</v>
      </c>
      <c r="N32" s="2" t="s">
        <v>20</v>
      </c>
      <c r="O32" s="5" t="s">
        <v>20</v>
      </c>
    </row>
    <row r="33" spans="1:15">
      <c r="A33" s="4" t="s">
        <v>73</v>
      </c>
      <c r="B33" s="24" t="s">
        <v>492</v>
      </c>
      <c r="C33" s="2" t="s">
        <v>96</v>
      </c>
      <c r="D33" s="3" t="str">
        <f>VLOOKUP(B33, Hoja2!C$2:H$436, 6, 0)</f>
        <v>chr04</v>
      </c>
      <c r="E33" s="2" t="s">
        <v>25</v>
      </c>
      <c r="F33" s="2" t="s">
        <v>29</v>
      </c>
      <c r="G33" s="2" t="s">
        <v>38</v>
      </c>
      <c r="H33" s="2" t="s">
        <v>97</v>
      </c>
      <c r="I33" s="2">
        <v>151650</v>
      </c>
      <c r="J33" s="2">
        <v>154180</v>
      </c>
      <c r="K33" s="2" t="s">
        <v>27</v>
      </c>
      <c r="L33" s="2" t="s">
        <v>20</v>
      </c>
      <c r="M33" s="2" t="s">
        <v>20</v>
      </c>
      <c r="N33" s="2" t="s">
        <v>20</v>
      </c>
      <c r="O33" s="5" t="s">
        <v>20</v>
      </c>
    </row>
    <row r="34" spans="1:15">
      <c r="A34" s="4" t="s">
        <v>73</v>
      </c>
      <c r="B34" s="24" t="s">
        <v>470</v>
      </c>
      <c r="C34" s="2" t="s">
        <v>98</v>
      </c>
      <c r="D34" s="3" t="str">
        <f>VLOOKUP(B34, Hoja2!C$2:H$436, 6, 0)</f>
        <v>chr04</v>
      </c>
      <c r="E34" s="2" t="s">
        <v>25</v>
      </c>
      <c r="F34" s="2" t="s">
        <v>19</v>
      </c>
      <c r="G34" s="2" t="s">
        <v>20</v>
      </c>
      <c r="H34" s="2" t="s">
        <v>97</v>
      </c>
      <c r="I34" s="2">
        <v>213428</v>
      </c>
      <c r="J34" s="2">
        <v>219180</v>
      </c>
      <c r="K34" s="2" t="s">
        <v>27</v>
      </c>
      <c r="L34" s="2" t="s">
        <v>34</v>
      </c>
      <c r="M34" s="2" t="s">
        <v>20</v>
      </c>
      <c r="N34" s="2" t="s">
        <v>20</v>
      </c>
      <c r="O34" s="5" t="s">
        <v>20</v>
      </c>
    </row>
    <row r="35" spans="1:15">
      <c r="A35" s="4" t="s">
        <v>73</v>
      </c>
      <c r="B35" s="24" t="s">
        <v>472</v>
      </c>
      <c r="C35" s="2" t="s">
        <v>99</v>
      </c>
      <c r="D35" s="3" t="str">
        <f>VLOOKUP(B35, Hoja2!C$2:H$436, 6, 0)</f>
        <v>chr04</v>
      </c>
      <c r="E35" s="2" t="s">
        <v>25</v>
      </c>
      <c r="F35" s="2" t="s">
        <v>19</v>
      </c>
      <c r="G35" s="2" t="s">
        <v>20</v>
      </c>
      <c r="H35" s="2" t="s">
        <v>97</v>
      </c>
      <c r="I35" s="2">
        <v>205483</v>
      </c>
      <c r="J35" s="2">
        <v>206295</v>
      </c>
      <c r="K35" s="2" t="s">
        <v>20</v>
      </c>
      <c r="L35" s="2" t="s">
        <v>34</v>
      </c>
      <c r="M35" s="2" t="s">
        <v>20</v>
      </c>
      <c r="N35" s="2" t="s">
        <v>20</v>
      </c>
      <c r="O35" s="5" t="s">
        <v>20</v>
      </c>
    </row>
    <row r="36" spans="1:15">
      <c r="A36" s="4" t="s">
        <v>73</v>
      </c>
      <c r="B36" s="24" t="s">
        <v>474</v>
      </c>
      <c r="C36" s="2" t="s">
        <v>100</v>
      </c>
      <c r="D36" s="3" t="str">
        <f>VLOOKUP(B36, Hoja2!C$2:H$436, 6, 0)</f>
        <v>chr04</v>
      </c>
      <c r="E36" s="2" t="s">
        <v>25</v>
      </c>
      <c r="F36" s="2" t="s">
        <v>19</v>
      </c>
      <c r="G36" s="2" t="s">
        <v>20</v>
      </c>
      <c r="H36" s="2" t="s">
        <v>97</v>
      </c>
      <c r="I36" s="2">
        <v>192073</v>
      </c>
      <c r="J36" s="2">
        <v>193038</v>
      </c>
      <c r="K36" s="2" t="s">
        <v>27</v>
      </c>
      <c r="L36" s="2" t="s">
        <v>20</v>
      </c>
      <c r="M36" s="2" t="s">
        <v>31</v>
      </c>
      <c r="N36" s="2" t="s">
        <v>20</v>
      </c>
      <c r="O36" s="5" t="s">
        <v>20</v>
      </c>
    </row>
    <row r="37" spans="1:15">
      <c r="A37" s="4" t="s">
        <v>73</v>
      </c>
      <c r="B37" s="24" t="s">
        <v>476</v>
      </c>
      <c r="C37" s="2" t="s">
        <v>101</v>
      </c>
      <c r="D37" s="3" t="str">
        <f>VLOOKUP(B37, Hoja2!C$2:H$436, 6, 0)</f>
        <v>chr04</v>
      </c>
      <c r="E37" s="2" t="s">
        <v>25</v>
      </c>
      <c r="F37" s="2" t="s">
        <v>19</v>
      </c>
      <c r="G37" s="2" t="s">
        <v>20</v>
      </c>
      <c r="H37" s="2" t="s">
        <v>97</v>
      </c>
      <c r="I37" s="2">
        <v>181614</v>
      </c>
      <c r="J37" s="2">
        <v>182237</v>
      </c>
      <c r="K37" s="2" t="s">
        <v>27</v>
      </c>
      <c r="L37" s="2" t="s">
        <v>20</v>
      </c>
      <c r="M37" s="2" t="s">
        <v>20</v>
      </c>
      <c r="N37" s="2" t="s">
        <v>20</v>
      </c>
      <c r="O37" s="5" t="s">
        <v>20</v>
      </c>
    </row>
    <row r="38" spans="1:15">
      <c r="A38" s="4" t="s">
        <v>73</v>
      </c>
      <c r="B38" s="24" t="s">
        <v>477</v>
      </c>
      <c r="C38" s="2" t="s">
        <v>102</v>
      </c>
      <c r="D38" s="3" t="str">
        <f>VLOOKUP(B38, Hoja2!C$2:H$436, 6, 0)</f>
        <v>chr04</v>
      </c>
      <c r="E38" s="2" t="s">
        <v>25</v>
      </c>
      <c r="F38" s="2" t="s">
        <v>19</v>
      </c>
      <c r="G38" s="2" t="s">
        <v>38</v>
      </c>
      <c r="H38" s="2" t="s">
        <v>97</v>
      </c>
      <c r="I38" s="2">
        <v>300295</v>
      </c>
      <c r="J38" s="2">
        <v>303114</v>
      </c>
      <c r="K38" s="2" t="s">
        <v>27</v>
      </c>
      <c r="L38" s="2" t="s">
        <v>20</v>
      </c>
      <c r="M38" s="2" t="s">
        <v>20</v>
      </c>
      <c r="N38" s="2" t="s">
        <v>23</v>
      </c>
      <c r="O38" s="5">
        <v>18.165023000000001</v>
      </c>
    </row>
    <row r="39" spans="1:15">
      <c r="A39" s="4" t="s">
        <v>73</v>
      </c>
      <c r="B39" s="24" t="s">
        <v>479</v>
      </c>
      <c r="C39" s="2" t="s">
        <v>103</v>
      </c>
      <c r="D39" s="3" t="str">
        <f>VLOOKUP(B39, Hoja2!C$2:H$436, 6, 0)</f>
        <v>chr04</v>
      </c>
      <c r="E39" s="2" t="s">
        <v>25</v>
      </c>
      <c r="F39" s="2" t="s">
        <v>19</v>
      </c>
      <c r="G39" s="2" t="s">
        <v>38</v>
      </c>
      <c r="H39" s="2" t="s">
        <v>97</v>
      </c>
      <c r="I39" s="2">
        <v>410991</v>
      </c>
      <c r="J39" s="2">
        <v>413781</v>
      </c>
      <c r="K39" s="2" t="s">
        <v>27</v>
      </c>
      <c r="L39" s="2" t="s">
        <v>20</v>
      </c>
      <c r="M39" s="2" t="s">
        <v>20</v>
      </c>
      <c r="N39" s="2" t="s">
        <v>23</v>
      </c>
      <c r="O39" s="5">
        <v>9.2771729999999994</v>
      </c>
    </row>
    <row r="40" spans="1:15">
      <c r="A40" s="4" t="s">
        <v>73</v>
      </c>
      <c r="B40" s="24" t="s">
        <v>480</v>
      </c>
      <c r="C40" s="2" t="s">
        <v>104</v>
      </c>
      <c r="D40" s="3" t="str">
        <f>VLOOKUP(B40, Hoja2!C$2:H$436, 6, 0)</f>
        <v>chr04</v>
      </c>
      <c r="E40" s="2" t="s">
        <v>25</v>
      </c>
      <c r="F40" s="2" t="s">
        <v>19</v>
      </c>
      <c r="G40" s="2" t="s">
        <v>20</v>
      </c>
      <c r="H40" s="2" t="s">
        <v>97</v>
      </c>
      <c r="I40" s="2">
        <v>276617</v>
      </c>
      <c r="J40" s="2">
        <v>279305</v>
      </c>
      <c r="K40" s="2" t="s">
        <v>27</v>
      </c>
      <c r="L40" s="2" t="s">
        <v>34</v>
      </c>
      <c r="M40" s="2" t="s">
        <v>20</v>
      </c>
      <c r="N40" s="2" t="s">
        <v>23</v>
      </c>
      <c r="O40" s="5">
        <v>18.529036000000001</v>
      </c>
    </row>
    <row r="41" spans="1:15">
      <c r="A41" s="4" t="s">
        <v>73</v>
      </c>
      <c r="B41" s="24" t="s">
        <v>482</v>
      </c>
      <c r="C41" s="2" t="s">
        <v>105</v>
      </c>
      <c r="D41" s="3" t="str">
        <f>VLOOKUP(B41, Hoja2!C$2:H$436, 6, 0)</f>
        <v>chr04</v>
      </c>
      <c r="E41" s="2" t="s">
        <v>25</v>
      </c>
      <c r="F41" s="2" t="s">
        <v>19</v>
      </c>
      <c r="G41" s="2" t="s">
        <v>38</v>
      </c>
      <c r="H41" s="2" t="s">
        <v>97</v>
      </c>
      <c r="I41" s="2">
        <v>263870</v>
      </c>
      <c r="J41" s="2">
        <v>266810</v>
      </c>
      <c r="K41" s="2" t="s">
        <v>27</v>
      </c>
      <c r="L41" s="2" t="s">
        <v>20</v>
      </c>
      <c r="M41" s="2" t="s">
        <v>20</v>
      </c>
      <c r="N41" s="2" t="s">
        <v>23</v>
      </c>
      <c r="O41" s="5">
        <v>8.1439950000000003</v>
      </c>
    </row>
    <row r="42" spans="1:15">
      <c r="A42" s="4" t="s">
        <v>73</v>
      </c>
      <c r="B42" s="24" t="s">
        <v>501</v>
      </c>
      <c r="C42" s="2" t="s">
        <v>108</v>
      </c>
      <c r="D42" s="3" t="str">
        <f>VLOOKUP(B42, Hoja2!C$2:H$436, 6, 0)</f>
        <v>chr04</v>
      </c>
      <c r="E42" s="2" t="s">
        <v>25</v>
      </c>
      <c r="F42" s="2" t="s">
        <v>63</v>
      </c>
      <c r="G42" s="2" t="s">
        <v>38</v>
      </c>
      <c r="H42" s="2" t="s">
        <v>109</v>
      </c>
      <c r="I42" s="2">
        <v>12342</v>
      </c>
      <c r="J42" s="2">
        <v>18441</v>
      </c>
      <c r="K42" s="2" t="s">
        <v>27</v>
      </c>
      <c r="L42" s="2" t="s">
        <v>20</v>
      </c>
      <c r="M42" s="2" t="s">
        <v>20</v>
      </c>
      <c r="N42" s="2" t="s">
        <v>20</v>
      </c>
      <c r="O42" s="5" t="s">
        <v>20</v>
      </c>
    </row>
    <row r="43" spans="1:15">
      <c r="A43" s="4" t="s">
        <v>73</v>
      </c>
      <c r="B43" s="24" t="s">
        <v>502</v>
      </c>
      <c r="C43" s="2" t="s">
        <v>110</v>
      </c>
      <c r="D43" s="3" t="str">
        <f>VLOOKUP(B43, Hoja2!C$2:H$436, 6, 0)</f>
        <v>chr04</v>
      </c>
      <c r="E43" s="2" t="s">
        <v>25</v>
      </c>
      <c r="F43" s="2" t="s">
        <v>63</v>
      </c>
      <c r="G43" s="2" t="s">
        <v>38</v>
      </c>
      <c r="H43" s="2" t="s">
        <v>109</v>
      </c>
      <c r="I43" s="2">
        <v>12253</v>
      </c>
      <c r="J43" s="2">
        <v>18880</v>
      </c>
      <c r="K43" s="2" t="s">
        <v>27</v>
      </c>
      <c r="L43" s="2" t="s">
        <v>20</v>
      </c>
      <c r="M43" s="2" t="s">
        <v>20</v>
      </c>
      <c r="N43" s="2" t="s">
        <v>23</v>
      </c>
      <c r="O43" s="5">
        <v>177.99439699999999</v>
      </c>
    </row>
    <row r="44" spans="1:15">
      <c r="A44" s="4" t="s">
        <v>73</v>
      </c>
      <c r="B44" s="24" t="s">
        <v>503</v>
      </c>
      <c r="C44" s="3" t="s">
        <v>111</v>
      </c>
      <c r="D44" s="3" t="str">
        <f>VLOOKUP(B44, Hoja2!C$2:H$436, 6, 0)</f>
        <v>chr04</v>
      </c>
      <c r="E44" s="3" t="s">
        <v>25</v>
      </c>
      <c r="F44" s="3" t="s">
        <v>29</v>
      </c>
      <c r="G44" s="3" t="s">
        <v>20</v>
      </c>
      <c r="H44" s="3" t="s">
        <v>109</v>
      </c>
      <c r="I44" s="3">
        <v>167580</v>
      </c>
      <c r="J44" s="3">
        <v>169733</v>
      </c>
      <c r="K44" s="3" t="s">
        <v>27</v>
      </c>
      <c r="L44" s="3" t="s">
        <v>20</v>
      </c>
      <c r="M44" s="3" t="s">
        <v>20</v>
      </c>
      <c r="N44" s="2" t="s">
        <v>20</v>
      </c>
      <c r="O44" s="5" t="s">
        <v>20</v>
      </c>
    </row>
    <row r="45" spans="1:15">
      <c r="A45" s="4" t="s">
        <v>73</v>
      </c>
      <c r="B45" s="24" t="s">
        <v>506</v>
      </c>
      <c r="C45" s="2" t="s">
        <v>112</v>
      </c>
      <c r="D45" s="3" t="str">
        <f>VLOOKUP(B45, Hoja2!C$2:H$436, 6, 0)</f>
        <v>chr04</v>
      </c>
      <c r="E45" s="2" t="s">
        <v>25</v>
      </c>
      <c r="F45" s="2" t="s">
        <v>19</v>
      </c>
      <c r="G45" s="2" t="s">
        <v>20</v>
      </c>
      <c r="H45" s="2" t="s">
        <v>113</v>
      </c>
      <c r="I45" s="2">
        <v>31513</v>
      </c>
      <c r="J45" s="2">
        <v>35158</v>
      </c>
      <c r="K45" s="2" t="s">
        <v>20</v>
      </c>
      <c r="L45" s="2" t="s">
        <v>20</v>
      </c>
      <c r="M45" s="2" t="s">
        <v>114</v>
      </c>
      <c r="N45" s="2" t="s">
        <v>23</v>
      </c>
      <c r="O45" s="5">
        <v>9.6442029999999992</v>
      </c>
    </row>
    <row r="46" spans="1:15">
      <c r="A46" s="4" t="s">
        <v>119</v>
      </c>
      <c r="B46" s="24" t="s">
        <v>508</v>
      </c>
      <c r="C46" s="2" t="s">
        <v>120</v>
      </c>
      <c r="D46" s="3" t="str">
        <f>VLOOKUP(B46, Hoja2!C$2:H$436, 6, 0)</f>
        <v>chr05</v>
      </c>
      <c r="E46" s="2" t="s">
        <v>25</v>
      </c>
      <c r="F46" s="2" t="s">
        <v>19</v>
      </c>
      <c r="G46" s="2" t="s">
        <v>20</v>
      </c>
      <c r="H46" s="2" t="s">
        <v>121</v>
      </c>
      <c r="I46" s="2">
        <v>885825</v>
      </c>
      <c r="J46" s="2">
        <v>886748</v>
      </c>
      <c r="K46" s="2" t="s">
        <v>27</v>
      </c>
      <c r="L46" s="2" t="s">
        <v>34</v>
      </c>
      <c r="M46" s="2" t="s">
        <v>20</v>
      </c>
      <c r="N46" s="2" t="s">
        <v>20</v>
      </c>
      <c r="O46" s="5" t="s">
        <v>20</v>
      </c>
    </row>
    <row r="47" spans="1:15">
      <c r="A47" s="4" t="s">
        <v>119</v>
      </c>
      <c r="B47" s="24" t="s">
        <v>510</v>
      </c>
      <c r="C47" s="2" t="s">
        <v>122</v>
      </c>
      <c r="D47" s="3" t="str">
        <f>VLOOKUP(B47, Hoja2!C$2:H$436, 6, 0)</f>
        <v>chr05</v>
      </c>
      <c r="E47" s="2" t="s">
        <v>25</v>
      </c>
      <c r="F47" s="2" t="s">
        <v>19</v>
      </c>
      <c r="G47" s="2" t="s">
        <v>38</v>
      </c>
      <c r="H47" s="2" t="s">
        <v>123</v>
      </c>
      <c r="I47" s="2">
        <v>237654</v>
      </c>
      <c r="J47" s="2">
        <v>243609</v>
      </c>
      <c r="K47" s="2" t="s">
        <v>27</v>
      </c>
      <c r="L47" s="2" t="s">
        <v>34</v>
      </c>
      <c r="M47" s="2" t="s">
        <v>20</v>
      </c>
      <c r="N47" s="2" t="s">
        <v>23</v>
      </c>
      <c r="O47" s="5">
        <v>8.7336349999999996</v>
      </c>
    </row>
    <row r="48" spans="1:15">
      <c r="A48" s="4" t="s">
        <v>119</v>
      </c>
      <c r="B48" s="24" t="s">
        <v>519</v>
      </c>
      <c r="C48" s="2" t="s">
        <v>124</v>
      </c>
      <c r="D48" s="3" t="str">
        <f>VLOOKUP(B48, Hoja2!C$2:H$436, 6, 0)</f>
        <v>chr05</v>
      </c>
      <c r="E48" s="2" t="s">
        <v>25</v>
      </c>
      <c r="F48" s="2" t="s">
        <v>19</v>
      </c>
      <c r="G48" s="2" t="s">
        <v>20</v>
      </c>
      <c r="H48" s="2" t="s">
        <v>125</v>
      </c>
      <c r="I48" s="2">
        <v>727256</v>
      </c>
      <c r="J48" s="2">
        <v>731412</v>
      </c>
      <c r="K48" s="2" t="s">
        <v>20</v>
      </c>
      <c r="L48" s="2" t="s">
        <v>20</v>
      </c>
      <c r="M48" s="2" t="s">
        <v>22</v>
      </c>
      <c r="N48" s="2" t="s">
        <v>20</v>
      </c>
      <c r="O48" s="5" t="s">
        <v>20</v>
      </c>
    </row>
    <row r="49" spans="1:15">
      <c r="A49" s="4" t="s">
        <v>119</v>
      </c>
      <c r="B49" s="24" t="s">
        <v>521</v>
      </c>
      <c r="C49" s="2" t="s">
        <v>126</v>
      </c>
      <c r="D49" s="3" t="str">
        <f>VLOOKUP(B49, Hoja2!C$2:H$436, 6, 0)</f>
        <v>chr05</v>
      </c>
      <c r="E49" s="2" t="s">
        <v>25</v>
      </c>
      <c r="F49" s="2" t="s">
        <v>19</v>
      </c>
      <c r="G49" s="2" t="s">
        <v>38</v>
      </c>
      <c r="H49" s="2" t="s">
        <v>127</v>
      </c>
      <c r="I49" s="2">
        <v>281927</v>
      </c>
      <c r="J49" s="2">
        <v>285649</v>
      </c>
      <c r="K49" s="2" t="s">
        <v>27</v>
      </c>
      <c r="L49" s="2" t="s">
        <v>34</v>
      </c>
      <c r="M49" s="2" t="s">
        <v>20</v>
      </c>
      <c r="N49" s="2" t="s">
        <v>20</v>
      </c>
      <c r="O49" s="5" t="s">
        <v>20</v>
      </c>
    </row>
    <row r="50" spans="1:15">
      <c r="A50" s="4" t="s">
        <v>119</v>
      </c>
      <c r="B50" s="24" t="s">
        <v>529</v>
      </c>
      <c r="C50" s="2" t="s">
        <v>128</v>
      </c>
      <c r="D50" s="3" t="str">
        <f>VLOOKUP(B50, Hoja2!C$2:H$436, 6, 0)</f>
        <v>chr05</v>
      </c>
      <c r="E50" s="2" t="s">
        <v>25</v>
      </c>
      <c r="F50" s="2" t="s">
        <v>19</v>
      </c>
      <c r="G50" s="2" t="s">
        <v>20</v>
      </c>
      <c r="H50" s="2" t="s">
        <v>129</v>
      </c>
      <c r="I50" s="2">
        <v>30767</v>
      </c>
      <c r="J50" s="2">
        <v>31273</v>
      </c>
      <c r="K50" s="2" t="s">
        <v>20</v>
      </c>
      <c r="L50" s="2" t="s">
        <v>34</v>
      </c>
      <c r="M50" s="2" t="s">
        <v>22</v>
      </c>
      <c r="N50" s="2" t="s">
        <v>20</v>
      </c>
      <c r="O50" s="5" t="s">
        <v>20</v>
      </c>
    </row>
    <row r="51" spans="1:15">
      <c r="A51" s="4" t="s">
        <v>119</v>
      </c>
      <c r="B51" s="24" t="s">
        <v>539</v>
      </c>
      <c r="C51" s="2" t="s">
        <v>130</v>
      </c>
      <c r="D51" s="3" t="str">
        <f>VLOOKUP(B51, Hoja2!C$2:H$436, 6, 0)</f>
        <v>chr05</v>
      </c>
      <c r="E51" s="2" t="s">
        <v>25</v>
      </c>
      <c r="F51" s="2" t="s">
        <v>29</v>
      </c>
      <c r="G51" s="2" t="s">
        <v>38</v>
      </c>
      <c r="H51" s="2" t="s">
        <v>131</v>
      </c>
      <c r="I51" s="2">
        <v>274881</v>
      </c>
      <c r="J51" s="2">
        <v>278873</v>
      </c>
      <c r="K51" s="2" t="s">
        <v>20</v>
      </c>
      <c r="L51" s="2" t="s">
        <v>20</v>
      </c>
      <c r="M51" s="2" t="s">
        <v>22</v>
      </c>
      <c r="N51" s="2" t="s">
        <v>23</v>
      </c>
      <c r="O51" s="5">
        <v>93.159032999999994</v>
      </c>
    </row>
    <row r="52" spans="1:15">
      <c r="A52" s="4" t="s">
        <v>119</v>
      </c>
      <c r="B52" s="24" t="s">
        <v>544</v>
      </c>
      <c r="C52" s="2" t="s">
        <v>132</v>
      </c>
      <c r="D52" s="3" t="str">
        <f>VLOOKUP(B52, Hoja2!C$2:H$436, 6, 0)</f>
        <v>chr05</v>
      </c>
      <c r="E52" s="2" t="s">
        <v>25</v>
      </c>
      <c r="F52" s="2" t="s">
        <v>29</v>
      </c>
      <c r="G52" s="2" t="s">
        <v>20</v>
      </c>
      <c r="H52" s="2" t="s">
        <v>133</v>
      </c>
      <c r="I52" s="2">
        <v>419521</v>
      </c>
      <c r="J52" s="2">
        <v>423756</v>
      </c>
      <c r="K52" s="2" t="s">
        <v>20</v>
      </c>
      <c r="L52" s="2" t="s">
        <v>34</v>
      </c>
      <c r="M52" s="2" t="s">
        <v>20</v>
      </c>
      <c r="N52" s="2" t="s">
        <v>20</v>
      </c>
      <c r="O52" s="5" t="s">
        <v>20</v>
      </c>
    </row>
    <row r="53" spans="1:15">
      <c r="A53" s="4" t="s">
        <v>119</v>
      </c>
      <c r="B53" s="24" t="s">
        <v>540</v>
      </c>
      <c r="C53" s="2" t="s">
        <v>134</v>
      </c>
      <c r="D53" s="3" t="str">
        <f>VLOOKUP(B53, Hoja2!C$2:H$436, 6, 0)</f>
        <v>chr05</v>
      </c>
      <c r="E53" s="2" t="s">
        <v>25</v>
      </c>
      <c r="F53" s="2" t="s">
        <v>19</v>
      </c>
      <c r="G53" s="2" t="s">
        <v>38</v>
      </c>
      <c r="H53" s="2" t="s">
        <v>133</v>
      </c>
      <c r="I53" s="2">
        <v>52870</v>
      </c>
      <c r="J53" s="2">
        <v>57595</v>
      </c>
      <c r="K53" s="2" t="s">
        <v>27</v>
      </c>
      <c r="L53" s="2" t="s">
        <v>20</v>
      </c>
      <c r="M53" s="2" t="s">
        <v>20</v>
      </c>
      <c r="N53" s="2" t="s">
        <v>23</v>
      </c>
      <c r="O53" s="5">
        <v>10.357158999999999</v>
      </c>
    </row>
    <row r="54" spans="1:15">
      <c r="A54" s="4" t="s">
        <v>119</v>
      </c>
      <c r="B54" s="24" t="s">
        <v>545</v>
      </c>
      <c r="C54" s="2" t="s">
        <v>135</v>
      </c>
      <c r="D54" s="3" t="str">
        <f>VLOOKUP(B54, Hoja2!C$2:H$436, 6, 0)</f>
        <v>chr05</v>
      </c>
      <c r="E54" s="2" t="s">
        <v>25</v>
      </c>
      <c r="F54" s="2" t="s">
        <v>19</v>
      </c>
      <c r="G54" s="2" t="s">
        <v>20</v>
      </c>
      <c r="H54" s="2" t="s">
        <v>136</v>
      </c>
      <c r="I54" s="2">
        <v>276353</v>
      </c>
      <c r="J54" s="2">
        <v>277602</v>
      </c>
      <c r="K54" s="2" t="s">
        <v>27</v>
      </c>
      <c r="L54" s="2" t="s">
        <v>34</v>
      </c>
      <c r="M54" s="2" t="s">
        <v>20</v>
      </c>
      <c r="N54" s="2" t="s">
        <v>20</v>
      </c>
      <c r="O54" s="5" t="s">
        <v>20</v>
      </c>
    </row>
    <row r="55" spans="1:15">
      <c r="A55" s="4" t="s">
        <v>119</v>
      </c>
      <c r="B55" s="24" t="s">
        <v>546</v>
      </c>
      <c r="C55" s="2" t="s">
        <v>137</v>
      </c>
      <c r="D55" s="3" t="str">
        <f>VLOOKUP(B55, Hoja2!C$2:H$436, 6, 0)</f>
        <v>chr05</v>
      </c>
      <c r="E55" s="2" t="s">
        <v>25</v>
      </c>
      <c r="F55" s="2" t="s">
        <v>29</v>
      </c>
      <c r="G55" s="2" t="s">
        <v>38</v>
      </c>
      <c r="H55" s="2" t="s">
        <v>138</v>
      </c>
      <c r="I55" s="2">
        <v>58015</v>
      </c>
      <c r="J55" s="2">
        <v>62038</v>
      </c>
      <c r="K55" s="2" t="s">
        <v>27</v>
      </c>
      <c r="L55" s="2" t="s">
        <v>20</v>
      </c>
      <c r="M55" s="2" t="s">
        <v>20</v>
      </c>
      <c r="N55" s="2" t="s">
        <v>23</v>
      </c>
      <c r="O55" s="5">
        <v>8.1628059999999998</v>
      </c>
    </row>
    <row r="56" spans="1:15">
      <c r="A56" s="16" t="s">
        <v>143</v>
      </c>
      <c r="B56" s="24" t="s">
        <v>575</v>
      </c>
      <c r="C56" s="2" t="s">
        <v>62</v>
      </c>
      <c r="D56" s="3" t="str">
        <f>VLOOKUP(B56, Hoja2!C$2:H$436, 6, 0)</f>
        <v>chr06</v>
      </c>
      <c r="E56" s="2" t="s">
        <v>25</v>
      </c>
      <c r="F56" s="2" t="s">
        <v>63</v>
      </c>
      <c r="G56" s="2" t="s">
        <v>20</v>
      </c>
      <c r="H56" s="2" t="s">
        <v>64</v>
      </c>
      <c r="I56" s="2">
        <v>304973</v>
      </c>
      <c r="J56" s="2">
        <v>307192</v>
      </c>
      <c r="K56" s="2" t="s">
        <v>20</v>
      </c>
      <c r="L56" s="2" t="s">
        <v>34</v>
      </c>
      <c r="M56" s="2" t="s">
        <v>20</v>
      </c>
      <c r="N56" s="2" t="s">
        <v>20</v>
      </c>
      <c r="O56" s="5" t="s">
        <v>20</v>
      </c>
    </row>
    <row r="57" spans="1:15">
      <c r="A57" s="16" t="s">
        <v>143</v>
      </c>
      <c r="B57" s="24" t="s">
        <v>576</v>
      </c>
      <c r="C57" s="2" t="s">
        <v>65</v>
      </c>
      <c r="D57" s="3" t="str">
        <f>VLOOKUP(B57, Hoja2!C$2:H$436, 6, 0)</f>
        <v>chr06</v>
      </c>
      <c r="E57" s="2" t="s">
        <v>25</v>
      </c>
      <c r="F57" s="2" t="s">
        <v>63</v>
      </c>
      <c r="G57" s="2" t="s">
        <v>38</v>
      </c>
      <c r="H57" s="2" t="s">
        <v>64</v>
      </c>
      <c r="I57" s="2">
        <v>114972</v>
      </c>
      <c r="J57" s="2">
        <v>120028</v>
      </c>
      <c r="K57" s="2" t="s">
        <v>27</v>
      </c>
      <c r="L57" s="2" t="s">
        <v>20</v>
      </c>
      <c r="M57" s="2" t="s">
        <v>20</v>
      </c>
      <c r="N57" s="2" t="s">
        <v>23</v>
      </c>
      <c r="O57" s="5">
        <v>4.7021290000000002</v>
      </c>
    </row>
    <row r="58" spans="1:15">
      <c r="A58" s="16" t="s">
        <v>143</v>
      </c>
      <c r="B58" s="24" t="s">
        <v>577</v>
      </c>
      <c r="C58" s="2" t="s">
        <v>66</v>
      </c>
      <c r="D58" s="3" t="str">
        <f>VLOOKUP(B58, Hoja2!C$2:H$436, 6, 0)</f>
        <v>chr06</v>
      </c>
      <c r="E58" s="2" t="s">
        <v>25</v>
      </c>
      <c r="F58" s="2" t="s">
        <v>63</v>
      </c>
      <c r="G58" s="2" t="s">
        <v>38</v>
      </c>
      <c r="H58" s="2" t="s">
        <v>64</v>
      </c>
      <c r="I58" s="2">
        <v>185534</v>
      </c>
      <c r="J58" s="2">
        <v>189589</v>
      </c>
      <c r="K58" s="2" t="s">
        <v>20</v>
      </c>
      <c r="L58" s="2" t="s">
        <v>34</v>
      </c>
      <c r="M58" s="2" t="s">
        <v>20</v>
      </c>
      <c r="N58" s="2" t="s">
        <v>23</v>
      </c>
      <c r="O58" s="5">
        <v>6.2741309999999997</v>
      </c>
    </row>
    <row r="59" spans="1:15">
      <c r="A59" s="16" t="s">
        <v>143</v>
      </c>
      <c r="B59" s="24" t="s">
        <v>582</v>
      </c>
      <c r="C59" s="2" t="s">
        <v>67</v>
      </c>
      <c r="D59" s="3" t="str">
        <f>VLOOKUP(B59, Hoja2!C$2:H$436, 6, 0)</f>
        <v>chr06</v>
      </c>
      <c r="E59" s="2" t="s">
        <v>25</v>
      </c>
      <c r="F59" s="2" t="s">
        <v>29</v>
      </c>
      <c r="G59" s="2" t="s">
        <v>38</v>
      </c>
      <c r="H59" s="2" t="s">
        <v>64</v>
      </c>
      <c r="I59" s="2">
        <v>255819</v>
      </c>
      <c r="J59" s="2">
        <v>259252</v>
      </c>
      <c r="K59" s="2" t="s">
        <v>27</v>
      </c>
      <c r="L59" s="2" t="s">
        <v>34</v>
      </c>
      <c r="M59" s="2" t="s">
        <v>20</v>
      </c>
      <c r="N59" s="2" t="s">
        <v>20</v>
      </c>
      <c r="O59" s="5" t="s">
        <v>20</v>
      </c>
    </row>
    <row r="60" spans="1:15">
      <c r="A60" s="16" t="s">
        <v>143</v>
      </c>
      <c r="B60" s="24" t="s">
        <v>583</v>
      </c>
      <c r="C60" s="2" t="s">
        <v>68</v>
      </c>
      <c r="D60" s="3" t="str">
        <f>VLOOKUP(B60, Hoja2!C$2:H$436, 6, 0)</f>
        <v>chr06</v>
      </c>
      <c r="E60" s="2" t="s">
        <v>25</v>
      </c>
      <c r="F60" s="2" t="s">
        <v>29</v>
      </c>
      <c r="G60" s="2" t="s">
        <v>38</v>
      </c>
      <c r="H60" s="2" t="s">
        <v>64</v>
      </c>
      <c r="I60" s="2">
        <v>262229</v>
      </c>
      <c r="J60" s="2">
        <v>265990</v>
      </c>
      <c r="K60" s="2" t="s">
        <v>20</v>
      </c>
      <c r="L60" s="2" t="s">
        <v>20</v>
      </c>
      <c r="M60" s="2" t="s">
        <v>22</v>
      </c>
      <c r="N60" s="2" t="s">
        <v>20</v>
      </c>
      <c r="O60" s="5" t="s">
        <v>20</v>
      </c>
    </row>
    <row r="61" spans="1:15">
      <c r="A61" s="16" t="s">
        <v>143</v>
      </c>
      <c r="B61" s="24" t="s">
        <v>584</v>
      </c>
      <c r="C61" s="2" t="s">
        <v>69</v>
      </c>
      <c r="D61" s="3" t="str">
        <f>VLOOKUP(B61, Hoja2!C$2:H$436, 6, 0)</f>
        <v>chr06</v>
      </c>
      <c r="E61" s="2" t="s">
        <v>25</v>
      </c>
      <c r="F61" s="2" t="s">
        <v>29</v>
      </c>
      <c r="G61" s="2" t="s">
        <v>38</v>
      </c>
      <c r="H61" s="2" t="s">
        <v>64</v>
      </c>
      <c r="I61" s="2">
        <v>315178</v>
      </c>
      <c r="J61" s="2">
        <v>318399</v>
      </c>
      <c r="K61" s="2" t="s">
        <v>20</v>
      </c>
      <c r="L61" s="2" t="s">
        <v>20</v>
      </c>
      <c r="M61" s="2" t="s">
        <v>22</v>
      </c>
      <c r="N61" s="2" t="s">
        <v>20</v>
      </c>
      <c r="O61" s="5" t="s">
        <v>20</v>
      </c>
    </row>
    <row r="62" spans="1:15">
      <c r="A62" s="16" t="s">
        <v>143</v>
      </c>
      <c r="B62" s="24" t="s">
        <v>586</v>
      </c>
      <c r="C62" s="2" t="s">
        <v>70</v>
      </c>
      <c r="D62" s="3" t="str">
        <f>VLOOKUP(B62, Hoja2!C$2:H$436, 6, 0)</f>
        <v>chr06</v>
      </c>
      <c r="E62" s="2" t="s">
        <v>25</v>
      </c>
      <c r="F62" s="2" t="s">
        <v>29</v>
      </c>
      <c r="G62" s="2" t="s">
        <v>20</v>
      </c>
      <c r="H62" s="2" t="s">
        <v>64</v>
      </c>
      <c r="I62" s="2">
        <v>102795</v>
      </c>
      <c r="J62" s="2">
        <v>105566</v>
      </c>
      <c r="K62" s="2" t="s">
        <v>27</v>
      </c>
      <c r="L62" s="2" t="s">
        <v>20</v>
      </c>
      <c r="M62" s="2" t="s">
        <v>31</v>
      </c>
      <c r="N62" s="2" t="s">
        <v>23</v>
      </c>
      <c r="O62" s="5">
        <v>7.8872869999999997</v>
      </c>
    </row>
    <row r="63" spans="1:15">
      <c r="A63" s="16" t="s">
        <v>143</v>
      </c>
      <c r="B63" s="24" t="s">
        <v>579</v>
      </c>
      <c r="C63" s="2" t="s">
        <v>71</v>
      </c>
      <c r="D63" s="3" t="str">
        <f>VLOOKUP(B63, Hoja2!C$2:H$436, 6, 0)</f>
        <v>chr06</v>
      </c>
      <c r="E63" s="2" t="s">
        <v>25</v>
      </c>
      <c r="F63" s="2" t="s">
        <v>19</v>
      </c>
      <c r="G63" s="2" t="s">
        <v>38</v>
      </c>
      <c r="H63" s="2" t="s">
        <v>64</v>
      </c>
      <c r="I63" s="2">
        <v>231950</v>
      </c>
      <c r="J63" s="2">
        <v>236183</v>
      </c>
      <c r="K63" s="2" t="s">
        <v>20</v>
      </c>
      <c r="L63" s="2" t="s">
        <v>34</v>
      </c>
      <c r="M63" s="2" t="s">
        <v>20</v>
      </c>
      <c r="N63" s="2" t="s">
        <v>20</v>
      </c>
      <c r="O63" s="5" t="s">
        <v>20</v>
      </c>
    </row>
    <row r="64" spans="1:15">
      <c r="A64" s="16" t="s">
        <v>143</v>
      </c>
      <c r="B64" s="24" t="s">
        <v>581</v>
      </c>
      <c r="C64" s="2" t="s">
        <v>72</v>
      </c>
      <c r="D64" s="3" t="str">
        <f>VLOOKUP(B64, Hoja2!C$2:H$436, 6, 0)</f>
        <v>chr06</v>
      </c>
      <c r="E64" s="2" t="s">
        <v>25</v>
      </c>
      <c r="F64" s="2" t="s">
        <v>19</v>
      </c>
      <c r="G64" s="2" t="s">
        <v>20</v>
      </c>
      <c r="H64" s="2" t="s">
        <v>64</v>
      </c>
      <c r="I64" s="2">
        <v>332956</v>
      </c>
      <c r="J64" s="2">
        <v>334335</v>
      </c>
      <c r="K64" s="2" t="s">
        <v>20</v>
      </c>
      <c r="L64" s="2" t="s">
        <v>34</v>
      </c>
      <c r="M64" s="2" t="s">
        <v>31</v>
      </c>
      <c r="N64" s="2" t="s">
        <v>23</v>
      </c>
      <c r="O64" s="5">
        <v>3.1873849999999999</v>
      </c>
    </row>
    <row r="65" spans="1:15">
      <c r="A65" s="4" t="s">
        <v>143</v>
      </c>
      <c r="B65" s="24" t="s">
        <v>557</v>
      </c>
      <c r="C65" s="2" t="s">
        <v>144</v>
      </c>
      <c r="D65" s="3" t="str">
        <f>VLOOKUP(B65, Hoja2!C$2:H$436, 6, 0)</f>
        <v>chr06</v>
      </c>
      <c r="E65" s="2" t="s">
        <v>25</v>
      </c>
      <c r="F65" s="2" t="s">
        <v>29</v>
      </c>
      <c r="G65" s="2" t="s">
        <v>38</v>
      </c>
      <c r="H65" s="2" t="s">
        <v>145</v>
      </c>
      <c r="I65" s="2">
        <v>683281</v>
      </c>
      <c r="J65" s="2">
        <v>685942</v>
      </c>
      <c r="K65" s="2" t="s">
        <v>20</v>
      </c>
      <c r="L65" s="2" t="s">
        <v>20</v>
      </c>
      <c r="M65" s="2" t="s">
        <v>22</v>
      </c>
      <c r="N65" s="2" t="s">
        <v>23</v>
      </c>
      <c r="O65" s="5">
        <v>59.428989999999999</v>
      </c>
    </row>
    <row r="66" spans="1:15">
      <c r="A66" s="4" t="s">
        <v>143</v>
      </c>
      <c r="B66" s="24" t="s">
        <v>558</v>
      </c>
      <c r="C66" s="2" t="s">
        <v>146</v>
      </c>
      <c r="D66" s="3" t="str">
        <f>VLOOKUP(B66, Hoja2!C$2:H$436, 6, 0)</f>
        <v>chr06</v>
      </c>
      <c r="E66" s="2" t="s">
        <v>25</v>
      </c>
      <c r="F66" s="2" t="s">
        <v>29</v>
      </c>
      <c r="G66" s="2" t="s">
        <v>38</v>
      </c>
      <c r="H66" s="2" t="s">
        <v>145</v>
      </c>
      <c r="I66" s="2">
        <v>591049</v>
      </c>
      <c r="J66" s="2">
        <v>593596</v>
      </c>
      <c r="K66" s="2" t="s">
        <v>20</v>
      </c>
      <c r="L66" s="2" t="s">
        <v>20</v>
      </c>
      <c r="M66" s="2" t="s">
        <v>22</v>
      </c>
      <c r="N66" s="2" t="s">
        <v>23</v>
      </c>
      <c r="O66" s="5">
        <v>15.591335000000001</v>
      </c>
    </row>
    <row r="67" spans="1:15">
      <c r="A67" s="4" t="s">
        <v>143</v>
      </c>
      <c r="B67" s="24" t="s">
        <v>552</v>
      </c>
      <c r="C67" s="2" t="s">
        <v>147</v>
      </c>
      <c r="D67" s="3" t="str">
        <f>VLOOKUP(B67, Hoja2!C$2:H$436, 6, 0)</f>
        <v>chr06</v>
      </c>
      <c r="E67" s="2" t="s">
        <v>25</v>
      </c>
      <c r="F67" s="2" t="s">
        <v>19</v>
      </c>
      <c r="G67" s="2" t="s">
        <v>38</v>
      </c>
      <c r="H67" s="2" t="s">
        <v>145</v>
      </c>
      <c r="I67" s="2">
        <v>476752</v>
      </c>
      <c r="J67" s="2">
        <v>478017</v>
      </c>
      <c r="K67" s="2" t="s">
        <v>20</v>
      </c>
      <c r="L67" s="2" t="s">
        <v>20</v>
      </c>
      <c r="M67" s="2" t="s">
        <v>22</v>
      </c>
      <c r="N67" s="2" t="s">
        <v>20</v>
      </c>
      <c r="O67" s="5" t="s">
        <v>20</v>
      </c>
    </row>
    <row r="68" spans="1:15">
      <c r="A68" s="4" t="s">
        <v>143</v>
      </c>
      <c r="B68" s="24" t="s">
        <v>565</v>
      </c>
      <c r="C68" s="2" t="s">
        <v>148</v>
      </c>
      <c r="D68" s="3" t="str">
        <f>VLOOKUP(B68, Hoja2!C$2:H$436, 6, 0)</f>
        <v>chr06</v>
      </c>
      <c r="E68" s="2" t="s">
        <v>25</v>
      </c>
      <c r="F68" s="2" t="s">
        <v>19</v>
      </c>
      <c r="G68" s="2" t="s">
        <v>20</v>
      </c>
      <c r="H68" s="2" t="s">
        <v>149</v>
      </c>
      <c r="I68" s="2">
        <v>735642</v>
      </c>
      <c r="J68" s="2">
        <v>739455</v>
      </c>
      <c r="K68" s="2" t="s">
        <v>27</v>
      </c>
      <c r="L68" s="2" t="s">
        <v>20</v>
      </c>
      <c r="M68" s="2" t="s">
        <v>31</v>
      </c>
      <c r="N68" s="2" t="s">
        <v>23</v>
      </c>
      <c r="O68" s="5">
        <v>3.8205839999999998</v>
      </c>
    </row>
    <row r="69" spans="1:15">
      <c r="A69" s="4" t="s">
        <v>143</v>
      </c>
      <c r="B69" s="24" t="s">
        <v>588</v>
      </c>
      <c r="C69" s="2" t="s">
        <v>150</v>
      </c>
      <c r="D69" s="3" t="str">
        <f>VLOOKUP(B69, Hoja2!C$2:H$436, 6, 0)</f>
        <v>chr06</v>
      </c>
      <c r="E69" s="2" t="s">
        <v>25</v>
      </c>
      <c r="F69" s="2" t="s">
        <v>151</v>
      </c>
      <c r="G69" s="2" t="s">
        <v>38</v>
      </c>
      <c r="H69" s="2" t="s">
        <v>152</v>
      </c>
      <c r="I69" s="2">
        <v>171988</v>
      </c>
      <c r="J69" s="2">
        <v>175813</v>
      </c>
      <c r="K69" s="2" t="s">
        <v>20</v>
      </c>
      <c r="L69" s="2" t="s">
        <v>20</v>
      </c>
      <c r="M69" s="2" t="s">
        <v>77</v>
      </c>
      <c r="N69" s="2" t="s">
        <v>20</v>
      </c>
      <c r="O69" s="5" t="s">
        <v>20</v>
      </c>
    </row>
    <row r="70" spans="1:15">
      <c r="A70" s="4" t="s">
        <v>143</v>
      </c>
      <c r="B70" s="24" t="s">
        <v>592</v>
      </c>
      <c r="C70" s="2" t="s">
        <v>153</v>
      </c>
      <c r="D70" s="3" t="str">
        <f>VLOOKUP(B70, Hoja2!C$2:H$436, 6, 0)</f>
        <v>chr06</v>
      </c>
      <c r="E70" s="2" t="s">
        <v>25</v>
      </c>
      <c r="F70" s="2" t="s">
        <v>29</v>
      </c>
      <c r="G70" s="2" t="s">
        <v>38</v>
      </c>
      <c r="H70" s="2" t="s">
        <v>152</v>
      </c>
      <c r="I70" s="2">
        <v>115145</v>
      </c>
      <c r="J70" s="2">
        <v>120499</v>
      </c>
      <c r="K70" s="2" t="s">
        <v>20</v>
      </c>
      <c r="L70" s="2" t="s">
        <v>20</v>
      </c>
      <c r="M70" s="2" t="s">
        <v>20</v>
      </c>
      <c r="N70" s="2" t="s">
        <v>23</v>
      </c>
      <c r="O70" s="5">
        <v>22.448491000000001</v>
      </c>
    </row>
    <row r="71" spans="1:15">
      <c r="A71" s="4" t="s">
        <v>143</v>
      </c>
      <c r="B71" s="24" t="s">
        <v>594</v>
      </c>
      <c r="C71" s="2" t="s">
        <v>154</v>
      </c>
      <c r="D71" s="3" t="str">
        <f>VLOOKUP(B71, Hoja2!C$2:H$436, 6, 0)</f>
        <v>chr06</v>
      </c>
      <c r="E71" s="2" t="s">
        <v>25</v>
      </c>
      <c r="F71" s="2" t="s">
        <v>19</v>
      </c>
      <c r="G71" s="2" t="s">
        <v>20</v>
      </c>
      <c r="H71" s="2" t="s">
        <v>155</v>
      </c>
      <c r="I71" s="2">
        <v>159496</v>
      </c>
      <c r="J71" s="2">
        <v>165280</v>
      </c>
      <c r="K71" s="2" t="s">
        <v>27</v>
      </c>
      <c r="L71" s="2" t="s">
        <v>34</v>
      </c>
      <c r="M71" s="2" t="s">
        <v>20</v>
      </c>
      <c r="N71" s="2" t="s">
        <v>20</v>
      </c>
      <c r="O71" s="5" t="s">
        <v>20</v>
      </c>
    </row>
    <row r="72" spans="1:15">
      <c r="A72" s="4" t="s">
        <v>143</v>
      </c>
      <c r="B72" s="24" t="s">
        <v>596</v>
      </c>
      <c r="C72" s="2" t="s">
        <v>156</v>
      </c>
      <c r="D72" s="3" t="str">
        <f>VLOOKUP(B72, Hoja2!C$2:H$436, 6, 0)</f>
        <v>chr06</v>
      </c>
      <c r="E72" s="2" t="s">
        <v>25</v>
      </c>
      <c r="F72" s="2" t="s">
        <v>19</v>
      </c>
      <c r="G72" s="2" t="s">
        <v>20</v>
      </c>
      <c r="H72" s="2" t="s">
        <v>155</v>
      </c>
      <c r="I72" s="2">
        <v>171711</v>
      </c>
      <c r="J72" s="2">
        <v>173566</v>
      </c>
      <c r="K72" s="2" t="s">
        <v>27</v>
      </c>
      <c r="L72" s="2" t="s">
        <v>34</v>
      </c>
      <c r="M72" s="2" t="s">
        <v>20</v>
      </c>
      <c r="N72" s="2" t="s">
        <v>20</v>
      </c>
      <c r="O72" s="5" t="s">
        <v>20</v>
      </c>
    </row>
    <row r="73" spans="1:15">
      <c r="A73" s="4" t="s">
        <v>157</v>
      </c>
      <c r="B73" s="24" t="s">
        <v>602</v>
      </c>
      <c r="C73" s="2" t="s">
        <v>158</v>
      </c>
      <c r="D73" s="3" t="str">
        <f>VLOOKUP(B73, Hoja2!C$2:H$436, 6, 0)</f>
        <v>chr07</v>
      </c>
      <c r="E73" s="2" t="s">
        <v>18</v>
      </c>
      <c r="F73" s="2" t="s">
        <v>43</v>
      </c>
      <c r="G73" s="2" t="s">
        <v>18</v>
      </c>
      <c r="H73" s="2" t="s">
        <v>159</v>
      </c>
      <c r="I73" s="2">
        <v>580952</v>
      </c>
      <c r="J73" s="2">
        <v>590444</v>
      </c>
      <c r="K73" s="2" t="s">
        <v>27</v>
      </c>
      <c r="L73" s="2" t="s">
        <v>20</v>
      </c>
      <c r="M73" s="2" t="s">
        <v>20</v>
      </c>
      <c r="N73" s="2" t="s">
        <v>23</v>
      </c>
      <c r="O73" s="5">
        <v>4.2849130000000004</v>
      </c>
    </row>
    <row r="74" spans="1:15">
      <c r="A74" s="4" t="s">
        <v>157</v>
      </c>
      <c r="B74" s="24" t="s">
        <v>607</v>
      </c>
      <c r="C74" s="2" t="s">
        <v>160</v>
      </c>
      <c r="D74" s="3" t="str">
        <f>VLOOKUP(B74, Hoja2!C$2:H$436, 6, 0)</f>
        <v>chr07</v>
      </c>
      <c r="E74" s="2" t="s">
        <v>18</v>
      </c>
      <c r="F74" s="2" t="s">
        <v>87</v>
      </c>
      <c r="G74" s="2" t="s">
        <v>20</v>
      </c>
      <c r="H74" s="2" t="s">
        <v>161</v>
      </c>
      <c r="I74" s="2">
        <v>690762</v>
      </c>
      <c r="J74" s="2">
        <v>695305</v>
      </c>
      <c r="K74" s="2" t="s">
        <v>20</v>
      </c>
      <c r="L74" s="2" t="s">
        <v>34</v>
      </c>
      <c r="M74" s="2" t="s">
        <v>20</v>
      </c>
      <c r="N74" s="2" t="s">
        <v>20</v>
      </c>
      <c r="O74" s="5" t="s">
        <v>20</v>
      </c>
    </row>
    <row r="75" spans="1:15">
      <c r="A75" s="4" t="s">
        <v>157</v>
      </c>
      <c r="B75" s="24" t="s">
        <v>605</v>
      </c>
      <c r="C75" s="3" t="s">
        <v>162</v>
      </c>
      <c r="D75" s="3" t="str">
        <f>VLOOKUP(B75, Hoja2!C$2:H$436, 6, 0)</f>
        <v>chr07</v>
      </c>
      <c r="E75" s="3" t="s">
        <v>18</v>
      </c>
      <c r="F75" s="3" t="s">
        <v>29</v>
      </c>
      <c r="G75" s="3" t="s">
        <v>20</v>
      </c>
      <c r="H75" s="3" t="s">
        <v>161</v>
      </c>
      <c r="I75" s="3">
        <v>689794</v>
      </c>
      <c r="J75" s="3">
        <v>698793</v>
      </c>
      <c r="K75" s="3" t="s">
        <v>27</v>
      </c>
      <c r="L75" s="3" t="s">
        <v>34</v>
      </c>
      <c r="M75" s="3" t="s">
        <v>20</v>
      </c>
      <c r="N75" s="2" t="s">
        <v>23</v>
      </c>
      <c r="O75" s="5">
        <v>13.719785</v>
      </c>
    </row>
    <row r="76" spans="1:15">
      <c r="A76" s="4" t="s">
        <v>157</v>
      </c>
      <c r="B76" s="24" t="s">
        <v>603</v>
      </c>
      <c r="C76" s="3" t="s">
        <v>163</v>
      </c>
      <c r="D76" s="3" t="str">
        <f>VLOOKUP(B76, Hoja2!C$2:H$436, 6, 0)</f>
        <v>chr07</v>
      </c>
      <c r="E76" s="3" t="s">
        <v>18</v>
      </c>
      <c r="F76" s="3" t="s">
        <v>19</v>
      </c>
      <c r="G76" s="3" t="s">
        <v>20</v>
      </c>
      <c r="H76" s="3" t="s">
        <v>161</v>
      </c>
      <c r="I76" s="3">
        <v>691399</v>
      </c>
      <c r="J76" s="3">
        <v>692627</v>
      </c>
      <c r="K76" s="3" t="s">
        <v>20</v>
      </c>
      <c r="L76" s="3" t="s">
        <v>34</v>
      </c>
      <c r="M76" s="3" t="s">
        <v>20</v>
      </c>
      <c r="N76" s="2" t="s">
        <v>23</v>
      </c>
      <c r="O76" s="5">
        <v>0.84378199999999992</v>
      </c>
    </row>
    <row r="77" spans="1:15">
      <c r="A77" s="4" t="s">
        <v>157</v>
      </c>
      <c r="B77" s="24" t="s">
        <v>613</v>
      </c>
      <c r="C77" s="2" t="s">
        <v>164</v>
      </c>
      <c r="D77" s="3" t="str">
        <f>VLOOKUP(B77, Hoja2!C$2:H$436, 6, 0)</f>
        <v>chr07</v>
      </c>
      <c r="E77" s="2" t="s">
        <v>18</v>
      </c>
      <c r="F77" s="2" t="s">
        <v>29</v>
      </c>
      <c r="G77" s="2" t="s">
        <v>20</v>
      </c>
      <c r="H77" s="2" t="s">
        <v>165</v>
      </c>
      <c r="I77" s="2">
        <v>288523</v>
      </c>
      <c r="J77" s="2">
        <v>290871</v>
      </c>
      <c r="K77" s="2" t="s">
        <v>20</v>
      </c>
      <c r="L77" s="2" t="s">
        <v>34</v>
      </c>
      <c r="M77" s="2" t="s">
        <v>20</v>
      </c>
      <c r="N77" s="2" t="s">
        <v>20</v>
      </c>
      <c r="O77" s="5" t="s">
        <v>20</v>
      </c>
    </row>
    <row r="78" spans="1:15">
      <c r="A78" s="4" t="s">
        <v>157</v>
      </c>
      <c r="B78" s="24" t="s">
        <v>622</v>
      </c>
      <c r="C78" s="2" t="s">
        <v>166</v>
      </c>
      <c r="D78" s="3" t="str">
        <f>VLOOKUP(B78, Hoja2!C$2:H$436, 6, 0)</f>
        <v>chr07</v>
      </c>
      <c r="E78" s="2" t="s">
        <v>18</v>
      </c>
      <c r="F78" s="2" t="s">
        <v>29</v>
      </c>
      <c r="G78" s="2" t="s">
        <v>20</v>
      </c>
      <c r="H78" s="2" t="s">
        <v>167</v>
      </c>
      <c r="I78" s="2">
        <v>71055</v>
      </c>
      <c r="J78" s="2">
        <v>80518</v>
      </c>
      <c r="K78" s="2" t="s">
        <v>20</v>
      </c>
      <c r="L78" s="2" t="s">
        <v>34</v>
      </c>
      <c r="M78" s="2" t="s">
        <v>20</v>
      </c>
      <c r="N78" s="2" t="s">
        <v>23</v>
      </c>
      <c r="O78" s="5">
        <v>13.05167</v>
      </c>
    </row>
    <row r="79" spans="1:15">
      <c r="A79" s="4" t="s">
        <v>168</v>
      </c>
      <c r="B79" s="24" t="s">
        <v>625</v>
      </c>
      <c r="C79" s="2" t="s">
        <v>169</v>
      </c>
      <c r="D79" s="3" t="str">
        <f>VLOOKUP(B79, Hoja2!C$2:H$436, 6, 0)</f>
        <v>chr08</v>
      </c>
      <c r="E79" s="2" t="s">
        <v>25</v>
      </c>
      <c r="F79" s="2" t="s">
        <v>151</v>
      </c>
      <c r="G79" s="2" t="s">
        <v>20</v>
      </c>
      <c r="H79" s="2" t="s">
        <v>170</v>
      </c>
      <c r="I79" s="2">
        <v>1340463</v>
      </c>
      <c r="J79" s="2">
        <v>1348756</v>
      </c>
      <c r="K79" s="2" t="s">
        <v>27</v>
      </c>
      <c r="L79" s="2" t="s">
        <v>34</v>
      </c>
      <c r="M79" s="2" t="s">
        <v>20</v>
      </c>
      <c r="N79" s="2" t="s">
        <v>20</v>
      </c>
      <c r="O79" s="5" t="s">
        <v>20</v>
      </c>
    </row>
    <row r="80" spans="1:15">
      <c r="A80" s="4" t="s">
        <v>168</v>
      </c>
      <c r="B80" s="24" t="s">
        <v>631</v>
      </c>
      <c r="C80" s="2" t="s">
        <v>171</v>
      </c>
      <c r="D80" s="3" t="str">
        <f>VLOOKUP(B80, Hoja2!C$2:H$436, 6, 0)</f>
        <v>chr08</v>
      </c>
      <c r="E80" s="2" t="s">
        <v>25</v>
      </c>
      <c r="F80" s="2" t="s">
        <v>29</v>
      </c>
      <c r="G80" s="2" t="s">
        <v>38</v>
      </c>
      <c r="H80" s="2" t="s">
        <v>170</v>
      </c>
      <c r="I80" s="2">
        <v>1305890</v>
      </c>
      <c r="J80" s="2">
        <v>1313646</v>
      </c>
      <c r="K80" s="2" t="s">
        <v>20</v>
      </c>
      <c r="L80" s="2" t="s">
        <v>34</v>
      </c>
      <c r="M80" s="2" t="s">
        <v>20</v>
      </c>
      <c r="N80" s="2" t="s">
        <v>23</v>
      </c>
      <c r="O80" s="5">
        <v>18.849716000000001</v>
      </c>
    </row>
    <row r="81" spans="1:15">
      <c r="A81" s="4" t="s">
        <v>168</v>
      </c>
      <c r="B81" s="24" t="s">
        <v>632</v>
      </c>
      <c r="C81" s="2" t="s">
        <v>172</v>
      </c>
      <c r="D81" s="3" t="str">
        <f>VLOOKUP(B81, Hoja2!C$2:H$436, 6, 0)</f>
        <v>chr08</v>
      </c>
      <c r="E81" s="2" t="s">
        <v>25</v>
      </c>
      <c r="F81" s="2" t="s">
        <v>29</v>
      </c>
      <c r="G81" s="2" t="s">
        <v>20</v>
      </c>
      <c r="H81" s="2" t="s">
        <v>170</v>
      </c>
      <c r="I81" s="2">
        <v>1318300</v>
      </c>
      <c r="J81" s="2">
        <v>1320879</v>
      </c>
      <c r="K81" s="2" t="s">
        <v>27</v>
      </c>
      <c r="L81" s="2" t="s">
        <v>34</v>
      </c>
      <c r="M81" s="2" t="s">
        <v>20</v>
      </c>
      <c r="N81" s="2" t="s">
        <v>23</v>
      </c>
      <c r="O81" s="5">
        <v>5.7475969999999998</v>
      </c>
    </row>
    <row r="82" spans="1:15">
      <c r="A82" s="4" t="s">
        <v>168</v>
      </c>
      <c r="B82" s="24" t="s">
        <v>634</v>
      </c>
      <c r="C82" s="2" t="s">
        <v>173</v>
      </c>
      <c r="D82" s="3" t="str">
        <f>VLOOKUP(B82, Hoja2!C$2:H$436, 6, 0)</f>
        <v>chr08</v>
      </c>
      <c r="E82" s="2" t="s">
        <v>25</v>
      </c>
      <c r="F82" s="2" t="s">
        <v>29</v>
      </c>
      <c r="G82" s="2" t="s">
        <v>20</v>
      </c>
      <c r="H82" s="2" t="s">
        <v>170</v>
      </c>
      <c r="I82" s="2">
        <v>1325803</v>
      </c>
      <c r="J82" s="2">
        <v>1326427</v>
      </c>
      <c r="K82" s="2" t="s">
        <v>20</v>
      </c>
      <c r="L82" s="2" t="s">
        <v>34</v>
      </c>
      <c r="M82" s="2" t="s">
        <v>174</v>
      </c>
      <c r="N82" s="2" t="s">
        <v>23</v>
      </c>
      <c r="O82" s="5">
        <v>3.9198650000000002</v>
      </c>
    </row>
    <row r="83" spans="1:15">
      <c r="A83" s="4" t="s">
        <v>168</v>
      </c>
      <c r="B83" s="24" t="s">
        <v>627</v>
      </c>
      <c r="C83" s="2" t="s">
        <v>175</v>
      </c>
      <c r="D83" s="3" t="str">
        <f>VLOOKUP(B83, Hoja2!C$2:H$436, 6, 0)</f>
        <v>chr08</v>
      </c>
      <c r="E83" s="2" t="s">
        <v>25</v>
      </c>
      <c r="F83" s="2" t="s">
        <v>19</v>
      </c>
      <c r="G83" s="2" t="s">
        <v>20</v>
      </c>
      <c r="H83" s="2" t="s">
        <v>170</v>
      </c>
      <c r="I83" s="2">
        <v>1323712</v>
      </c>
      <c r="J83" s="2">
        <v>1325747</v>
      </c>
      <c r="K83" s="2" t="s">
        <v>20</v>
      </c>
      <c r="L83" s="2" t="s">
        <v>34</v>
      </c>
      <c r="M83" s="2" t="s">
        <v>31</v>
      </c>
      <c r="N83" s="2" t="s">
        <v>23</v>
      </c>
      <c r="O83" s="5">
        <v>8.3553990000000002</v>
      </c>
    </row>
    <row r="84" spans="1:15">
      <c r="A84" s="4" t="s">
        <v>168</v>
      </c>
      <c r="B84" s="24" t="s">
        <v>628</v>
      </c>
      <c r="C84" s="2" t="s">
        <v>176</v>
      </c>
      <c r="D84" s="3" t="str">
        <f>VLOOKUP(B84, Hoja2!C$2:H$436, 6, 0)</f>
        <v>chr08</v>
      </c>
      <c r="E84" s="2" t="s">
        <v>25</v>
      </c>
      <c r="F84" s="2" t="s">
        <v>19</v>
      </c>
      <c r="G84" s="2" t="s">
        <v>20</v>
      </c>
      <c r="H84" s="2" t="s">
        <v>170</v>
      </c>
      <c r="I84" s="2">
        <v>1322151</v>
      </c>
      <c r="J84" s="2">
        <v>1322807</v>
      </c>
      <c r="K84" s="2" t="s">
        <v>20</v>
      </c>
      <c r="L84" s="2" t="s">
        <v>34</v>
      </c>
      <c r="M84" s="2" t="s">
        <v>22</v>
      </c>
      <c r="N84" s="2" t="s">
        <v>23</v>
      </c>
      <c r="O84" s="5">
        <v>3.7624149999999998</v>
      </c>
    </row>
    <row r="85" spans="1:15">
      <c r="A85" s="4" t="s">
        <v>168</v>
      </c>
      <c r="B85" s="24" t="s">
        <v>630</v>
      </c>
      <c r="C85" s="2" t="s">
        <v>177</v>
      </c>
      <c r="D85" s="3" t="str">
        <f>VLOOKUP(B85, Hoja2!C$2:H$436, 6, 0)</f>
        <v>chr08</v>
      </c>
      <c r="E85" s="2" t="s">
        <v>25</v>
      </c>
      <c r="F85" s="2" t="s">
        <v>19</v>
      </c>
      <c r="G85" s="2" t="s">
        <v>38</v>
      </c>
      <c r="H85" s="2" t="s">
        <v>170</v>
      </c>
      <c r="I85" s="2">
        <v>1380983</v>
      </c>
      <c r="J85" s="2">
        <v>1381861</v>
      </c>
      <c r="K85" s="2" t="s">
        <v>20</v>
      </c>
      <c r="L85" s="2" t="s">
        <v>34</v>
      </c>
      <c r="M85" s="2" t="s">
        <v>20</v>
      </c>
      <c r="N85" s="2" t="s">
        <v>20</v>
      </c>
      <c r="O85" s="5" t="s">
        <v>20</v>
      </c>
    </row>
    <row r="86" spans="1:15">
      <c r="A86" s="4" t="s">
        <v>168</v>
      </c>
      <c r="B86" s="24" t="s">
        <v>642</v>
      </c>
      <c r="C86" s="2" t="s">
        <v>178</v>
      </c>
      <c r="D86" s="3" t="str">
        <f>VLOOKUP(B86, Hoja2!C$2:H$436, 6, 0)</f>
        <v>chr08</v>
      </c>
      <c r="E86" s="2" t="s">
        <v>25</v>
      </c>
      <c r="F86" s="2" t="s">
        <v>29</v>
      </c>
      <c r="G86" s="2" t="s">
        <v>20</v>
      </c>
      <c r="H86" s="2" t="s">
        <v>179</v>
      </c>
      <c r="I86" s="2">
        <v>627219</v>
      </c>
      <c r="J86" s="2">
        <v>630758</v>
      </c>
      <c r="K86" s="2" t="s">
        <v>20</v>
      </c>
      <c r="L86" s="2" t="s">
        <v>20</v>
      </c>
      <c r="M86" s="2" t="s">
        <v>180</v>
      </c>
      <c r="N86" s="2" t="s">
        <v>23</v>
      </c>
      <c r="O86" s="5">
        <v>6.0284969999999998</v>
      </c>
    </row>
    <row r="87" spans="1:15">
      <c r="A87" s="4" t="s">
        <v>168</v>
      </c>
      <c r="B87" s="24" t="s">
        <v>644</v>
      </c>
      <c r="C87" s="2" t="s">
        <v>181</v>
      </c>
      <c r="D87" s="3" t="str">
        <f>VLOOKUP(B87, Hoja2!C$2:H$436, 6, 0)</f>
        <v>chr08</v>
      </c>
      <c r="E87" s="2" t="s">
        <v>25</v>
      </c>
      <c r="F87" s="2" t="s">
        <v>29</v>
      </c>
      <c r="G87" s="2" t="s">
        <v>20</v>
      </c>
      <c r="H87" s="2" t="s">
        <v>179</v>
      </c>
      <c r="I87" s="2">
        <v>556857</v>
      </c>
      <c r="J87" s="2">
        <v>559232</v>
      </c>
      <c r="K87" s="2" t="s">
        <v>20</v>
      </c>
      <c r="L87" s="2" t="s">
        <v>34</v>
      </c>
      <c r="M87" s="2" t="s">
        <v>22</v>
      </c>
      <c r="N87" s="2" t="s">
        <v>20</v>
      </c>
      <c r="O87" s="5" t="s">
        <v>20</v>
      </c>
    </row>
    <row r="88" spans="1:15">
      <c r="A88" s="4" t="s">
        <v>168</v>
      </c>
      <c r="B88" s="24" t="s">
        <v>639</v>
      </c>
      <c r="C88" s="2" t="s">
        <v>182</v>
      </c>
      <c r="D88" s="3" t="str">
        <f>VLOOKUP(B88, Hoja2!C$2:H$436, 6, 0)</f>
        <v>chr08</v>
      </c>
      <c r="E88" s="2" t="s">
        <v>25</v>
      </c>
      <c r="F88" s="2" t="s">
        <v>19</v>
      </c>
      <c r="G88" s="2" t="s">
        <v>20</v>
      </c>
      <c r="H88" s="2" t="s">
        <v>179</v>
      </c>
      <c r="I88" s="2">
        <v>566097</v>
      </c>
      <c r="J88" s="2">
        <v>568756</v>
      </c>
      <c r="K88" s="2" t="s">
        <v>20</v>
      </c>
      <c r="L88" s="2" t="s">
        <v>20</v>
      </c>
      <c r="M88" s="2" t="s">
        <v>22</v>
      </c>
      <c r="N88" s="2" t="s">
        <v>20</v>
      </c>
      <c r="O88" s="5" t="s">
        <v>20</v>
      </c>
    </row>
    <row r="89" spans="1:15">
      <c r="A89" s="4" t="s">
        <v>168</v>
      </c>
      <c r="B89" s="24" t="s">
        <v>640</v>
      </c>
      <c r="C89" s="2" t="s">
        <v>183</v>
      </c>
      <c r="D89" s="3" t="str">
        <f>VLOOKUP(B89, Hoja2!C$2:H$436, 6, 0)</f>
        <v>chr08</v>
      </c>
      <c r="E89" s="2" t="s">
        <v>25</v>
      </c>
      <c r="F89" s="2" t="s">
        <v>19</v>
      </c>
      <c r="G89" s="2" t="s">
        <v>20</v>
      </c>
      <c r="H89" s="2" t="s">
        <v>179</v>
      </c>
      <c r="I89" s="2">
        <v>597901</v>
      </c>
      <c r="J89" s="2">
        <v>598861</v>
      </c>
      <c r="K89" s="2" t="s">
        <v>27</v>
      </c>
      <c r="L89" s="2" t="s">
        <v>34</v>
      </c>
      <c r="M89" s="2" t="s">
        <v>20</v>
      </c>
      <c r="N89" s="2" t="s">
        <v>23</v>
      </c>
      <c r="O89" s="5">
        <v>1.7622169999999999</v>
      </c>
    </row>
    <row r="90" spans="1:15">
      <c r="A90" s="4" t="s">
        <v>168</v>
      </c>
      <c r="B90" s="24" t="s">
        <v>681</v>
      </c>
      <c r="C90" s="2" t="s">
        <v>184</v>
      </c>
      <c r="D90" s="3" t="str">
        <f>VLOOKUP(B90, Hoja2!C$2:H$436, 6, 0)</f>
        <v>chr08</v>
      </c>
      <c r="E90" s="2" t="s">
        <v>25</v>
      </c>
      <c r="F90" s="2" t="s">
        <v>29</v>
      </c>
      <c r="G90" s="2" t="s">
        <v>20</v>
      </c>
      <c r="H90" s="2" t="s">
        <v>185</v>
      </c>
      <c r="I90" s="2">
        <v>146785</v>
      </c>
      <c r="J90" s="2">
        <v>151779</v>
      </c>
      <c r="K90" s="2" t="s">
        <v>27</v>
      </c>
      <c r="L90" s="2" t="s">
        <v>20</v>
      </c>
      <c r="M90" s="2" t="s">
        <v>20</v>
      </c>
      <c r="N90" s="2" t="s">
        <v>23</v>
      </c>
      <c r="O90" s="5">
        <v>36.314304</v>
      </c>
    </row>
    <row r="91" spans="1:15">
      <c r="A91" s="4" t="s">
        <v>168</v>
      </c>
      <c r="B91" s="24" t="s">
        <v>683</v>
      </c>
      <c r="C91" s="2" t="s">
        <v>186</v>
      </c>
      <c r="D91" s="3" t="str">
        <f>VLOOKUP(B91, Hoja2!C$2:H$436, 6, 0)</f>
        <v>chr08</v>
      </c>
      <c r="E91" s="2" t="s">
        <v>25</v>
      </c>
      <c r="F91" s="2" t="s">
        <v>29</v>
      </c>
      <c r="G91" s="2" t="s">
        <v>38</v>
      </c>
      <c r="H91" s="2" t="s">
        <v>185</v>
      </c>
      <c r="I91" s="2">
        <v>389964</v>
      </c>
      <c r="J91" s="2">
        <v>395032</v>
      </c>
      <c r="K91" s="2" t="s">
        <v>27</v>
      </c>
      <c r="L91" s="2" t="s">
        <v>34</v>
      </c>
      <c r="M91" s="2" t="s">
        <v>20</v>
      </c>
      <c r="N91" s="2" t="s">
        <v>20</v>
      </c>
      <c r="O91" s="5" t="s">
        <v>20</v>
      </c>
    </row>
    <row r="92" spans="1:15">
      <c r="A92" s="4" t="s">
        <v>168</v>
      </c>
      <c r="B92" s="24" t="s">
        <v>685</v>
      </c>
      <c r="C92" s="2" t="s">
        <v>187</v>
      </c>
      <c r="D92" s="3" t="str">
        <f>VLOOKUP(B92, Hoja2!C$2:H$436, 6, 0)</f>
        <v>chr08</v>
      </c>
      <c r="E92" s="2" t="s">
        <v>25</v>
      </c>
      <c r="F92" s="2" t="s">
        <v>29</v>
      </c>
      <c r="G92" s="2" t="s">
        <v>20</v>
      </c>
      <c r="H92" s="2" t="s">
        <v>185</v>
      </c>
      <c r="I92" s="2">
        <v>384385</v>
      </c>
      <c r="J92" s="2">
        <v>387577</v>
      </c>
      <c r="K92" s="2" t="s">
        <v>27</v>
      </c>
      <c r="L92" s="2" t="s">
        <v>20</v>
      </c>
      <c r="M92" s="2" t="s">
        <v>20</v>
      </c>
      <c r="N92" s="2" t="s">
        <v>20</v>
      </c>
      <c r="O92" s="5" t="s">
        <v>20</v>
      </c>
    </row>
    <row r="93" spans="1:15">
      <c r="A93" s="4" t="s">
        <v>198</v>
      </c>
      <c r="B93" s="24" t="s">
        <v>858</v>
      </c>
      <c r="C93" s="2" t="s">
        <v>199</v>
      </c>
      <c r="D93" s="3" t="str">
        <f>VLOOKUP(B93, Hoja2!C$2:H$436, 6, 0)</f>
        <v>chr09</v>
      </c>
      <c r="E93" s="2" t="s">
        <v>25</v>
      </c>
      <c r="F93" s="2" t="s">
        <v>29</v>
      </c>
      <c r="G93" s="2" t="s">
        <v>20</v>
      </c>
      <c r="H93" s="2" t="s">
        <v>200</v>
      </c>
      <c r="I93" s="2">
        <v>1127940</v>
      </c>
      <c r="J93" s="2">
        <v>1131462</v>
      </c>
      <c r="K93" s="2" t="s">
        <v>20</v>
      </c>
      <c r="L93" s="2" t="s">
        <v>34</v>
      </c>
      <c r="M93" s="2" t="s">
        <v>20</v>
      </c>
      <c r="N93" s="2" t="s">
        <v>20</v>
      </c>
      <c r="O93" s="5" t="s">
        <v>20</v>
      </c>
    </row>
    <row r="94" spans="1:15">
      <c r="A94" s="4" t="s">
        <v>198</v>
      </c>
      <c r="B94" s="24" t="s">
        <v>857</v>
      </c>
      <c r="C94" s="2" t="s">
        <v>201</v>
      </c>
      <c r="D94" s="3" t="str">
        <f>VLOOKUP(B94, Hoja2!C$2:H$436, 6, 0)</f>
        <v>chr09</v>
      </c>
      <c r="E94" s="2" t="s">
        <v>18</v>
      </c>
      <c r="F94" s="2" t="s">
        <v>19</v>
      </c>
      <c r="G94" s="2" t="s">
        <v>20</v>
      </c>
      <c r="H94" s="2" t="s">
        <v>200</v>
      </c>
      <c r="I94" s="2">
        <v>2212318</v>
      </c>
      <c r="J94" s="2">
        <v>2213352</v>
      </c>
      <c r="K94" s="2" t="s">
        <v>20</v>
      </c>
      <c r="L94" s="2" t="s">
        <v>34</v>
      </c>
      <c r="M94" s="2" t="s">
        <v>114</v>
      </c>
      <c r="N94" s="2" t="s">
        <v>20</v>
      </c>
      <c r="O94" s="5" t="s">
        <v>20</v>
      </c>
    </row>
    <row r="95" spans="1:15">
      <c r="A95" s="4" t="s">
        <v>198</v>
      </c>
      <c r="B95" s="24" t="s">
        <v>687</v>
      </c>
      <c r="C95" s="2" t="s">
        <v>202</v>
      </c>
      <c r="D95" s="3" t="str">
        <f>VLOOKUP(B95, Hoja2!C$2:H$436, 6, 0)</f>
        <v>chr09</v>
      </c>
      <c r="E95" s="2" t="s">
        <v>25</v>
      </c>
      <c r="F95" s="2" t="s">
        <v>19</v>
      </c>
      <c r="G95" s="2" t="s">
        <v>20</v>
      </c>
      <c r="H95" s="2" t="s">
        <v>203</v>
      </c>
      <c r="I95" s="2">
        <v>937871</v>
      </c>
      <c r="J95" s="2">
        <v>938278</v>
      </c>
      <c r="K95" s="2" t="s">
        <v>27</v>
      </c>
      <c r="L95" s="2" t="s">
        <v>34</v>
      </c>
      <c r="M95" s="2" t="s">
        <v>20</v>
      </c>
      <c r="N95" s="2" t="s">
        <v>20</v>
      </c>
      <c r="O95" s="5" t="s">
        <v>20</v>
      </c>
    </row>
    <row r="96" spans="1:15">
      <c r="A96" s="4" t="s">
        <v>198</v>
      </c>
      <c r="B96" s="24" t="s">
        <v>691</v>
      </c>
      <c r="C96" s="2" t="s">
        <v>204</v>
      </c>
      <c r="D96" s="3" t="str">
        <f>VLOOKUP(B96, Hoja2!C$2:H$436, 6, 0)</f>
        <v>chr09</v>
      </c>
      <c r="E96" s="2" t="s">
        <v>25</v>
      </c>
      <c r="F96" s="2" t="s">
        <v>19</v>
      </c>
      <c r="G96" s="2" t="s">
        <v>20</v>
      </c>
      <c r="H96" s="2" t="s">
        <v>205</v>
      </c>
      <c r="I96" s="2">
        <v>639793</v>
      </c>
      <c r="J96" s="2">
        <v>640428</v>
      </c>
      <c r="K96" s="2" t="s">
        <v>20</v>
      </c>
      <c r="L96" s="2" t="s">
        <v>20</v>
      </c>
      <c r="M96" s="2" t="s">
        <v>114</v>
      </c>
      <c r="N96" s="2" t="s">
        <v>20</v>
      </c>
      <c r="O96" s="5" t="s">
        <v>20</v>
      </c>
    </row>
    <row r="97" spans="1:15">
      <c r="A97" s="4" t="s">
        <v>198</v>
      </c>
      <c r="B97" s="24" t="s">
        <v>693</v>
      </c>
      <c r="C97" s="2" t="s">
        <v>206</v>
      </c>
      <c r="D97" s="3" t="str">
        <f>VLOOKUP(B97, Hoja2!C$2:H$436, 6, 0)</f>
        <v>chr09</v>
      </c>
      <c r="E97" s="2" t="s">
        <v>18</v>
      </c>
      <c r="F97" s="2" t="s">
        <v>19</v>
      </c>
      <c r="G97" s="2" t="s">
        <v>20</v>
      </c>
      <c r="H97" s="2" t="s">
        <v>207</v>
      </c>
      <c r="I97" s="2">
        <v>1402989</v>
      </c>
      <c r="J97" s="2">
        <v>1406340</v>
      </c>
      <c r="K97" s="2" t="s">
        <v>27</v>
      </c>
      <c r="L97" s="2" t="s">
        <v>34</v>
      </c>
      <c r="M97" s="2" t="s">
        <v>20</v>
      </c>
      <c r="N97" s="2" t="s">
        <v>23</v>
      </c>
      <c r="O97" s="5">
        <v>12.215313</v>
      </c>
    </row>
    <row r="98" spans="1:15">
      <c r="A98" s="4" t="s">
        <v>198</v>
      </c>
      <c r="B98" s="24" t="s">
        <v>695</v>
      </c>
      <c r="C98" s="2" t="s">
        <v>208</v>
      </c>
      <c r="D98" s="3" t="str">
        <f>VLOOKUP(B98, Hoja2!C$2:H$436, 6, 0)</f>
        <v>chr09</v>
      </c>
      <c r="E98" s="2" t="s">
        <v>25</v>
      </c>
      <c r="F98" s="2" t="s">
        <v>19</v>
      </c>
      <c r="G98" s="2" t="s">
        <v>20</v>
      </c>
      <c r="H98" s="2" t="s">
        <v>209</v>
      </c>
      <c r="I98" s="2">
        <v>288160</v>
      </c>
      <c r="J98" s="2">
        <v>289452</v>
      </c>
      <c r="K98" s="2" t="s">
        <v>20</v>
      </c>
      <c r="L98" s="2" t="s">
        <v>34</v>
      </c>
      <c r="M98" s="2" t="s">
        <v>20</v>
      </c>
      <c r="N98" s="2" t="s">
        <v>20</v>
      </c>
      <c r="O98" s="5" t="s">
        <v>20</v>
      </c>
    </row>
    <row r="99" spans="1:15">
      <c r="A99" s="4" t="s">
        <v>198</v>
      </c>
      <c r="B99" s="24" t="s">
        <v>701</v>
      </c>
      <c r="C99" s="2" t="s">
        <v>210</v>
      </c>
      <c r="D99" s="3" t="str">
        <f>VLOOKUP(B99, Hoja2!C$2:H$436, 6, 0)</f>
        <v>chr09</v>
      </c>
      <c r="E99" s="2" t="s">
        <v>25</v>
      </c>
      <c r="F99" s="2" t="s">
        <v>19</v>
      </c>
      <c r="G99" s="2" t="s">
        <v>20</v>
      </c>
      <c r="H99" s="2" t="s">
        <v>211</v>
      </c>
      <c r="I99" s="2">
        <v>591519</v>
      </c>
      <c r="J99" s="2">
        <v>594283</v>
      </c>
      <c r="K99" s="2" t="s">
        <v>27</v>
      </c>
      <c r="L99" s="2" t="s">
        <v>34</v>
      </c>
      <c r="M99" s="2" t="s">
        <v>20</v>
      </c>
      <c r="N99" s="2" t="s">
        <v>20</v>
      </c>
      <c r="O99" s="5" t="s">
        <v>20</v>
      </c>
    </row>
    <row r="100" spans="1:15">
      <c r="A100" s="4" t="s">
        <v>198</v>
      </c>
      <c r="B100" s="24" t="s">
        <v>707</v>
      </c>
      <c r="C100" s="3" t="s">
        <v>212</v>
      </c>
      <c r="D100" s="3" t="str">
        <f>VLOOKUP(B100, Hoja2!C$2:H$436, 6, 0)</f>
        <v>chr09</v>
      </c>
      <c r="E100" s="3" t="s">
        <v>25</v>
      </c>
      <c r="F100" s="3" t="s">
        <v>63</v>
      </c>
      <c r="G100" s="3" t="s">
        <v>38</v>
      </c>
      <c r="H100" s="3" t="s">
        <v>213</v>
      </c>
      <c r="I100" s="3">
        <v>793754</v>
      </c>
      <c r="J100" s="3">
        <v>802663</v>
      </c>
      <c r="K100" s="3" t="s">
        <v>27</v>
      </c>
      <c r="L100" s="3" t="s">
        <v>20</v>
      </c>
      <c r="M100" s="3" t="s">
        <v>20</v>
      </c>
      <c r="N100" s="2" t="s">
        <v>20</v>
      </c>
      <c r="O100" s="5" t="s">
        <v>20</v>
      </c>
    </row>
    <row r="101" spans="1:15">
      <c r="A101" s="4" t="s">
        <v>198</v>
      </c>
      <c r="B101" s="24" t="s">
        <v>713</v>
      </c>
      <c r="C101" s="2" t="s">
        <v>214</v>
      </c>
      <c r="D101" s="3" t="str">
        <f>VLOOKUP(B101, Hoja2!C$2:H$436, 6, 0)</f>
        <v>chr09</v>
      </c>
      <c r="E101" s="2" t="s">
        <v>25</v>
      </c>
      <c r="F101" s="2" t="s">
        <v>29</v>
      </c>
      <c r="G101" s="2" t="s">
        <v>38</v>
      </c>
      <c r="H101" s="2" t="s">
        <v>213</v>
      </c>
      <c r="I101" s="2">
        <v>824157</v>
      </c>
      <c r="J101" s="2">
        <v>827175</v>
      </c>
      <c r="K101" s="2" t="s">
        <v>27</v>
      </c>
      <c r="L101" s="2" t="s">
        <v>20</v>
      </c>
      <c r="M101" s="2" t="s">
        <v>20</v>
      </c>
      <c r="N101" s="2" t="s">
        <v>20</v>
      </c>
      <c r="O101" s="5" t="s">
        <v>20</v>
      </c>
    </row>
    <row r="102" spans="1:15">
      <c r="A102" s="4" t="s">
        <v>198</v>
      </c>
      <c r="B102" s="24" t="s">
        <v>715</v>
      </c>
      <c r="C102" s="2" t="s">
        <v>215</v>
      </c>
      <c r="D102" s="3" t="str">
        <f>VLOOKUP(B102, Hoja2!C$2:H$436, 6, 0)</f>
        <v>chr09</v>
      </c>
      <c r="E102" s="2" t="s">
        <v>25</v>
      </c>
      <c r="F102" s="2" t="s">
        <v>29</v>
      </c>
      <c r="G102" s="2" t="s">
        <v>38</v>
      </c>
      <c r="H102" s="2" t="s">
        <v>213</v>
      </c>
      <c r="I102" s="2">
        <v>258243</v>
      </c>
      <c r="J102" s="2">
        <v>262042</v>
      </c>
      <c r="K102" s="2" t="s">
        <v>27</v>
      </c>
      <c r="L102" s="2" t="s">
        <v>34</v>
      </c>
      <c r="M102" s="2" t="s">
        <v>20</v>
      </c>
      <c r="N102" s="2" t="s">
        <v>23</v>
      </c>
      <c r="O102" s="5">
        <v>22.690826999999999</v>
      </c>
    </row>
    <row r="103" spans="1:15">
      <c r="A103" s="4" t="s">
        <v>198</v>
      </c>
      <c r="B103" s="24" t="s">
        <v>711</v>
      </c>
      <c r="C103" s="2" t="s">
        <v>216</v>
      </c>
      <c r="D103" s="3" t="str">
        <f>VLOOKUP(B103, Hoja2!C$2:H$436, 6, 0)</f>
        <v>chr09</v>
      </c>
      <c r="E103" s="2" t="s">
        <v>25</v>
      </c>
      <c r="F103" s="2" t="s">
        <v>19</v>
      </c>
      <c r="G103" s="2" t="s">
        <v>20</v>
      </c>
      <c r="H103" s="2" t="s">
        <v>213</v>
      </c>
      <c r="I103" s="2">
        <v>778913</v>
      </c>
      <c r="J103" s="2">
        <v>783166</v>
      </c>
      <c r="K103" s="2" t="s">
        <v>27</v>
      </c>
      <c r="L103" s="2" t="s">
        <v>20</v>
      </c>
      <c r="M103" s="2" t="s">
        <v>20</v>
      </c>
      <c r="N103" s="2" t="s">
        <v>23</v>
      </c>
      <c r="O103" s="5">
        <v>4.8744899999999998</v>
      </c>
    </row>
    <row r="104" spans="1:15">
      <c r="A104" s="4" t="s">
        <v>198</v>
      </c>
      <c r="B104" s="24" t="s">
        <v>731</v>
      </c>
      <c r="C104" s="2" t="s">
        <v>219</v>
      </c>
      <c r="D104" s="3" t="str">
        <f>VLOOKUP(B104, Hoja2!C$2:H$436, 6, 0)</f>
        <v>chr09</v>
      </c>
      <c r="E104" s="2" t="s">
        <v>18</v>
      </c>
      <c r="F104" s="2" t="s">
        <v>43</v>
      </c>
      <c r="G104" s="2" t="s">
        <v>20</v>
      </c>
      <c r="H104" s="2" t="s">
        <v>220</v>
      </c>
      <c r="I104" s="2">
        <v>56383</v>
      </c>
      <c r="J104" s="2">
        <v>57618</v>
      </c>
      <c r="K104" s="2" t="s">
        <v>20</v>
      </c>
      <c r="L104" s="2" t="s">
        <v>34</v>
      </c>
      <c r="M104" s="2" t="s">
        <v>20</v>
      </c>
      <c r="N104" s="2" t="s">
        <v>20</v>
      </c>
      <c r="O104" s="5" t="s">
        <v>20</v>
      </c>
    </row>
    <row r="105" spans="1:15">
      <c r="A105" s="4" t="s">
        <v>198</v>
      </c>
      <c r="B105" s="24" t="s">
        <v>717</v>
      </c>
      <c r="C105" s="2" t="s">
        <v>221</v>
      </c>
      <c r="D105" s="3" t="str">
        <f>VLOOKUP(B105, Hoja2!C$2:H$436, 6, 0)</f>
        <v>chr09</v>
      </c>
      <c r="E105" s="2" t="s">
        <v>25</v>
      </c>
      <c r="F105" s="2" t="s">
        <v>63</v>
      </c>
      <c r="G105" s="2" t="s">
        <v>38</v>
      </c>
      <c r="H105" s="2" t="s">
        <v>220</v>
      </c>
      <c r="I105" s="2">
        <v>210994</v>
      </c>
      <c r="J105" s="2">
        <v>212874</v>
      </c>
      <c r="K105" s="2" t="s">
        <v>27</v>
      </c>
      <c r="L105" s="2" t="s">
        <v>20</v>
      </c>
      <c r="M105" s="2" t="s">
        <v>20</v>
      </c>
      <c r="N105" s="2" t="s">
        <v>20</v>
      </c>
      <c r="O105" s="5" t="s">
        <v>20</v>
      </c>
    </row>
    <row r="106" spans="1:15">
      <c r="A106" s="4" t="s">
        <v>198</v>
      </c>
      <c r="B106" s="24" t="s">
        <v>719</v>
      </c>
      <c r="C106" s="2" t="s">
        <v>222</v>
      </c>
      <c r="D106" s="3" t="str">
        <f>VLOOKUP(B106, Hoja2!C$2:H$436, 6, 0)</f>
        <v>chr09</v>
      </c>
      <c r="E106" s="2" t="s">
        <v>25</v>
      </c>
      <c r="F106" s="2" t="s">
        <v>63</v>
      </c>
      <c r="G106" s="2" t="s">
        <v>20</v>
      </c>
      <c r="H106" s="2" t="s">
        <v>220</v>
      </c>
      <c r="I106" s="2">
        <v>230749</v>
      </c>
      <c r="J106" s="2">
        <v>231636</v>
      </c>
      <c r="K106" s="2" t="s">
        <v>20</v>
      </c>
      <c r="L106" s="2" t="s">
        <v>20</v>
      </c>
      <c r="M106" s="2" t="s">
        <v>22</v>
      </c>
      <c r="N106" s="2" t="s">
        <v>20</v>
      </c>
      <c r="O106" s="5" t="s">
        <v>20</v>
      </c>
    </row>
    <row r="107" spans="1:15">
      <c r="A107" s="4" t="s">
        <v>198</v>
      </c>
      <c r="B107" s="24" t="s">
        <v>721</v>
      </c>
      <c r="C107" s="2" t="s">
        <v>223</v>
      </c>
      <c r="D107" s="3" t="str">
        <f>VLOOKUP(B107, Hoja2!C$2:H$436, 6, 0)</f>
        <v>chr09</v>
      </c>
      <c r="E107" s="2" t="s">
        <v>25</v>
      </c>
      <c r="F107" s="2" t="s">
        <v>63</v>
      </c>
      <c r="G107" s="2" t="s">
        <v>38</v>
      </c>
      <c r="H107" s="2" t="s">
        <v>220</v>
      </c>
      <c r="I107" s="2">
        <v>264152</v>
      </c>
      <c r="J107" s="2">
        <v>265804</v>
      </c>
      <c r="K107" s="2" t="s">
        <v>27</v>
      </c>
      <c r="L107" s="2" t="s">
        <v>20</v>
      </c>
      <c r="M107" s="2" t="s">
        <v>22</v>
      </c>
      <c r="N107" s="2" t="s">
        <v>20</v>
      </c>
      <c r="O107" s="5" t="s">
        <v>20</v>
      </c>
    </row>
    <row r="108" spans="1:15">
      <c r="A108" s="4" t="s">
        <v>198</v>
      </c>
      <c r="B108" s="24" t="s">
        <v>730</v>
      </c>
      <c r="C108" s="3" t="s">
        <v>224</v>
      </c>
      <c r="D108" s="3" t="str">
        <f>VLOOKUP(B108, Hoja2!C$2:H$436, 6, 0)</f>
        <v>chr09</v>
      </c>
      <c r="E108" s="3" t="s">
        <v>18</v>
      </c>
      <c r="F108" s="3" t="s">
        <v>29</v>
      </c>
      <c r="G108" s="3" t="s">
        <v>20</v>
      </c>
      <c r="H108" s="3" t="s">
        <v>220</v>
      </c>
      <c r="I108" s="3">
        <v>379233</v>
      </c>
      <c r="J108" s="3">
        <v>383717</v>
      </c>
      <c r="K108" s="3" t="s">
        <v>20</v>
      </c>
      <c r="L108" s="3" t="s">
        <v>20</v>
      </c>
      <c r="M108" s="3" t="s">
        <v>22</v>
      </c>
      <c r="N108" s="2" t="s">
        <v>20</v>
      </c>
      <c r="O108" s="5" t="s">
        <v>20</v>
      </c>
    </row>
    <row r="109" spans="1:15">
      <c r="A109" s="4" t="s">
        <v>198</v>
      </c>
      <c r="B109" s="24" t="s">
        <v>728</v>
      </c>
      <c r="C109" s="2" t="s">
        <v>225</v>
      </c>
      <c r="D109" s="3" t="str">
        <f>VLOOKUP(B109, Hoja2!C$2:H$436, 6, 0)</f>
        <v>chr09</v>
      </c>
      <c r="E109" s="2" t="s">
        <v>25</v>
      </c>
      <c r="F109" s="2" t="s">
        <v>19</v>
      </c>
      <c r="G109" s="2" t="s">
        <v>20</v>
      </c>
      <c r="H109" s="2" t="s">
        <v>220</v>
      </c>
      <c r="I109" s="2">
        <v>234489</v>
      </c>
      <c r="J109" s="2">
        <v>237272</v>
      </c>
      <c r="K109" s="2" t="s">
        <v>20</v>
      </c>
      <c r="L109" s="2" t="s">
        <v>34</v>
      </c>
      <c r="M109" s="2" t="s">
        <v>20</v>
      </c>
      <c r="N109" s="2" t="s">
        <v>23</v>
      </c>
      <c r="O109" s="5">
        <v>47.993588000000003</v>
      </c>
    </row>
    <row r="110" spans="1:15">
      <c r="A110" s="4" t="s">
        <v>198</v>
      </c>
      <c r="B110" s="24" t="s">
        <v>742</v>
      </c>
      <c r="C110" s="2" t="s">
        <v>226</v>
      </c>
      <c r="D110" s="3" t="str">
        <f>VLOOKUP(B110, Hoja2!C$2:H$436, 6, 0)</f>
        <v>chr09</v>
      </c>
      <c r="E110" s="2" t="s">
        <v>25</v>
      </c>
      <c r="F110" s="2" t="s">
        <v>29</v>
      </c>
      <c r="G110" s="2" t="s">
        <v>38</v>
      </c>
      <c r="H110" s="2" t="s">
        <v>227</v>
      </c>
      <c r="I110" s="2">
        <v>78319</v>
      </c>
      <c r="J110" s="2">
        <v>83835</v>
      </c>
      <c r="K110" s="2" t="s">
        <v>27</v>
      </c>
      <c r="L110" s="2" t="s">
        <v>34</v>
      </c>
      <c r="M110" s="2" t="s">
        <v>20</v>
      </c>
      <c r="N110" s="2" t="s">
        <v>20</v>
      </c>
      <c r="O110" s="5" t="s">
        <v>20</v>
      </c>
    </row>
    <row r="111" spans="1:15">
      <c r="A111" s="4" t="s">
        <v>198</v>
      </c>
      <c r="B111" s="24" t="s">
        <v>743</v>
      </c>
      <c r="C111" s="2" t="s">
        <v>228</v>
      </c>
      <c r="D111" s="3" t="str">
        <f>VLOOKUP(B111, Hoja2!C$2:H$436, 6, 0)</f>
        <v>chr09</v>
      </c>
      <c r="E111" s="2" t="s">
        <v>25</v>
      </c>
      <c r="F111" s="2" t="s">
        <v>29</v>
      </c>
      <c r="G111" s="2" t="s">
        <v>38</v>
      </c>
      <c r="H111" s="2" t="s">
        <v>227</v>
      </c>
      <c r="I111" s="2">
        <v>68972</v>
      </c>
      <c r="J111" s="2">
        <v>71633</v>
      </c>
      <c r="K111" s="2" t="s">
        <v>27</v>
      </c>
      <c r="L111" s="2" t="s">
        <v>20</v>
      </c>
      <c r="M111" s="2" t="s">
        <v>20</v>
      </c>
      <c r="N111" s="2" t="s">
        <v>23</v>
      </c>
      <c r="O111" s="5">
        <v>32.915916000000003</v>
      </c>
    </row>
    <row r="112" spans="1:15">
      <c r="A112" s="4" t="s">
        <v>198</v>
      </c>
      <c r="B112" s="24" t="s">
        <v>744</v>
      </c>
      <c r="C112" s="2" t="s">
        <v>229</v>
      </c>
      <c r="D112" s="3" t="str">
        <f>VLOOKUP(B112, Hoja2!C$2:H$436, 6, 0)</f>
        <v>chr09</v>
      </c>
      <c r="E112" s="2" t="s">
        <v>25</v>
      </c>
      <c r="F112" s="2" t="s">
        <v>29</v>
      </c>
      <c r="G112" s="2" t="s">
        <v>20</v>
      </c>
      <c r="H112" s="2" t="s">
        <v>227</v>
      </c>
      <c r="I112" s="2">
        <v>7271</v>
      </c>
      <c r="J112" s="2">
        <v>9836</v>
      </c>
      <c r="K112" s="2" t="s">
        <v>20</v>
      </c>
      <c r="L112" s="2" t="s">
        <v>20</v>
      </c>
      <c r="M112" s="2" t="s">
        <v>22</v>
      </c>
      <c r="N112" s="2" t="s">
        <v>20</v>
      </c>
      <c r="O112" s="5" t="s">
        <v>20</v>
      </c>
    </row>
    <row r="113" spans="1:15">
      <c r="A113" s="4" t="s">
        <v>198</v>
      </c>
      <c r="B113" s="24" t="s">
        <v>736</v>
      </c>
      <c r="C113" s="2" t="s">
        <v>230</v>
      </c>
      <c r="D113" s="3" t="str">
        <f>VLOOKUP(B113, Hoja2!C$2:H$436, 6, 0)</f>
        <v>chr09</v>
      </c>
      <c r="E113" s="2" t="s">
        <v>25</v>
      </c>
      <c r="F113" s="2" t="s">
        <v>19</v>
      </c>
      <c r="G113" s="2" t="s">
        <v>20</v>
      </c>
      <c r="H113" s="2" t="s">
        <v>227</v>
      </c>
      <c r="I113" s="2">
        <v>164337</v>
      </c>
      <c r="J113" s="2">
        <v>168802</v>
      </c>
      <c r="K113" s="2" t="s">
        <v>27</v>
      </c>
      <c r="L113" s="2" t="s">
        <v>20</v>
      </c>
      <c r="M113" s="2" t="s">
        <v>20</v>
      </c>
      <c r="N113" s="2" t="s">
        <v>23</v>
      </c>
      <c r="O113" s="5">
        <v>38.415871000000003</v>
      </c>
    </row>
    <row r="114" spans="1:15">
      <c r="A114" s="4" t="s">
        <v>198</v>
      </c>
      <c r="B114" s="24" t="s">
        <v>737</v>
      </c>
      <c r="C114" s="2" t="s">
        <v>231</v>
      </c>
      <c r="D114" s="3" t="str">
        <f>VLOOKUP(B114, Hoja2!C$2:H$436, 6, 0)</f>
        <v>chr09</v>
      </c>
      <c r="E114" s="2" t="s">
        <v>25</v>
      </c>
      <c r="F114" s="2" t="s">
        <v>19</v>
      </c>
      <c r="G114" s="2" t="s">
        <v>20</v>
      </c>
      <c r="H114" s="2" t="s">
        <v>227</v>
      </c>
      <c r="I114" s="2">
        <v>76650</v>
      </c>
      <c r="J114" s="2">
        <v>77379</v>
      </c>
      <c r="K114" s="2" t="s">
        <v>27</v>
      </c>
      <c r="L114" s="2" t="s">
        <v>20</v>
      </c>
      <c r="M114" s="2" t="s">
        <v>20</v>
      </c>
      <c r="N114" s="2" t="s">
        <v>23</v>
      </c>
      <c r="O114" s="5">
        <v>38.156758000000004</v>
      </c>
    </row>
    <row r="115" spans="1:15">
      <c r="A115" s="4" t="s">
        <v>236</v>
      </c>
      <c r="B115" s="24" t="s">
        <v>750</v>
      </c>
      <c r="C115" s="2" t="s">
        <v>237</v>
      </c>
      <c r="D115" s="3" t="str">
        <f>VLOOKUP(B115, Hoja2!C$2:H$436, 6, 0)</f>
        <v>chr10</v>
      </c>
      <c r="E115" s="2" t="s">
        <v>25</v>
      </c>
      <c r="F115" s="2" t="s">
        <v>29</v>
      </c>
      <c r="G115" s="2" t="s">
        <v>20</v>
      </c>
      <c r="H115" s="2" t="s">
        <v>238</v>
      </c>
      <c r="I115" s="2">
        <v>351064</v>
      </c>
      <c r="J115" s="2">
        <v>352608</v>
      </c>
      <c r="K115" s="2" t="s">
        <v>34</v>
      </c>
      <c r="L115" s="2" t="s">
        <v>34</v>
      </c>
      <c r="M115" s="2" t="s">
        <v>20</v>
      </c>
      <c r="N115" s="2" t="s">
        <v>20</v>
      </c>
      <c r="O115" s="5" t="s">
        <v>20</v>
      </c>
    </row>
    <row r="116" spans="1:15">
      <c r="A116" s="4" t="s">
        <v>236</v>
      </c>
      <c r="B116" s="24" t="s">
        <v>759</v>
      </c>
      <c r="C116" s="2" t="s">
        <v>239</v>
      </c>
      <c r="D116" s="3" t="str">
        <f>VLOOKUP(B116, Hoja2!C$2:H$436, 6, 0)</f>
        <v>chr10</v>
      </c>
      <c r="E116" s="2" t="s">
        <v>25</v>
      </c>
      <c r="F116" s="2" t="s">
        <v>29</v>
      </c>
      <c r="G116" s="2" t="s">
        <v>20</v>
      </c>
      <c r="H116" s="2" t="s">
        <v>238</v>
      </c>
      <c r="I116" s="2">
        <v>599434</v>
      </c>
      <c r="J116" s="2">
        <v>601812</v>
      </c>
      <c r="K116" s="2" t="s">
        <v>27</v>
      </c>
      <c r="L116" s="2" t="s">
        <v>20</v>
      </c>
      <c r="M116" s="2" t="s">
        <v>20</v>
      </c>
      <c r="N116" s="2" t="s">
        <v>20</v>
      </c>
      <c r="O116" s="5" t="s">
        <v>20</v>
      </c>
    </row>
    <row r="117" spans="1:15">
      <c r="A117" s="4" t="s">
        <v>236</v>
      </c>
      <c r="B117" s="24" t="s">
        <v>762</v>
      </c>
      <c r="C117" s="2" t="s">
        <v>240</v>
      </c>
      <c r="D117" s="3" t="str">
        <f>VLOOKUP(B117, Hoja2!C$2:H$436, 6, 0)</f>
        <v>chr10</v>
      </c>
      <c r="E117" s="2" t="s">
        <v>25</v>
      </c>
      <c r="F117" s="2" t="s">
        <v>29</v>
      </c>
      <c r="G117" s="2" t="s">
        <v>20</v>
      </c>
      <c r="H117" s="2" t="s">
        <v>238</v>
      </c>
      <c r="I117" s="2">
        <v>513767</v>
      </c>
      <c r="J117" s="2">
        <v>514875</v>
      </c>
      <c r="K117" s="2" t="s">
        <v>20</v>
      </c>
      <c r="L117" s="2" t="s">
        <v>34</v>
      </c>
      <c r="M117" s="2" t="s">
        <v>20</v>
      </c>
      <c r="N117" s="2" t="s">
        <v>20</v>
      </c>
      <c r="O117" s="5" t="s">
        <v>20</v>
      </c>
    </row>
    <row r="118" spans="1:15">
      <c r="A118" s="4" t="s">
        <v>236</v>
      </c>
      <c r="B118" s="24" t="s">
        <v>747</v>
      </c>
      <c r="C118" s="2" t="s">
        <v>241</v>
      </c>
      <c r="D118" s="3" t="str">
        <f>VLOOKUP(B118, Hoja2!C$2:H$436, 6, 0)</f>
        <v>chr10</v>
      </c>
      <c r="E118" s="2" t="s">
        <v>25</v>
      </c>
      <c r="F118" s="2" t="s">
        <v>19</v>
      </c>
      <c r="G118" s="2" t="s">
        <v>20</v>
      </c>
      <c r="H118" s="2" t="s">
        <v>238</v>
      </c>
      <c r="I118" s="2">
        <v>598146</v>
      </c>
      <c r="J118" s="2">
        <v>599387</v>
      </c>
      <c r="K118" s="2" t="s">
        <v>27</v>
      </c>
      <c r="L118" s="2" t="s">
        <v>20</v>
      </c>
      <c r="M118" s="2" t="s">
        <v>20</v>
      </c>
      <c r="N118" s="2" t="s">
        <v>20</v>
      </c>
      <c r="O118" s="5" t="s">
        <v>20</v>
      </c>
    </row>
    <row r="119" spans="1:15">
      <c r="A119" s="4" t="s">
        <v>236</v>
      </c>
      <c r="B119" s="24" t="s">
        <v>749</v>
      </c>
      <c r="C119" s="2" t="s">
        <v>242</v>
      </c>
      <c r="D119" s="3" t="str">
        <f>VLOOKUP(B119, Hoja2!C$2:H$436, 6, 0)</f>
        <v>chr10</v>
      </c>
      <c r="E119" s="2" t="s">
        <v>25</v>
      </c>
      <c r="F119" s="2" t="s">
        <v>19</v>
      </c>
      <c r="G119" s="2" t="s">
        <v>20</v>
      </c>
      <c r="H119" s="2" t="s">
        <v>238</v>
      </c>
      <c r="I119" s="2">
        <v>512895</v>
      </c>
      <c r="J119" s="2">
        <v>513743</v>
      </c>
      <c r="K119" s="2" t="s">
        <v>20</v>
      </c>
      <c r="L119" s="2" t="s">
        <v>34</v>
      </c>
      <c r="M119" s="2" t="s">
        <v>20</v>
      </c>
      <c r="N119" s="2" t="s">
        <v>20</v>
      </c>
      <c r="O119" s="5" t="s">
        <v>20</v>
      </c>
    </row>
    <row r="120" spans="1:15">
      <c r="A120" s="4" t="s">
        <v>236</v>
      </c>
      <c r="B120" s="24" t="s">
        <v>765</v>
      </c>
      <c r="C120" s="2" t="s">
        <v>243</v>
      </c>
      <c r="D120" s="3" t="str">
        <f>VLOOKUP(B120, Hoja2!C$2:H$436, 6, 0)</f>
        <v>chr10</v>
      </c>
      <c r="E120" s="2" t="s">
        <v>25</v>
      </c>
      <c r="F120" s="2" t="s">
        <v>29</v>
      </c>
      <c r="G120" s="2" t="s">
        <v>38</v>
      </c>
      <c r="H120" s="2" t="s">
        <v>244</v>
      </c>
      <c r="I120" s="2">
        <v>1475898</v>
      </c>
      <c r="J120" s="2">
        <v>1478156</v>
      </c>
      <c r="K120" s="2" t="s">
        <v>20</v>
      </c>
      <c r="L120" s="2" t="s">
        <v>34</v>
      </c>
      <c r="M120" s="2" t="s">
        <v>20</v>
      </c>
      <c r="N120" s="2" t="s">
        <v>20</v>
      </c>
      <c r="O120" s="5" t="s">
        <v>20</v>
      </c>
    </row>
    <row r="121" spans="1:15">
      <c r="A121" s="4" t="s">
        <v>236</v>
      </c>
      <c r="B121" s="24" t="s">
        <v>768</v>
      </c>
      <c r="C121" s="2" t="s">
        <v>245</v>
      </c>
      <c r="D121" s="3" t="str">
        <f>VLOOKUP(B121, Hoja2!C$2:H$436, 6, 0)</f>
        <v>chr10</v>
      </c>
      <c r="E121" s="2" t="s">
        <v>25</v>
      </c>
      <c r="F121" s="2" t="s">
        <v>63</v>
      </c>
      <c r="G121" s="2" t="s">
        <v>38</v>
      </c>
      <c r="H121" s="2" t="s">
        <v>246</v>
      </c>
      <c r="I121" s="2">
        <v>40969</v>
      </c>
      <c r="J121" s="2">
        <v>44031</v>
      </c>
      <c r="K121" s="2" t="s">
        <v>20</v>
      </c>
      <c r="L121" s="2" t="s">
        <v>34</v>
      </c>
      <c r="M121" s="2" t="s">
        <v>20</v>
      </c>
      <c r="N121" s="2" t="s">
        <v>23</v>
      </c>
      <c r="O121" s="5">
        <v>24.050128000000001</v>
      </c>
    </row>
    <row r="122" spans="1:15">
      <c r="A122" s="4" t="s">
        <v>236</v>
      </c>
      <c r="B122" s="24" t="s">
        <v>777</v>
      </c>
      <c r="C122" s="2" t="s">
        <v>247</v>
      </c>
      <c r="D122" s="3" t="str">
        <f>VLOOKUP(B122, Hoja2!C$2:H$436, 6, 0)</f>
        <v>chr10</v>
      </c>
      <c r="E122" s="2" t="s">
        <v>25</v>
      </c>
      <c r="F122" s="2" t="s">
        <v>19</v>
      </c>
      <c r="G122" s="2" t="s">
        <v>38</v>
      </c>
      <c r="H122" s="2" t="s">
        <v>248</v>
      </c>
      <c r="I122" s="2">
        <v>138364</v>
      </c>
      <c r="J122" s="2">
        <v>142235</v>
      </c>
      <c r="K122" s="2" t="s">
        <v>20</v>
      </c>
      <c r="L122" s="2" t="s">
        <v>20</v>
      </c>
      <c r="M122" s="2" t="s">
        <v>22</v>
      </c>
      <c r="N122" s="2" t="s">
        <v>23</v>
      </c>
      <c r="O122" s="5">
        <v>58.423533999999997</v>
      </c>
    </row>
    <row r="123" spans="1:15">
      <c r="A123" s="4" t="s">
        <v>251</v>
      </c>
      <c r="B123" s="24" t="s">
        <v>788</v>
      </c>
      <c r="C123" s="2" t="s">
        <v>252</v>
      </c>
      <c r="D123" s="3" t="str">
        <f>VLOOKUP(B123, Hoja2!C$2:H$436, 6, 0)</f>
        <v>chr11</v>
      </c>
      <c r="E123" s="2" t="s">
        <v>25</v>
      </c>
      <c r="F123" s="2" t="s">
        <v>151</v>
      </c>
      <c r="G123" s="2" t="s">
        <v>20</v>
      </c>
      <c r="H123" s="2" t="s">
        <v>253</v>
      </c>
      <c r="I123" s="2">
        <v>1821970</v>
      </c>
      <c r="J123" s="2">
        <v>1829407</v>
      </c>
      <c r="K123" s="2" t="s">
        <v>27</v>
      </c>
      <c r="L123" s="2" t="s">
        <v>34</v>
      </c>
      <c r="M123" s="2" t="s">
        <v>20</v>
      </c>
      <c r="N123" s="2" t="s">
        <v>20</v>
      </c>
      <c r="O123" s="5" t="s">
        <v>20</v>
      </c>
    </row>
    <row r="124" spans="1:15">
      <c r="A124" s="4" t="s">
        <v>251</v>
      </c>
      <c r="B124" s="24" t="s">
        <v>789</v>
      </c>
      <c r="C124" s="2" t="s">
        <v>254</v>
      </c>
      <c r="D124" s="3" t="str">
        <f>VLOOKUP(B124, Hoja2!C$2:H$436, 6, 0)</f>
        <v>chr11</v>
      </c>
      <c r="E124" s="2" t="s">
        <v>25</v>
      </c>
      <c r="F124" s="2" t="s">
        <v>151</v>
      </c>
      <c r="G124" s="2" t="s">
        <v>38</v>
      </c>
      <c r="H124" s="2" t="s">
        <v>253</v>
      </c>
      <c r="I124" s="2">
        <v>1921066</v>
      </c>
      <c r="J124" s="2">
        <v>1923159</v>
      </c>
      <c r="K124" s="2" t="s">
        <v>27</v>
      </c>
      <c r="L124" s="2" t="s">
        <v>20</v>
      </c>
      <c r="M124" s="2" t="s">
        <v>20</v>
      </c>
      <c r="N124" s="2" t="s">
        <v>20</v>
      </c>
      <c r="O124" s="5" t="s">
        <v>20</v>
      </c>
    </row>
    <row r="125" spans="1:15">
      <c r="A125" s="4" t="s">
        <v>251</v>
      </c>
      <c r="B125" s="24" t="s">
        <v>793</v>
      </c>
      <c r="C125" s="2" t="s">
        <v>255</v>
      </c>
      <c r="D125" s="3" t="str">
        <f>VLOOKUP(B125, Hoja2!C$2:H$436, 6, 0)</f>
        <v>chr11</v>
      </c>
      <c r="E125" s="2" t="s">
        <v>25</v>
      </c>
      <c r="F125" s="2" t="s">
        <v>151</v>
      </c>
      <c r="G125" s="2" t="s">
        <v>38</v>
      </c>
      <c r="H125" s="2" t="s">
        <v>253</v>
      </c>
      <c r="I125" s="2">
        <v>2670556</v>
      </c>
      <c r="J125" s="2">
        <v>2674680</v>
      </c>
      <c r="K125" s="2" t="s">
        <v>27</v>
      </c>
      <c r="L125" s="2" t="s">
        <v>20</v>
      </c>
      <c r="M125" s="2" t="s">
        <v>20</v>
      </c>
      <c r="N125" s="2" t="s">
        <v>23</v>
      </c>
      <c r="O125" s="5">
        <v>12.337009999999999</v>
      </c>
    </row>
    <row r="126" spans="1:15">
      <c r="A126" s="4" t="s">
        <v>251</v>
      </c>
      <c r="B126" s="24" t="s">
        <v>785</v>
      </c>
      <c r="C126" s="2" t="s">
        <v>256</v>
      </c>
      <c r="D126" s="3" t="str">
        <f>VLOOKUP(B126, Hoja2!C$2:H$436, 6, 0)</f>
        <v>chr11</v>
      </c>
      <c r="E126" s="2" t="s">
        <v>25</v>
      </c>
      <c r="F126" s="2" t="s">
        <v>63</v>
      </c>
      <c r="G126" s="2" t="s">
        <v>20</v>
      </c>
      <c r="H126" s="2" t="s">
        <v>253</v>
      </c>
      <c r="I126" s="2">
        <v>1800120</v>
      </c>
      <c r="J126" s="2">
        <v>1801055</v>
      </c>
      <c r="K126" s="2" t="s">
        <v>27</v>
      </c>
      <c r="L126" s="2" t="s">
        <v>20</v>
      </c>
      <c r="M126" s="2" t="s">
        <v>20</v>
      </c>
      <c r="N126" s="2" t="s">
        <v>20</v>
      </c>
      <c r="O126" s="5" t="s">
        <v>20</v>
      </c>
    </row>
    <row r="127" spans="1:15">
      <c r="A127" s="4" t="s">
        <v>251</v>
      </c>
      <c r="B127" s="24" t="s">
        <v>787</v>
      </c>
      <c r="C127" s="3" t="s">
        <v>257</v>
      </c>
      <c r="D127" s="3" t="str">
        <f>VLOOKUP(B127, Hoja2!C$2:H$436, 6, 0)</f>
        <v>chr11</v>
      </c>
      <c r="E127" s="3" t="s">
        <v>25</v>
      </c>
      <c r="F127" s="3" t="s">
        <v>63</v>
      </c>
      <c r="G127" s="3" t="s">
        <v>20</v>
      </c>
      <c r="H127" s="3" t="s">
        <v>253</v>
      </c>
      <c r="I127" s="3">
        <v>1846769</v>
      </c>
      <c r="J127" s="3">
        <v>1848287</v>
      </c>
      <c r="K127" s="3" t="s">
        <v>20</v>
      </c>
      <c r="L127" s="3" t="s">
        <v>20</v>
      </c>
      <c r="M127" s="3" t="s">
        <v>20</v>
      </c>
      <c r="N127" s="2" t="s">
        <v>20</v>
      </c>
      <c r="O127" s="5" t="s">
        <v>20</v>
      </c>
    </row>
    <row r="128" spans="1:15">
      <c r="A128" s="4" t="s">
        <v>251</v>
      </c>
      <c r="B128" s="24" t="s">
        <v>804</v>
      </c>
      <c r="C128" s="2" t="s">
        <v>258</v>
      </c>
      <c r="D128" s="3" t="str">
        <f>VLOOKUP(B128, Hoja2!C$2:H$436, 6, 0)</f>
        <v>chr11</v>
      </c>
      <c r="E128" s="2" t="s">
        <v>25</v>
      </c>
      <c r="F128" s="2" t="s">
        <v>29</v>
      </c>
      <c r="G128" s="2" t="s">
        <v>20</v>
      </c>
      <c r="H128" s="2" t="s">
        <v>253</v>
      </c>
      <c r="I128" s="2">
        <v>3074186</v>
      </c>
      <c r="J128" s="2">
        <v>3077889</v>
      </c>
      <c r="K128" s="2" t="s">
        <v>27</v>
      </c>
      <c r="L128" s="2" t="s">
        <v>20</v>
      </c>
      <c r="M128" s="2" t="s">
        <v>20</v>
      </c>
      <c r="N128" s="2" t="s">
        <v>20</v>
      </c>
      <c r="O128" s="5" t="s">
        <v>20</v>
      </c>
    </row>
    <row r="129" spans="1:15">
      <c r="A129" s="4" t="s">
        <v>251</v>
      </c>
      <c r="B129" s="24" t="s">
        <v>805</v>
      </c>
      <c r="C129" s="2" t="s">
        <v>259</v>
      </c>
      <c r="D129" s="3" t="str">
        <f>VLOOKUP(B129, Hoja2!C$2:H$436, 6, 0)</f>
        <v>chr11</v>
      </c>
      <c r="E129" s="2" t="s">
        <v>25</v>
      </c>
      <c r="F129" s="2" t="s">
        <v>29</v>
      </c>
      <c r="G129" s="2" t="s">
        <v>20</v>
      </c>
      <c r="H129" s="2" t="s">
        <v>253</v>
      </c>
      <c r="I129" s="2">
        <v>3033557</v>
      </c>
      <c r="J129" s="2">
        <v>3036991</v>
      </c>
      <c r="K129" s="2" t="s">
        <v>20</v>
      </c>
      <c r="L129" s="2" t="s">
        <v>20</v>
      </c>
      <c r="M129" s="2" t="s">
        <v>77</v>
      </c>
      <c r="N129" s="2" t="s">
        <v>20</v>
      </c>
      <c r="O129" s="5" t="s">
        <v>20</v>
      </c>
    </row>
    <row r="130" spans="1:15">
      <c r="A130" s="4" t="s">
        <v>251</v>
      </c>
      <c r="B130" s="24" t="s">
        <v>807</v>
      </c>
      <c r="C130" s="3" t="s">
        <v>260</v>
      </c>
      <c r="D130" s="3" t="str">
        <f>VLOOKUP(B130, Hoja2!C$2:H$436, 6, 0)</f>
        <v>chr11</v>
      </c>
      <c r="E130" s="3" t="s">
        <v>25</v>
      </c>
      <c r="F130" s="3" t="s">
        <v>29</v>
      </c>
      <c r="G130" s="3" t="s">
        <v>20</v>
      </c>
      <c r="H130" s="3" t="s">
        <v>253</v>
      </c>
      <c r="I130" s="3">
        <v>3286694</v>
      </c>
      <c r="J130" s="3">
        <v>3291047</v>
      </c>
      <c r="K130" s="3" t="s">
        <v>27</v>
      </c>
      <c r="L130" s="3" t="s">
        <v>20</v>
      </c>
      <c r="M130" s="3" t="s">
        <v>20</v>
      </c>
      <c r="N130" s="2" t="s">
        <v>23</v>
      </c>
      <c r="O130" s="5">
        <v>19.187315999999999</v>
      </c>
    </row>
    <row r="131" spans="1:15">
      <c r="A131" s="4" t="s">
        <v>251</v>
      </c>
      <c r="B131" s="24" t="s">
        <v>809</v>
      </c>
      <c r="C131" s="2" t="s">
        <v>261</v>
      </c>
      <c r="D131" s="3" t="str">
        <f>VLOOKUP(B131, Hoja2!C$2:H$436, 6, 0)</f>
        <v>chr11</v>
      </c>
      <c r="E131" s="2" t="s">
        <v>25</v>
      </c>
      <c r="F131" s="2" t="s">
        <v>29</v>
      </c>
      <c r="G131" s="2" t="s">
        <v>20</v>
      </c>
      <c r="H131" s="2" t="s">
        <v>253</v>
      </c>
      <c r="I131" s="2">
        <v>3252138</v>
      </c>
      <c r="J131" s="2">
        <v>3258181</v>
      </c>
      <c r="K131" s="2" t="s">
        <v>27</v>
      </c>
      <c r="L131" s="2" t="s">
        <v>20</v>
      </c>
      <c r="M131" s="2" t="s">
        <v>20</v>
      </c>
      <c r="N131" s="2" t="s">
        <v>23</v>
      </c>
      <c r="O131" s="5">
        <v>1.255822</v>
      </c>
    </row>
    <row r="132" spans="1:15">
      <c r="A132" s="4" t="s">
        <v>251</v>
      </c>
      <c r="B132" s="24" t="s">
        <v>811</v>
      </c>
      <c r="C132" s="2" t="s">
        <v>262</v>
      </c>
      <c r="D132" s="3" t="str">
        <f>VLOOKUP(B132, Hoja2!C$2:H$436, 6, 0)</f>
        <v>chr11</v>
      </c>
      <c r="E132" s="2" t="s">
        <v>25</v>
      </c>
      <c r="F132" s="2" t="s">
        <v>29</v>
      </c>
      <c r="G132" s="2" t="s">
        <v>20</v>
      </c>
      <c r="H132" s="2" t="s">
        <v>253</v>
      </c>
      <c r="I132" s="2">
        <v>3227590</v>
      </c>
      <c r="J132" s="2">
        <v>3229904</v>
      </c>
      <c r="K132" s="2" t="s">
        <v>27</v>
      </c>
      <c r="L132" s="2" t="s">
        <v>20</v>
      </c>
      <c r="M132" s="2" t="s">
        <v>20</v>
      </c>
      <c r="N132" s="2" t="s">
        <v>20</v>
      </c>
      <c r="O132" s="5" t="s">
        <v>20</v>
      </c>
    </row>
    <row r="133" spans="1:15">
      <c r="A133" s="4" t="s">
        <v>251</v>
      </c>
      <c r="B133" s="24" t="s">
        <v>795</v>
      </c>
      <c r="C133" s="2" t="s">
        <v>263</v>
      </c>
      <c r="D133" s="3" t="str">
        <f>VLOOKUP(B133, Hoja2!C$2:H$436, 6, 0)</f>
        <v>chr11</v>
      </c>
      <c r="E133" s="2" t="s">
        <v>25</v>
      </c>
      <c r="F133" s="2" t="s">
        <v>19</v>
      </c>
      <c r="G133" s="2" t="s">
        <v>20</v>
      </c>
      <c r="H133" s="2" t="s">
        <v>253</v>
      </c>
      <c r="I133" s="2">
        <v>1805971</v>
      </c>
      <c r="J133" s="2">
        <v>1806513</v>
      </c>
      <c r="K133" s="2" t="s">
        <v>27</v>
      </c>
      <c r="L133" s="2" t="s">
        <v>34</v>
      </c>
      <c r="M133" s="2" t="s">
        <v>20</v>
      </c>
      <c r="N133" s="2" t="s">
        <v>20</v>
      </c>
      <c r="O133" s="5" t="s">
        <v>20</v>
      </c>
    </row>
    <row r="134" spans="1:15">
      <c r="A134" s="4" t="s">
        <v>251</v>
      </c>
      <c r="B134" s="24" t="s">
        <v>796</v>
      </c>
      <c r="C134" s="2" t="s">
        <v>264</v>
      </c>
      <c r="D134" s="3" t="str">
        <f>VLOOKUP(B134, Hoja2!C$2:H$436, 6, 0)</f>
        <v>chr11</v>
      </c>
      <c r="E134" s="2" t="s">
        <v>25</v>
      </c>
      <c r="F134" s="2" t="s">
        <v>19</v>
      </c>
      <c r="G134" s="2" t="s">
        <v>20</v>
      </c>
      <c r="H134" s="2" t="s">
        <v>253</v>
      </c>
      <c r="I134" s="2">
        <v>1312329</v>
      </c>
      <c r="J134" s="2">
        <v>1314644</v>
      </c>
      <c r="K134" s="2" t="s">
        <v>20</v>
      </c>
      <c r="L134" s="2" t="s">
        <v>34</v>
      </c>
      <c r="M134" s="2" t="s">
        <v>20</v>
      </c>
      <c r="N134" s="2" t="s">
        <v>23</v>
      </c>
      <c r="O134" s="5">
        <v>4.1994189999999998</v>
      </c>
    </row>
    <row r="135" spans="1:15">
      <c r="A135" s="4" t="s">
        <v>251</v>
      </c>
      <c r="B135" s="24" t="s">
        <v>798</v>
      </c>
      <c r="C135" s="2" t="s">
        <v>265</v>
      </c>
      <c r="D135" s="3" t="str">
        <f>VLOOKUP(B135, Hoja2!C$2:H$436, 6, 0)</f>
        <v>chr11</v>
      </c>
      <c r="E135" s="2" t="s">
        <v>25</v>
      </c>
      <c r="F135" s="2" t="s">
        <v>19</v>
      </c>
      <c r="G135" s="2" t="s">
        <v>20</v>
      </c>
      <c r="H135" s="2" t="s">
        <v>253</v>
      </c>
      <c r="I135" s="2">
        <v>3184481</v>
      </c>
      <c r="J135" s="2">
        <v>3187039</v>
      </c>
      <c r="K135" s="2" t="s">
        <v>27</v>
      </c>
      <c r="L135" s="2" t="s">
        <v>20</v>
      </c>
      <c r="M135" s="2" t="s">
        <v>20</v>
      </c>
      <c r="N135" s="2" t="s">
        <v>20</v>
      </c>
      <c r="O135" s="5" t="s">
        <v>20</v>
      </c>
    </row>
    <row r="136" spans="1:15">
      <c r="A136" s="4" t="s">
        <v>251</v>
      </c>
      <c r="B136" s="24" t="s">
        <v>831</v>
      </c>
      <c r="C136" s="2" t="s">
        <v>266</v>
      </c>
      <c r="D136" s="3" t="str">
        <f>VLOOKUP(B136, Hoja2!C$2:H$436, 6, 0)</f>
        <v>chr11</v>
      </c>
      <c r="E136" s="2" t="s">
        <v>18</v>
      </c>
      <c r="F136" s="2" t="s">
        <v>43</v>
      </c>
      <c r="G136" s="2" t="s">
        <v>20</v>
      </c>
      <c r="H136" s="2" t="s">
        <v>267</v>
      </c>
      <c r="I136" s="2">
        <v>150467</v>
      </c>
      <c r="J136" s="2">
        <v>153876</v>
      </c>
      <c r="K136" s="2" t="s">
        <v>27</v>
      </c>
      <c r="L136" s="2" t="s">
        <v>20</v>
      </c>
      <c r="M136" s="2" t="s">
        <v>20</v>
      </c>
      <c r="N136" s="2" t="s">
        <v>23</v>
      </c>
      <c r="O136" s="5">
        <v>33.981364999999997</v>
      </c>
    </row>
    <row r="137" spans="1:15">
      <c r="A137" s="4" t="s">
        <v>251</v>
      </c>
      <c r="B137" s="24" t="s">
        <v>837</v>
      </c>
      <c r="C137" s="2" t="s">
        <v>268</v>
      </c>
      <c r="D137" s="3" t="str">
        <f>VLOOKUP(B137, Hoja2!C$2:H$436, 6, 0)</f>
        <v>chr11</v>
      </c>
      <c r="E137" s="2" t="s">
        <v>18</v>
      </c>
      <c r="F137" s="2" t="s">
        <v>87</v>
      </c>
      <c r="G137" s="2" t="s">
        <v>20</v>
      </c>
      <c r="H137" s="2" t="s">
        <v>269</v>
      </c>
      <c r="I137" s="2">
        <v>346920</v>
      </c>
      <c r="J137" s="2">
        <v>351083</v>
      </c>
      <c r="K137" s="2" t="s">
        <v>27</v>
      </c>
      <c r="L137" s="2" t="s">
        <v>20</v>
      </c>
      <c r="M137" s="2" t="s">
        <v>20</v>
      </c>
      <c r="N137" s="2" t="s">
        <v>20</v>
      </c>
      <c r="O137" s="5" t="s">
        <v>20</v>
      </c>
    </row>
    <row r="138" spans="1:15">
      <c r="A138" s="4" t="s">
        <v>251</v>
      </c>
      <c r="B138" s="24" t="s">
        <v>846</v>
      </c>
      <c r="C138" s="2" t="s">
        <v>270</v>
      </c>
      <c r="D138" s="3" t="str">
        <f>VLOOKUP(B138, Hoja2!C$2:H$436, 6, 0)</f>
        <v>chr11</v>
      </c>
      <c r="E138" s="2" t="s">
        <v>25</v>
      </c>
      <c r="F138" s="2" t="s">
        <v>19</v>
      </c>
      <c r="G138" s="2" t="s">
        <v>38</v>
      </c>
      <c r="H138" s="2" t="s">
        <v>271</v>
      </c>
      <c r="I138" s="2">
        <v>103992</v>
      </c>
      <c r="J138" s="2">
        <v>106931</v>
      </c>
      <c r="K138" s="2" t="s">
        <v>27</v>
      </c>
      <c r="L138" s="2" t="s">
        <v>20</v>
      </c>
      <c r="M138" s="2" t="s">
        <v>20</v>
      </c>
      <c r="N138" s="2" t="s">
        <v>23</v>
      </c>
      <c r="O138" s="5">
        <v>5.7633659999999995</v>
      </c>
    </row>
    <row r="139" spans="1:15">
      <c r="A139" s="4" t="s">
        <v>251</v>
      </c>
      <c r="B139" s="24" t="s">
        <v>848</v>
      </c>
      <c r="C139" s="2" t="s">
        <v>272</v>
      </c>
      <c r="D139" s="3" t="str">
        <f>VLOOKUP(B139, Hoja2!C$2:H$436, 6, 0)</f>
        <v>chr11</v>
      </c>
      <c r="E139" s="2" t="s">
        <v>25</v>
      </c>
      <c r="F139" s="2" t="s">
        <v>19</v>
      </c>
      <c r="G139" s="2" t="s">
        <v>20</v>
      </c>
      <c r="H139" s="2" t="s">
        <v>271</v>
      </c>
      <c r="I139" s="2">
        <v>99568</v>
      </c>
      <c r="J139" s="2">
        <v>101873</v>
      </c>
      <c r="K139" s="2" t="s">
        <v>27</v>
      </c>
      <c r="L139" s="2" t="s">
        <v>20</v>
      </c>
      <c r="M139" s="2" t="s">
        <v>31</v>
      </c>
      <c r="N139" s="2" t="s">
        <v>23</v>
      </c>
      <c r="O139" s="5">
        <v>69.084423999999999</v>
      </c>
    </row>
    <row r="140" spans="1:15">
      <c r="A140" s="4" t="s">
        <v>251</v>
      </c>
      <c r="B140" s="24" t="s">
        <v>850</v>
      </c>
      <c r="C140" s="2" t="s">
        <v>273</v>
      </c>
      <c r="D140" s="3" t="str">
        <f>VLOOKUP(B140, Hoja2!C$2:H$436, 6, 0)</f>
        <v>chr11</v>
      </c>
      <c r="E140" s="2" t="s">
        <v>25</v>
      </c>
      <c r="F140" s="2" t="s">
        <v>19</v>
      </c>
      <c r="G140" s="2" t="s">
        <v>20</v>
      </c>
      <c r="H140" s="2" t="s">
        <v>271</v>
      </c>
      <c r="I140" s="2">
        <v>240819</v>
      </c>
      <c r="J140" s="2">
        <v>241558</v>
      </c>
      <c r="K140" s="2" t="s">
        <v>20</v>
      </c>
      <c r="L140" s="2" t="s">
        <v>20</v>
      </c>
      <c r="M140" s="2" t="s">
        <v>274</v>
      </c>
      <c r="N140" s="2" t="s">
        <v>20</v>
      </c>
      <c r="O140" s="5" t="s">
        <v>20</v>
      </c>
    </row>
    <row r="141" spans="1:15">
      <c r="A141" s="4" t="s">
        <v>277</v>
      </c>
      <c r="B141" s="24" t="s">
        <v>864</v>
      </c>
      <c r="C141" s="2" t="s">
        <v>278</v>
      </c>
      <c r="D141" s="3" t="str">
        <f>VLOOKUP(B141, Hoja2!C$2:H$436, 6, 0)</f>
        <v>chr12</v>
      </c>
      <c r="E141" s="2" t="s">
        <v>25</v>
      </c>
      <c r="F141" s="2" t="s">
        <v>29</v>
      </c>
      <c r="G141" s="2" t="s">
        <v>38</v>
      </c>
      <c r="H141" s="2" t="s">
        <v>279</v>
      </c>
      <c r="I141" s="2">
        <v>1195718</v>
      </c>
      <c r="J141" s="2">
        <v>1199159</v>
      </c>
      <c r="K141" s="2" t="s">
        <v>20</v>
      </c>
      <c r="L141" s="2" t="s">
        <v>20</v>
      </c>
      <c r="M141" s="2" t="s">
        <v>22</v>
      </c>
      <c r="N141" s="2" t="s">
        <v>23</v>
      </c>
      <c r="O141" s="5">
        <v>24.228622999999999</v>
      </c>
    </row>
    <row r="142" spans="1:15">
      <c r="A142" s="4" t="s">
        <v>277</v>
      </c>
      <c r="B142" s="24" t="s">
        <v>867</v>
      </c>
      <c r="C142" s="2" t="s">
        <v>280</v>
      </c>
      <c r="D142" s="3" t="str">
        <f>VLOOKUP(B142, Hoja2!C$2:H$436, 6, 0)</f>
        <v>chr12</v>
      </c>
      <c r="E142" s="2" t="s">
        <v>25</v>
      </c>
      <c r="F142" s="2" t="s">
        <v>63</v>
      </c>
      <c r="G142" s="2" t="s">
        <v>20</v>
      </c>
      <c r="H142" s="2" t="s">
        <v>281</v>
      </c>
      <c r="I142" s="2">
        <v>2195996</v>
      </c>
      <c r="J142" s="2">
        <v>2196927</v>
      </c>
      <c r="K142" s="2" t="s">
        <v>27</v>
      </c>
      <c r="L142" s="2" t="s">
        <v>20</v>
      </c>
      <c r="M142" s="2" t="s">
        <v>77</v>
      </c>
      <c r="N142" s="2" t="s">
        <v>20</v>
      </c>
      <c r="O142" s="5" t="s">
        <v>20</v>
      </c>
    </row>
    <row r="143" spans="1:15">
      <c r="A143" s="4" t="s">
        <v>277</v>
      </c>
      <c r="B143" s="24" t="s">
        <v>868</v>
      </c>
      <c r="C143" s="2" t="s">
        <v>282</v>
      </c>
      <c r="D143" s="3" t="str">
        <f>VLOOKUP(B143, Hoja2!C$2:H$436, 6, 0)</f>
        <v>chr12</v>
      </c>
      <c r="E143" s="2" t="s">
        <v>25</v>
      </c>
      <c r="F143" s="2" t="s">
        <v>19</v>
      </c>
      <c r="G143" s="2" t="s">
        <v>20</v>
      </c>
      <c r="H143" s="2" t="s">
        <v>281</v>
      </c>
      <c r="I143" s="2">
        <v>2197149</v>
      </c>
      <c r="J143" s="2">
        <v>2198729</v>
      </c>
      <c r="K143" s="2" t="s">
        <v>27</v>
      </c>
      <c r="L143" s="2" t="s">
        <v>20</v>
      </c>
      <c r="M143" s="2" t="s">
        <v>20</v>
      </c>
      <c r="N143" s="2" t="s">
        <v>20</v>
      </c>
      <c r="O143" s="5" t="s">
        <v>20</v>
      </c>
    </row>
    <row r="144" spans="1:15">
      <c r="A144" s="4" t="s">
        <v>277</v>
      </c>
      <c r="B144" s="24" t="s">
        <v>878</v>
      </c>
      <c r="C144" s="2" t="s">
        <v>283</v>
      </c>
      <c r="D144" s="3" t="str">
        <f>VLOOKUP(B144, Hoja2!C$2:H$436, 6, 0)</f>
        <v>chr12</v>
      </c>
      <c r="E144" s="2" t="s">
        <v>25</v>
      </c>
      <c r="F144" s="2" t="s">
        <v>29</v>
      </c>
      <c r="G144" s="2" t="s">
        <v>20</v>
      </c>
      <c r="H144" s="2" t="s">
        <v>284</v>
      </c>
      <c r="I144" s="2">
        <v>848394</v>
      </c>
      <c r="J144" s="2">
        <v>852494</v>
      </c>
      <c r="K144" s="2" t="s">
        <v>27</v>
      </c>
      <c r="L144" s="2" t="s">
        <v>20</v>
      </c>
      <c r="M144" s="2" t="s">
        <v>20</v>
      </c>
      <c r="N144" s="2" t="s">
        <v>20</v>
      </c>
      <c r="O144" s="5" t="s">
        <v>20</v>
      </c>
    </row>
    <row r="145" spans="1:15">
      <c r="A145" s="4" t="s">
        <v>277</v>
      </c>
      <c r="B145" s="24" t="s">
        <v>894</v>
      </c>
      <c r="C145" s="2" t="s">
        <v>285</v>
      </c>
      <c r="D145" s="3" t="str">
        <f>VLOOKUP(B145, Hoja2!C$2:H$436, 6, 0)</f>
        <v>chr12</v>
      </c>
      <c r="E145" s="2" t="s">
        <v>25</v>
      </c>
      <c r="F145" s="2" t="s">
        <v>29</v>
      </c>
      <c r="G145" s="2" t="s">
        <v>38</v>
      </c>
      <c r="H145" s="2" t="s">
        <v>286</v>
      </c>
      <c r="I145" s="2">
        <v>705093</v>
      </c>
      <c r="J145" s="2">
        <v>713781</v>
      </c>
      <c r="K145" s="2" t="s">
        <v>20</v>
      </c>
      <c r="L145" s="2" t="s">
        <v>20</v>
      </c>
      <c r="M145" s="2" t="s">
        <v>22</v>
      </c>
      <c r="N145" s="2" t="s">
        <v>20</v>
      </c>
      <c r="O145" s="5" t="s">
        <v>20</v>
      </c>
    </row>
    <row r="146" spans="1:15">
      <c r="A146" s="4" t="s">
        <v>277</v>
      </c>
      <c r="B146" s="24" t="s">
        <v>886</v>
      </c>
      <c r="C146" s="2" t="s">
        <v>287</v>
      </c>
      <c r="D146" s="3" t="str">
        <f>VLOOKUP(B146, Hoja2!C$2:H$436, 6, 0)</f>
        <v>chr12</v>
      </c>
      <c r="E146" s="2" t="s">
        <v>25</v>
      </c>
      <c r="F146" s="2" t="s">
        <v>19</v>
      </c>
      <c r="G146" s="2" t="s">
        <v>38</v>
      </c>
      <c r="H146" s="2" t="s">
        <v>286</v>
      </c>
      <c r="I146" s="2">
        <v>715199</v>
      </c>
      <c r="J146" s="2">
        <v>717988</v>
      </c>
      <c r="K146" s="2" t="s">
        <v>20</v>
      </c>
      <c r="L146" s="2" t="s">
        <v>20</v>
      </c>
      <c r="M146" s="2" t="s">
        <v>22</v>
      </c>
      <c r="N146" s="2" t="s">
        <v>20</v>
      </c>
      <c r="O146" s="5" t="s">
        <v>20</v>
      </c>
    </row>
    <row r="147" spans="1:15">
      <c r="A147" s="4" t="s">
        <v>277</v>
      </c>
      <c r="B147" s="24" t="s">
        <v>888</v>
      </c>
      <c r="C147" s="2" t="s">
        <v>288</v>
      </c>
      <c r="D147" s="3" t="str">
        <f>VLOOKUP(B147, Hoja2!C$2:H$436, 6, 0)</f>
        <v>chr12</v>
      </c>
      <c r="E147" s="2" t="s">
        <v>25</v>
      </c>
      <c r="F147" s="2" t="s">
        <v>19</v>
      </c>
      <c r="G147" s="2" t="s">
        <v>38</v>
      </c>
      <c r="H147" s="2" t="s">
        <v>286</v>
      </c>
      <c r="I147" s="2">
        <v>725031</v>
      </c>
      <c r="J147" s="2">
        <v>728881</v>
      </c>
      <c r="K147" s="2" t="s">
        <v>20</v>
      </c>
      <c r="L147" s="2" t="s">
        <v>34</v>
      </c>
      <c r="M147" s="2" t="s">
        <v>77</v>
      </c>
      <c r="N147" s="2" t="s">
        <v>23</v>
      </c>
      <c r="O147" s="5">
        <v>103.962119</v>
      </c>
    </row>
    <row r="148" spans="1:15">
      <c r="A148" s="4" t="s">
        <v>277</v>
      </c>
      <c r="B148" s="24" t="s">
        <v>890</v>
      </c>
      <c r="C148" s="2" t="s">
        <v>289</v>
      </c>
      <c r="D148" s="3" t="str">
        <f>VLOOKUP(B148, Hoja2!C$2:H$436, 6, 0)</f>
        <v>chr12</v>
      </c>
      <c r="E148" s="2" t="s">
        <v>25</v>
      </c>
      <c r="F148" s="2" t="s">
        <v>19</v>
      </c>
      <c r="G148" s="2" t="s">
        <v>38</v>
      </c>
      <c r="H148" s="2" t="s">
        <v>286</v>
      </c>
      <c r="I148" s="2">
        <v>700879</v>
      </c>
      <c r="J148" s="2">
        <v>703695</v>
      </c>
      <c r="K148" s="2" t="s">
        <v>20</v>
      </c>
      <c r="L148" s="2" t="s">
        <v>34</v>
      </c>
      <c r="M148" s="2" t="s">
        <v>20</v>
      </c>
      <c r="N148" s="2" t="s">
        <v>23</v>
      </c>
      <c r="O148" s="5">
        <v>4.018459</v>
      </c>
    </row>
    <row r="149" spans="1:15">
      <c r="A149" s="4" t="s">
        <v>277</v>
      </c>
      <c r="B149" s="24" t="s">
        <v>892</v>
      </c>
      <c r="C149" s="2" t="s">
        <v>290</v>
      </c>
      <c r="D149" s="3" t="str">
        <f>VLOOKUP(B149, Hoja2!C$2:H$436, 6, 0)</f>
        <v>chr12</v>
      </c>
      <c r="E149" s="2" t="s">
        <v>25</v>
      </c>
      <c r="F149" s="2" t="s">
        <v>19</v>
      </c>
      <c r="G149" s="2" t="s">
        <v>38</v>
      </c>
      <c r="H149" s="2" t="s">
        <v>286</v>
      </c>
      <c r="I149" s="2">
        <v>1296381</v>
      </c>
      <c r="J149" s="2">
        <v>1299384</v>
      </c>
      <c r="K149" s="2" t="s">
        <v>20</v>
      </c>
      <c r="L149" s="2" t="s">
        <v>34</v>
      </c>
      <c r="M149" s="2" t="s">
        <v>20</v>
      </c>
      <c r="N149" s="2" t="s">
        <v>23</v>
      </c>
      <c r="O149" s="5">
        <v>6.3367189999999995</v>
      </c>
    </row>
    <row r="150" spans="1:15">
      <c r="A150" s="4" t="s">
        <v>277</v>
      </c>
      <c r="B150" s="24" t="s">
        <v>900</v>
      </c>
      <c r="C150" s="2" t="s">
        <v>291</v>
      </c>
      <c r="D150" s="3" t="str">
        <f>VLOOKUP(B150, Hoja2!C$2:H$436, 6, 0)</f>
        <v>chr12</v>
      </c>
      <c r="E150" s="2" t="s">
        <v>25</v>
      </c>
      <c r="F150" s="2" t="s">
        <v>19</v>
      </c>
      <c r="G150" s="2" t="s">
        <v>20</v>
      </c>
      <c r="H150" s="2" t="s">
        <v>292</v>
      </c>
      <c r="I150" s="2">
        <v>85140</v>
      </c>
      <c r="J150" s="2">
        <v>87861</v>
      </c>
      <c r="K150" s="2" t="s">
        <v>27</v>
      </c>
      <c r="L150" s="2" t="s">
        <v>20</v>
      </c>
      <c r="M150" s="2" t="s">
        <v>20</v>
      </c>
      <c r="N150" s="2" t="s">
        <v>23</v>
      </c>
      <c r="O150" s="5">
        <v>20.747406999999999</v>
      </c>
    </row>
    <row r="151" spans="1:15">
      <c r="A151" s="4" t="s">
        <v>277</v>
      </c>
      <c r="B151" s="24" t="s">
        <v>902</v>
      </c>
      <c r="C151" s="2" t="s">
        <v>293</v>
      </c>
      <c r="D151" s="3" t="str">
        <f>VLOOKUP(B151, Hoja2!C$2:H$436, 6, 0)</f>
        <v>chr12</v>
      </c>
      <c r="E151" s="2" t="s">
        <v>25</v>
      </c>
      <c r="F151" s="2" t="s">
        <v>19</v>
      </c>
      <c r="G151" s="2" t="s">
        <v>20</v>
      </c>
      <c r="H151" s="2" t="s">
        <v>294</v>
      </c>
      <c r="I151" s="2">
        <v>73258</v>
      </c>
      <c r="J151" s="2">
        <v>73770</v>
      </c>
      <c r="K151" s="2" t="s">
        <v>20</v>
      </c>
      <c r="L151" s="2" t="s">
        <v>20</v>
      </c>
      <c r="M151" s="2" t="s">
        <v>22</v>
      </c>
      <c r="N151" s="2" t="s">
        <v>20</v>
      </c>
      <c r="O151" s="5" t="s">
        <v>20</v>
      </c>
    </row>
    <row r="152" spans="1:15">
      <c r="A152" s="4" t="s">
        <v>20</v>
      </c>
      <c r="B152" s="24" t="s">
        <v>905</v>
      </c>
      <c r="C152" s="3" t="s">
        <v>295</v>
      </c>
      <c r="D152" s="3" t="str">
        <f>VLOOKUP(B152, Hoja2!C$2:H$436, 6, 0)</f>
        <v>-</v>
      </c>
      <c r="E152" s="3" t="s">
        <v>25</v>
      </c>
      <c r="F152" s="3" t="s">
        <v>63</v>
      </c>
      <c r="G152" s="3" t="s">
        <v>20</v>
      </c>
      <c r="H152" s="3" t="s">
        <v>296</v>
      </c>
      <c r="I152" s="3">
        <v>1446467</v>
      </c>
      <c r="J152" s="3">
        <v>1448182</v>
      </c>
      <c r="K152" s="3" t="s">
        <v>20</v>
      </c>
      <c r="L152" s="3" t="s">
        <v>34</v>
      </c>
      <c r="M152" s="3" t="s">
        <v>20</v>
      </c>
      <c r="N152" s="2" t="s">
        <v>20</v>
      </c>
      <c r="O152" s="5" t="s">
        <v>20</v>
      </c>
    </row>
    <row r="153" spans="1:15">
      <c r="A153" s="4" t="s">
        <v>20</v>
      </c>
      <c r="B153" s="24" t="s">
        <v>916</v>
      </c>
      <c r="C153" s="2" t="s">
        <v>297</v>
      </c>
      <c r="D153" s="3" t="str">
        <f>VLOOKUP(B153, Hoja2!C$2:H$436, 6, 0)</f>
        <v>-</v>
      </c>
      <c r="E153" s="2" t="s">
        <v>18</v>
      </c>
      <c r="F153" s="2" t="s">
        <v>19</v>
      </c>
      <c r="G153" s="2" t="s">
        <v>20</v>
      </c>
      <c r="H153" s="2" t="s">
        <v>298</v>
      </c>
      <c r="I153" s="2">
        <v>373431</v>
      </c>
      <c r="J153" s="2">
        <v>374111</v>
      </c>
      <c r="K153" s="2" t="s">
        <v>20</v>
      </c>
      <c r="L153" s="2" t="s">
        <v>34</v>
      </c>
      <c r="M153" s="2" t="s">
        <v>20</v>
      </c>
      <c r="N153" s="2" t="s">
        <v>20</v>
      </c>
      <c r="O153" s="5" t="s">
        <v>20</v>
      </c>
    </row>
    <row r="154" spans="1:15">
      <c r="A154" s="4" t="s">
        <v>20</v>
      </c>
      <c r="B154" s="24" t="s">
        <v>947</v>
      </c>
      <c r="C154" s="2" t="s">
        <v>299</v>
      </c>
      <c r="D154" s="3" t="str">
        <f>VLOOKUP(B154, Hoja2!C$2:H$436, 6, 0)</f>
        <v>-</v>
      </c>
      <c r="E154" s="2" t="s">
        <v>25</v>
      </c>
      <c r="F154" s="2" t="s">
        <v>29</v>
      </c>
      <c r="G154" s="2" t="s">
        <v>38</v>
      </c>
      <c r="H154" s="2" t="s">
        <v>300</v>
      </c>
      <c r="I154" s="2">
        <v>25070</v>
      </c>
      <c r="J154" s="2">
        <v>27754</v>
      </c>
      <c r="K154" s="2" t="s">
        <v>20</v>
      </c>
      <c r="L154" s="2" t="s">
        <v>34</v>
      </c>
      <c r="M154" s="2" t="s">
        <v>20</v>
      </c>
      <c r="N154" s="2" t="s">
        <v>23</v>
      </c>
      <c r="O154" s="5">
        <v>21.438725000000002</v>
      </c>
    </row>
    <row r="155" spans="1:15">
      <c r="A155" s="4" t="s">
        <v>20</v>
      </c>
      <c r="B155" s="24" t="s">
        <v>954</v>
      </c>
      <c r="C155" s="2" t="s">
        <v>301</v>
      </c>
      <c r="D155" s="3" t="str">
        <f>VLOOKUP(B155, Hoja2!C$2:H$436, 6, 0)</f>
        <v>-</v>
      </c>
      <c r="E155" s="2" t="s">
        <v>25</v>
      </c>
      <c r="F155" s="2" t="s">
        <v>63</v>
      </c>
      <c r="G155" s="2" t="s">
        <v>302</v>
      </c>
      <c r="H155" s="2" t="s">
        <v>303</v>
      </c>
      <c r="I155" s="2">
        <v>20349</v>
      </c>
      <c r="J155" s="2">
        <v>21935</v>
      </c>
      <c r="K155" s="2" t="s">
        <v>27</v>
      </c>
      <c r="L155" s="2" t="s">
        <v>20</v>
      </c>
      <c r="M155" s="2" t="s">
        <v>20</v>
      </c>
      <c r="N155" s="2" t="s">
        <v>20</v>
      </c>
      <c r="O155" s="5" t="s">
        <v>20</v>
      </c>
    </row>
    <row r="156" spans="1:15">
      <c r="A156" s="4" t="s">
        <v>20</v>
      </c>
      <c r="B156" s="24" t="s">
        <v>956</v>
      </c>
      <c r="C156" s="2" t="s">
        <v>304</v>
      </c>
      <c r="D156" s="3" t="str">
        <f>VLOOKUP(B156, Hoja2!C$2:H$436, 6, 0)</f>
        <v>-</v>
      </c>
      <c r="E156" s="2" t="s">
        <v>25</v>
      </c>
      <c r="F156" s="2" t="s">
        <v>19</v>
      </c>
      <c r="G156" s="2" t="s">
        <v>302</v>
      </c>
      <c r="H156" s="2" t="s">
        <v>303</v>
      </c>
      <c r="I156" s="2">
        <v>20202</v>
      </c>
      <c r="J156" s="2">
        <v>21465</v>
      </c>
      <c r="K156" s="2" t="s">
        <v>27</v>
      </c>
      <c r="L156" s="2" t="s">
        <v>20</v>
      </c>
      <c r="M156" s="2" t="s">
        <v>20</v>
      </c>
      <c r="N156" s="2" t="s">
        <v>23</v>
      </c>
      <c r="O156" s="5">
        <v>1.6383920000000001</v>
      </c>
    </row>
    <row r="157" spans="1:15">
      <c r="A157" s="4" t="s">
        <v>20</v>
      </c>
      <c r="B157" s="24" t="s">
        <v>963</v>
      </c>
      <c r="C157" s="2" t="s">
        <v>305</v>
      </c>
      <c r="D157" s="3" t="str">
        <f>VLOOKUP(B157, Hoja2!C$2:H$436, 6, 0)</f>
        <v>-</v>
      </c>
      <c r="E157" s="2" t="s">
        <v>25</v>
      </c>
      <c r="F157" s="2" t="s">
        <v>19</v>
      </c>
      <c r="G157" s="2" t="s">
        <v>38</v>
      </c>
      <c r="H157" s="2" t="s">
        <v>306</v>
      </c>
      <c r="I157" s="2">
        <v>7185</v>
      </c>
      <c r="J157" s="2">
        <v>10979</v>
      </c>
      <c r="K157" s="2" t="s">
        <v>20</v>
      </c>
      <c r="L157" s="2" t="s">
        <v>34</v>
      </c>
      <c r="M157" s="2" t="s">
        <v>20</v>
      </c>
      <c r="N157" s="2" t="s">
        <v>23</v>
      </c>
      <c r="O157" s="5">
        <v>7.2053529999999997</v>
      </c>
    </row>
    <row r="158" spans="1:15">
      <c r="A158" s="4" t="s">
        <v>20</v>
      </c>
      <c r="B158" s="24" t="s">
        <v>966</v>
      </c>
      <c r="C158" s="2" t="s">
        <v>307</v>
      </c>
      <c r="D158" s="3" t="str">
        <f>VLOOKUP(B158, Hoja2!C$2:H$436, 6, 0)</f>
        <v>-</v>
      </c>
      <c r="E158" s="2" t="s">
        <v>25</v>
      </c>
      <c r="F158" s="2" t="s">
        <v>19</v>
      </c>
      <c r="G158" s="2" t="s">
        <v>38</v>
      </c>
      <c r="H158" s="2" t="s">
        <v>308</v>
      </c>
      <c r="I158" s="2">
        <v>6333</v>
      </c>
      <c r="J158" s="2">
        <v>8319</v>
      </c>
      <c r="K158" s="2" t="s">
        <v>27</v>
      </c>
      <c r="L158" s="2" t="s">
        <v>20</v>
      </c>
      <c r="M158" s="2" t="s">
        <v>20</v>
      </c>
      <c r="N158" s="2" t="s">
        <v>23</v>
      </c>
      <c r="O158" s="5">
        <v>26.916259</v>
      </c>
    </row>
    <row r="159" spans="1:15">
      <c r="A159" s="4" t="s">
        <v>20</v>
      </c>
      <c r="B159" s="24" t="s">
        <v>967</v>
      </c>
      <c r="C159" s="3" t="s">
        <v>309</v>
      </c>
      <c r="D159" s="3" t="str">
        <f>VLOOKUP(B159, Hoja2!C$2:H$436, 6, 0)</f>
        <v>-</v>
      </c>
      <c r="E159" s="3" t="s">
        <v>18</v>
      </c>
      <c r="F159" s="3" t="s">
        <v>19</v>
      </c>
      <c r="G159" s="3" t="s">
        <v>20</v>
      </c>
      <c r="H159" s="3" t="s">
        <v>310</v>
      </c>
      <c r="I159" s="3">
        <v>14971</v>
      </c>
      <c r="J159" s="3">
        <v>16856</v>
      </c>
      <c r="K159" s="3" t="s">
        <v>27</v>
      </c>
      <c r="L159" s="3"/>
      <c r="M159" s="3"/>
      <c r="N159" s="2" t="s">
        <v>23</v>
      </c>
      <c r="O159" s="5">
        <v>18.059868000000002</v>
      </c>
    </row>
    <row r="160" spans="1:15">
      <c r="A160" s="4" t="s">
        <v>20</v>
      </c>
      <c r="B160" s="24" t="s">
        <v>969</v>
      </c>
      <c r="C160" s="2" t="s">
        <v>311</v>
      </c>
      <c r="D160" s="3" t="str">
        <f>VLOOKUP(B160, Hoja2!C$2:H$436, 6, 0)</f>
        <v>-</v>
      </c>
      <c r="E160" s="2" t="s">
        <v>25</v>
      </c>
      <c r="F160" s="2" t="s">
        <v>19</v>
      </c>
      <c r="G160" s="2" t="s">
        <v>20</v>
      </c>
      <c r="H160" s="2" t="s">
        <v>312</v>
      </c>
      <c r="I160" s="2">
        <v>16323</v>
      </c>
      <c r="J160" s="2">
        <v>17249</v>
      </c>
      <c r="K160" s="2" t="s">
        <v>20</v>
      </c>
      <c r="L160" s="2" t="s">
        <v>34</v>
      </c>
      <c r="M160" s="2" t="s">
        <v>31</v>
      </c>
      <c r="N160" s="2" t="s">
        <v>23</v>
      </c>
      <c r="O160" s="5">
        <v>15.113792</v>
      </c>
    </row>
    <row r="161" spans="1:15">
      <c r="A161" s="4" t="s">
        <v>20</v>
      </c>
      <c r="B161" s="24" t="s">
        <v>971</v>
      </c>
      <c r="C161" s="2" t="s">
        <v>313</v>
      </c>
      <c r="D161" s="3" t="str">
        <f>VLOOKUP(B161, Hoja2!C$2:H$436, 6, 0)</f>
        <v>-</v>
      </c>
      <c r="E161" s="2" t="s">
        <v>25</v>
      </c>
      <c r="F161" s="2" t="s">
        <v>19</v>
      </c>
      <c r="G161" s="2" t="s">
        <v>20</v>
      </c>
      <c r="H161" s="2" t="s">
        <v>314</v>
      </c>
      <c r="I161" s="2">
        <v>9769</v>
      </c>
      <c r="J161" s="2">
        <v>10110</v>
      </c>
      <c r="K161" s="2" t="s">
        <v>27</v>
      </c>
      <c r="L161" s="2" t="s">
        <v>20</v>
      </c>
      <c r="M161" s="2" t="s">
        <v>20</v>
      </c>
      <c r="N161" s="2" t="s">
        <v>20</v>
      </c>
      <c r="O161" s="5" t="s">
        <v>20</v>
      </c>
    </row>
    <row r="162" spans="1:15">
      <c r="A162" s="4" t="s">
        <v>20</v>
      </c>
      <c r="B162" s="24" t="s">
        <v>980</v>
      </c>
      <c r="C162" s="3" t="s">
        <v>315</v>
      </c>
      <c r="D162" s="3" t="str">
        <f>VLOOKUP(B162, Hoja2!C$2:H$436, 6, 0)</f>
        <v>-</v>
      </c>
      <c r="E162" s="3" t="s">
        <v>25</v>
      </c>
      <c r="F162" s="3" t="s">
        <v>29</v>
      </c>
      <c r="G162" s="3" t="s">
        <v>20</v>
      </c>
      <c r="H162" s="3" t="s">
        <v>316</v>
      </c>
      <c r="I162" s="3">
        <v>380</v>
      </c>
      <c r="J162" s="3">
        <v>3008</v>
      </c>
      <c r="K162" s="3" t="s">
        <v>27</v>
      </c>
      <c r="L162" s="3" t="s">
        <v>20</v>
      </c>
      <c r="M162" s="3" t="s">
        <v>20</v>
      </c>
      <c r="N162" s="2" t="s">
        <v>20</v>
      </c>
      <c r="O162" s="5" t="s">
        <v>20</v>
      </c>
    </row>
    <row r="163" spans="1:15">
      <c r="A163" s="4" t="s">
        <v>20</v>
      </c>
      <c r="B163" s="24" t="s">
        <v>976</v>
      </c>
      <c r="C163" s="3" t="s">
        <v>317</v>
      </c>
      <c r="D163" s="3" t="str">
        <f>VLOOKUP(B163, Hoja2!C$2:H$436, 6, 0)</f>
        <v>-</v>
      </c>
      <c r="E163" s="3" t="s">
        <v>25</v>
      </c>
      <c r="F163" s="3" t="s">
        <v>19</v>
      </c>
      <c r="G163" s="3" t="s">
        <v>20</v>
      </c>
      <c r="H163" s="3" t="s">
        <v>316</v>
      </c>
      <c r="I163" s="3">
        <v>4</v>
      </c>
      <c r="J163" s="3">
        <v>3395</v>
      </c>
      <c r="K163" s="3" t="s">
        <v>27</v>
      </c>
      <c r="L163" s="3" t="s">
        <v>20</v>
      </c>
      <c r="M163" s="3" t="s">
        <v>20</v>
      </c>
      <c r="N163" s="2" t="s">
        <v>23</v>
      </c>
      <c r="O163" s="5">
        <v>54.126035999999999</v>
      </c>
    </row>
    <row r="164" spans="1:15">
      <c r="A164" s="4" t="s">
        <v>20</v>
      </c>
      <c r="B164" s="24" t="s">
        <v>977</v>
      </c>
      <c r="C164" s="3" t="s">
        <v>318</v>
      </c>
      <c r="D164" s="3" t="str">
        <f>VLOOKUP(B164, Hoja2!C$2:H$436, 6, 0)</f>
        <v>-</v>
      </c>
      <c r="E164" s="3" t="s">
        <v>25</v>
      </c>
      <c r="F164" s="3" t="s">
        <v>19</v>
      </c>
      <c r="G164" s="3" t="s">
        <v>20</v>
      </c>
      <c r="H164" s="3" t="s">
        <v>316</v>
      </c>
      <c r="I164" s="3">
        <v>7577</v>
      </c>
      <c r="J164" s="3">
        <v>10872</v>
      </c>
      <c r="K164" s="3" t="s">
        <v>27</v>
      </c>
      <c r="L164" s="3" t="s">
        <v>20</v>
      </c>
      <c r="M164" s="3" t="s">
        <v>20</v>
      </c>
      <c r="N164" s="2" t="s">
        <v>23</v>
      </c>
      <c r="O164" s="5">
        <v>21.653789</v>
      </c>
    </row>
    <row r="165" spans="1:15">
      <c r="A165" s="4" t="s">
        <v>20</v>
      </c>
      <c r="B165" s="24" t="s">
        <v>986</v>
      </c>
      <c r="C165" s="3" t="s">
        <v>319</v>
      </c>
      <c r="D165" s="3" t="str">
        <f>VLOOKUP(B165, Hoja2!C$2:H$436, 6, 0)</f>
        <v>-</v>
      </c>
      <c r="E165" s="3" t="s">
        <v>25</v>
      </c>
      <c r="F165" s="3" t="s">
        <v>29</v>
      </c>
      <c r="G165" s="3" t="s">
        <v>20</v>
      </c>
      <c r="H165" s="3" t="s">
        <v>320</v>
      </c>
      <c r="I165" s="3">
        <v>1955</v>
      </c>
      <c r="J165" s="3">
        <v>4257</v>
      </c>
      <c r="K165" s="3" t="s">
        <v>27</v>
      </c>
      <c r="L165" s="3" t="s">
        <v>20</v>
      </c>
      <c r="M165" s="3" t="s">
        <v>20</v>
      </c>
      <c r="N165" s="2" t="s">
        <v>20</v>
      </c>
      <c r="O165" s="5" t="s">
        <v>20</v>
      </c>
    </row>
    <row r="166" spans="1:15">
      <c r="A166" s="4" t="s">
        <v>20</v>
      </c>
      <c r="B166" s="24" t="s">
        <v>988</v>
      </c>
      <c r="C166" s="2" t="s">
        <v>321</v>
      </c>
      <c r="D166" s="3" t="str">
        <f>VLOOKUP(B166, Hoja2!C$2:H$436, 6, 0)</f>
        <v>-</v>
      </c>
      <c r="E166" s="2" t="s">
        <v>25</v>
      </c>
      <c r="F166" s="2" t="s">
        <v>29</v>
      </c>
      <c r="G166" s="2" t="s">
        <v>302</v>
      </c>
      <c r="H166" s="2" t="s">
        <v>322</v>
      </c>
      <c r="I166" s="2">
        <v>2364</v>
      </c>
      <c r="J166" s="2">
        <v>6016</v>
      </c>
      <c r="K166" s="2" t="s">
        <v>20</v>
      </c>
      <c r="L166" s="2" t="s">
        <v>20</v>
      </c>
      <c r="M166" s="2" t="s">
        <v>22</v>
      </c>
      <c r="N166" s="2" t="s">
        <v>20</v>
      </c>
      <c r="O166" s="5" t="s">
        <v>20</v>
      </c>
    </row>
    <row r="167" spans="1:15">
      <c r="A167" s="4" t="s">
        <v>20</v>
      </c>
      <c r="B167" s="24" t="s">
        <v>923</v>
      </c>
      <c r="C167" s="2" t="s">
        <v>106</v>
      </c>
      <c r="D167" s="3" t="str">
        <f>VLOOKUP(B167, Hoja2!C$2:H$436, 6, 0)</f>
        <v>-</v>
      </c>
      <c r="E167" s="2" t="s">
        <v>25</v>
      </c>
      <c r="F167" s="2" t="s">
        <v>19</v>
      </c>
      <c r="G167" s="2" t="s">
        <v>38</v>
      </c>
      <c r="H167" s="2" t="s">
        <v>107</v>
      </c>
      <c r="I167" s="2">
        <v>196526</v>
      </c>
      <c r="J167" s="2">
        <v>202343</v>
      </c>
      <c r="K167" s="2" t="s">
        <v>27</v>
      </c>
      <c r="L167" s="2" t="s">
        <v>34</v>
      </c>
      <c r="M167" s="2" t="s">
        <v>20</v>
      </c>
      <c r="N167" s="2" t="s">
        <v>23</v>
      </c>
      <c r="O167" s="5">
        <v>127.265405</v>
      </c>
    </row>
    <row r="168" spans="1:15">
      <c r="A168" s="4" t="s">
        <v>20</v>
      </c>
      <c r="B168" s="24" t="s">
        <v>972</v>
      </c>
      <c r="C168" s="2" t="s">
        <v>115</v>
      </c>
      <c r="D168" s="3" t="str">
        <f>VLOOKUP(B168, Hoja2!C$2:H$436, 6, 0)</f>
        <v>-</v>
      </c>
      <c r="E168" s="2" t="s">
        <v>25</v>
      </c>
      <c r="F168" s="2" t="s">
        <v>19</v>
      </c>
      <c r="G168" s="2" t="s">
        <v>20</v>
      </c>
      <c r="H168" s="2" t="s">
        <v>116</v>
      </c>
      <c r="I168" s="2">
        <v>31895</v>
      </c>
      <c r="J168" s="2">
        <v>32404</v>
      </c>
      <c r="K168" s="2" t="s">
        <v>27</v>
      </c>
      <c r="L168" s="2" t="s">
        <v>20</v>
      </c>
      <c r="M168" s="2" t="s">
        <v>20</v>
      </c>
      <c r="N168" s="2" t="s">
        <v>20</v>
      </c>
      <c r="O168" s="5" t="s">
        <v>20</v>
      </c>
    </row>
    <row r="169" spans="1:15">
      <c r="A169" s="4" t="s">
        <v>20</v>
      </c>
      <c r="B169" s="24" t="s">
        <v>991</v>
      </c>
      <c r="C169" s="2" t="s">
        <v>117</v>
      </c>
      <c r="D169" s="3" t="str">
        <f>VLOOKUP(B169, Hoja2!C$2:H$436, 6, 0)</f>
        <v>-</v>
      </c>
      <c r="E169" s="2" t="s">
        <v>25</v>
      </c>
      <c r="F169" s="2" t="s">
        <v>19</v>
      </c>
      <c r="G169" s="2" t="s">
        <v>20</v>
      </c>
      <c r="H169" s="2" t="s">
        <v>118</v>
      </c>
      <c r="I169" s="2">
        <v>58621</v>
      </c>
      <c r="J169" s="2">
        <v>59487</v>
      </c>
      <c r="K169" s="2" t="s">
        <v>27</v>
      </c>
      <c r="L169" s="2" t="s">
        <v>34</v>
      </c>
      <c r="M169" s="2" t="s">
        <v>20</v>
      </c>
      <c r="N169" s="2" t="s">
        <v>20</v>
      </c>
      <c r="O169" s="5" t="s">
        <v>20</v>
      </c>
    </row>
    <row r="170" spans="1:15">
      <c r="A170" s="4" t="s">
        <v>20</v>
      </c>
      <c r="B170" s="24" t="s">
        <v>1001</v>
      </c>
      <c r="C170" s="2" t="s">
        <v>139</v>
      </c>
      <c r="D170" s="3" t="str">
        <f>VLOOKUP(B170, Hoja2!C$2:H$436, 6, 0)</f>
        <v>-</v>
      </c>
      <c r="E170" s="2" t="s">
        <v>18</v>
      </c>
      <c r="F170" s="2" t="s">
        <v>87</v>
      </c>
      <c r="G170" s="2" t="s">
        <v>18</v>
      </c>
      <c r="H170" s="2" t="s">
        <v>140</v>
      </c>
      <c r="I170" s="2">
        <v>192303</v>
      </c>
      <c r="J170" s="2">
        <v>198871</v>
      </c>
      <c r="K170" s="2" t="s">
        <v>20</v>
      </c>
      <c r="L170" s="2" t="s">
        <v>20</v>
      </c>
      <c r="M170" s="2" t="s">
        <v>141</v>
      </c>
      <c r="N170" s="2" t="s">
        <v>20</v>
      </c>
      <c r="O170" s="5" t="s">
        <v>20</v>
      </c>
    </row>
    <row r="171" spans="1:15">
      <c r="A171" s="4" t="s">
        <v>20</v>
      </c>
      <c r="B171" s="24" t="s">
        <v>1002</v>
      </c>
      <c r="C171" s="2" t="s">
        <v>142</v>
      </c>
      <c r="D171" s="3" t="str">
        <f>VLOOKUP(B171, Hoja2!C$2:H$436, 6, 0)</f>
        <v>-</v>
      </c>
      <c r="E171" s="2" t="s">
        <v>18</v>
      </c>
      <c r="F171" s="2" t="s">
        <v>87</v>
      </c>
      <c r="G171" s="2" t="s">
        <v>18</v>
      </c>
      <c r="H171" s="2" t="s">
        <v>140</v>
      </c>
      <c r="I171" s="2">
        <v>215060</v>
      </c>
      <c r="J171" s="2">
        <v>221559</v>
      </c>
      <c r="K171" s="2" t="s">
        <v>20</v>
      </c>
      <c r="L171" s="2" t="s">
        <v>34</v>
      </c>
      <c r="M171" s="2" t="s">
        <v>20</v>
      </c>
      <c r="N171" s="2" t="s">
        <v>20</v>
      </c>
      <c r="O171" s="5" t="s">
        <v>20</v>
      </c>
    </row>
    <row r="172" spans="1:15">
      <c r="A172" s="4" t="s">
        <v>20</v>
      </c>
      <c r="B172" s="24" t="s">
        <v>934</v>
      </c>
      <c r="C172" s="2" t="s">
        <v>188</v>
      </c>
      <c r="D172" s="3" t="str">
        <f>VLOOKUP(B172, Hoja2!C$2:H$436, 6, 0)</f>
        <v>-</v>
      </c>
      <c r="E172" s="2" t="s">
        <v>25</v>
      </c>
      <c r="F172" s="2" t="s">
        <v>19</v>
      </c>
      <c r="G172" s="2" t="s">
        <v>38</v>
      </c>
      <c r="H172" s="2" t="s">
        <v>189</v>
      </c>
      <c r="I172" s="2">
        <v>86134</v>
      </c>
      <c r="J172" s="2">
        <v>88045</v>
      </c>
      <c r="K172" s="2" t="s">
        <v>27</v>
      </c>
      <c r="L172" s="2" t="s">
        <v>34</v>
      </c>
      <c r="M172" s="2" t="s">
        <v>20</v>
      </c>
      <c r="N172" s="2" t="s">
        <v>20</v>
      </c>
      <c r="O172" s="5" t="s">
        <v>20</v>
      </c>
    </row>
    <row r="173" spans="1:15">
      <c r="A173" s="4" t="s">
        <v>20</v>
      </c>
      <c r="B173" s="24" t="s">
        <v>936</v>
      </c>
      <c r="C173" s="2" t="s">
        <v>190</v>
      </c>
      <c r="D173" s="3" t="str">
        <f>VLOOKUP(B173, Hoja2!C$2:H$436, 6, 0)</f>
        <v>-</v>
      </c>
      <c r="E173" s="2" t="s">
        <v>25</v>
      </c>
      <c r="F173" s="2" t="s">
        <v>19</v>
      </c>
      <c r="G173" s="2" t="s">
        <v>20</v>
      </c>
      <c r="H173" s="2" t="s">
        <v>189</v>
      </c>
      <c r="I173" s="2">
        <v>11554</v>
      </c>
      <c r="J173" s="2">
        <v>11931</v>
      </c>
      <c r="K173" s="2" t="s">
        <v>27</v>
      </c>
      <c r="L173" s="2" t="s">
        <v>20</v>
      </c>
      <c r="M173" s="2" t="s">
        <v>20</v>
      </c>
      <c r="N173" s="2" t="s">
        <v>20</v>
      </c>
      <c r="O173" s="5" t="s">
        <v>20</v>
      </c>
    </row>
    <row r="174" spans="1:15">
      <c r="A174" s="4" t="s">
        <v>20</v>
      </c>
      <c r="B174" s="24" t="s">
        <v>937</v>
      </c>
      <c r="C174" s="2" t="s">
        <v>191</v>
      </c>
      <c r="D174" s="3" t="str">
        <f>VLOOKUP(B174, Hoja2!C$2:H$436, 6, 0)</f>
        <v>-</v>
      </c>
      <c r="E174" s="2" t="s">
        <v>25</v>
      </c>
      <c r="F174" s="2" t="s">
        <v>19</v>
      </c>
      <c r="G174" s="2" t="s">
        <v>20</v>
      </c>
      <c r="H174" s="2" t="s">
        <v>189</v>
      </c>
      <c r="I174" s="2">
        <v>25675</v>
      </c>
      <c r="J174" s="2">
        <v>30755</v>
      </c>
      <c r="K174" s="2" t="s">
        <v>27</v>
      </c>
      <c r="L174" s="2" t="s">
        <v>34</v>
      </c>
      <c r="M174" s="2" t="s">
        <v>20</v>
      </c>
      <c r="N174" s="2" t="s">
        <v>23</v>
      </c>
      <c r="O174" s="5">
        <v>8.1374619999999993</v>
      </c>
    </row>
    <row r="175" spans="1:15">
      <c r="A175" s="4" t="s">
        <v>20</v>
      </c>
      <c r="B175" s="24" t="s">
        <v>939</v>
      </c>
      <c r="C175" s="2" t="s">
        <v>192</v>
      </c>
      <c r="D175" s="3" t="str">
        <f>VLOOKUP(B175, Hoja2!C$2:H$436, 6, 0)</f>
        <v>-</v>
      </c>
      <c r="E175" s="2" t="s">
        <v>25</v>
      </c>
      <c r="F175" s="2" t="s">
        <v>19</v>
      </c>
      <c r="G175" s="2" t="s">
        <v>20</v>
      </c>
      <c r="H175" s="2" t="s">
        <v>189</v>
      </c>
      <c r="I175" s="2">
        <v>174683</v>
      </c>
      <c r="J175" s="2">
        <v>175798</v>
      </c>
      <c r="K175" s="2" t="s">
        <v>20</v>
      </c>
      <c r="L175" s="2" t="s">
        <v>34</v>
      </c>
      <c r="M175" s="2" t="s">
        <v>77</v>
      </c>
      <c r="N175" s="2" t="s">
        <v>20</v>
      </c>
      <c r="O175" s="5" t="s">
        <v>20</v>
      </c>
    </row>
    <row r="176" spans="1:15">
      <c r="A176" s="4" t="s">
        <v>20</v>
      </c>
      <c r="B176" s="24" t="s">
        <v>940</v>
      </c>
      <c r="C176" s="2" t="s">
        <v>193</v>
      </c>
      <c r="D176" s="3" t="str">
        <f>VLOOKUP(B176, Hoja2!C$2:H$436, 6, 0)</f>
        <v>-</v>
      </c>
      <c r="E176" s="2" t="s">
        <v>25</v>
      </c>
      <c r="F176" s="2" t="s">
        <v>19</v>
      </c>
      <c r="G176" s="2" t="s">
        <v>20</v>
      </c>
      <c r="H176" s="2" t="s">
        <v>189</v>
      </c>
      <c r="I176" s="2">
        <v>10</v>
      </c>
      <c r="J176" s="2">
        <v>4115</v>
      </c>
      <c r="K176" s="2" t="s">
        <v>20</v>
      </c>
      <c r="L176" s="2" t="s">
        <v>20</v>
      </c>
      <c r="M176" s="2" t="s">
        <v>194</v>
      </c>
      <c r="N176" s="2" t="s">
        <v>20</v>
      </c>
      <c r="O176" s="5" t="s">
        <v>20</v>
      </c>
    </row>
    <row r="177" spans="1:15">
      <c r="A177" s="4" t="s">
        <v>20</v>
      </c>
      <c r="B177" s="24" t="s">
        <v>941</v>
      </c>
      <c r="C177" s="2" t="s">
        <v>195</v>
      </c>
      <c r="D177" s="3" t="str">
        <f>VLOOKUP(B177, Hoja2!C$2:H$436, 6, 0)</f>
        <v>-</v>
      </c>
      <c r="E177" s="2" t="s">
        <v>25</v>
      </c>
      <c r="F177" s="2" t="s">
        <v>29</v>
      </c>
      <c r="G177" s="2" t="s">
        <v>20</v>
      </c>
      <c r="H177" s="2" t="s">
        <v>196</v>
      </c>
      <c r="I177" s="2">
        <v>138773</v>
      </c>
      <c r="J177" s="2">
        <v>141357</v>
      </c>
      <c r="K177" s="2" t="s">
        <v>27</v>
      </c>
      <c r="L177" s="2" t="s">
        <v>20</v>
      </c>
      <c r="M177" s="2" t="s">
        <v>20</v>
      </c>
      <c r="N177" s="2" t="s">
        <v>23</v>
      </c>
      <c r="O177" s="5">
        <v>70.605016000000006</v>
      </c>
    </row>
    <row r="178" spans="1:15">
      <c r="A178" s="4" t="s">
        <v>20</v>
      </c>
      <c r="B178" s="24" t="s">
        <v>943</v>
      </c>
      <c r="C178" s="2" t="s">
        <v>197</v>
      </c>
      <c r="D178" s="3" t="str">
        <f>VLOOKUP(B178, Hoja2!C$2:H$436, 6, 0)</f>
        <v>-</v>
      </c>
      <c r="E178" s="2" t="s">
        <v>25</v>
      </c>
      <c r="F178" s="2" t="s">
        <v>29</v>
      </c>
      <c r="G178" s="2" t="s">
        <v>20</v>
      </c>
      <c r="H178" s="2" t="s">
        <v>196</v>
      </c>
      <c r="I178" s="2">
        <v>80554</v>
      </c>
      <c r="J178" s="2">
        <v>82615</v>
      </c>
      <c r="K178" s="2" t="s">
        <v>27</v>
      </c>
      <c r="L178" s="2" t="s">
        <v>20</v>
      </c>
      <c r="M178" s="2" t="s">
        <v>20</v>
      </c>
      <c r="N178" s="2" t="s">
        <v>20</v>
      </c>
      <c r="O178" s="5" t="s">
        <v>20</v>
      </c>
    </row>
    <row r="179" spans="1:15">
      <c r="A179" s="4" t="s">
        <v>20</v>
      </c>
      <c r="B179" s="24" t="s">
        <v>914</v>
      </c>
      <c r="C179" s="2" t="s">
        <v>217</v>
      </c>
      <c r="D179" s="3" t="str">
        <f>VLOOKUP(B179, Hoja2!C$2:H$436, 6, 0)</f>
        <v>-</v>
      </c>
      <c r="E179" s="2" t="s">
        <v>25</v>
      </c>
      <c r="F179" s="2" t="s">
        <v>29</v>
      </c>
      <c r="G179" s="2" t="s">
        <v>20</v>
      </c>
      <c r="H179" s="2" t="s">
        <v>218</v>
      </c>
      <c r="I179" s="2">
        <v>695841</v>
      </c>
      <c r="J179" s="2">
        <v>696851</v>
      </c>
      <c r="K179" s="2" t="s">
        <v>20</v>
      </c>
      <c r="L179" s="2" t="s">
        <v>20</v>
      </c>
      <c r="M179" s="2" t="s">
        <v>114</v>
      </c>
      <c r="N179" s="2" t="s">
        <v>20</v>
      </c>
      <c r="O179" s="5" t="s">
        <v>20</v>
      </c>
    </row>
    <row r="180" spans="1:15">
      <c r="A180" s="4" t="s">
        <v>20</v>
      </c>
      <c r="B180" s="24" t="s">
        <v>945</v>
      </c>
      <c r="C180" s="2" t="s">
        <v>232</v>
      </c>
      <c r="D180" s="3" t="str">
        <f>VLOOKUP(B180, Hoja2!C$2:H$436, 6, 0)</f>
        <v>-</v>
      </c>
      <c r="E180" s="2" t="s">
        <v>25</v>
      </c>
      <c r="F180" s="2" t="s">
        <v>19</v>
      </c>
      <c r="G180" s="2" t="s">
        <v>20</v>
      </c>
      <c r="H180" s="2" t="s">
        <v>233</v>
      </c>
      <c r="I180" s="2">
        <v>56636</v>
      </c>
      <c r="J180" s="2">
        <v>58663</v>
      </c>
      <c r="K180" s="2" t="s">
        <v>20</v>
      </c>
      <c r="L180" s="2" t="s">
        <v>34</v>
      </c>
      <c r="M180" s="2" t="s">
        <v>22</v>
      </c>
      <c r="N180" s="2" t="s">
        <v>20</v>
      </c>
      <c r="O180" s="5" t="s">
        <v>20</v>
      </c>
    </row>
    <row r="181" spans="1:15">
      <c r="A181" s="4" t="s">
        <v>20</v>
      </c>
      <c r="B181" s="24" t="s">
        <v>996</v>
      </c>
      <c r="C181" s="2" t="s">
        <v>234</v>
      </c>
      <c r="D181" s="3" t="str">
        <f>VLOOKUP(B181, Hoja2!C$2:H$436, 6, 0)</f>
        <v>-</v>
      </c>
      <c r="E181" s="2" t="s">
        <v>25</v>
      </c>
      <c r="F181" s="2" t="s">
        <v>29</v>
      </c>
      <c r="G181" s="2" t="s">
        <v>20</v>
      </c>
      <c r="H181" s="2" t="s">
        <v>235</v>
      </c>
      <c r="I181" s="2">
        <v>855450</v>
      </c>
      <c r="J181" s="2">
        <v>857306</v>
      </c>
      <c r="K181" s="2" t="s">
        <v>27</v>
      </c>
      <c r="L181" s="2" t="s">
        <v>34</v>
      </c>
      <c r="M181" s="2" t="s">
        <v>20</v>
      </c>
      <c r="N181" s="2" t="s">
        <v>20</v>
      </c>
      <c r="O181" s="5" t="s">
        <v>20</v>
      </c>
    </row>
    <row r="182" spans="1:15">
      <c r="A182" s="4" t="s">
        <v>20</v>
      </c>
      <c r="B182" s="24" t="s">
        <v>962</v>
      </c>
      <c r="C182" s="2" t="s">
        <v>249</v>
      </c>
      <c r="D182" s="3" t="str">
        <f>VLOOKUP(B182, Hoja2!C$2:H$436, 6, 0)</f>
        <v>-</v>
      </c>
      <c r="E182" s="2" t="s">
        <v>25</v>
      </c>
      <c r="F182" s="2" t="s">
        <v>19</v>
      </c>
      <c r="G182" s="2" t="s">
        <v>20</v>
      </c>
      <c r="H182" s="2" t="s">
        <v>250</v>
      </c>
      <c r="I182" s="2">
        <v>6555</v>
      </c>
      <c r="J182" s="2">
        <v>7743</v>
      </c>
      <c r="K182" s="2" t="s">
        <v>27</v>
      </c>
      <c r="L182" s="2" t="s">
        <v>20</v>
      </c>
      <c r="M182" s="2" t="s">
        <v>20</v>
      </c>
      <c r="N182" s="2" t="s">
        <v>20</v>
      </c>
      <c r="O182" s="5" t="s">
        <v>20</v>
      </c>
    </row>
    <row r="183" spans="1:15" ht="13.5" thickBot="1">
      <c r="A183" s="6" t="s">
        <v>20</v>
      </c>
      <c r="B183" s="26" t="s">
        <v>1010</v>
      </c>
      <c r="C183" s="7" t="s">
        <v>275</v>
      </c>
      <c r="D183" s="28" t="str">
        <f>VLOOKUP(B183, Hoja2!C$2:H$436, 6, 0)</f>
        <v>-</v>
      </c>
      <c r="E183" s="7" t="s">
        <v>18</v>
      </c>
      <c r="F183" s="7" t="s">
        <v>29</v>
      </c>
      <c r="G183" s="7" t="s">
        <v>18</v>
      </c>
      <c r="H183" s="7" t="s">
        <v>276</v>
      </c>
      <c r="I183" s="7">
        <v>1399768</v>
      </c>
      <c r="J183" s="7">
        <v>1406340</v>
      </c>
      <c r="K183" s="7" t="s">
        <v>20</v>
      </c>
      <c r="L183" s="7" t="s">
        <v>34</v>
      </c>
      <c r="M183" s="7" t="s">
        <v>20</v>
      </c>
      <c r="N183" s="7" t="s">
        <v>23</v>
      </c>
      <c r="O183" s="8">
        <v>50.299875</v>
      </c>
    </row>
    <row r="189" spans="1:15">
      <c r="B189" s="29"/>
      <c r="C189" s="27"/>
    </row>
    <row r="190" spans="1:15">
      <c r="B190" s="29"/>
      <c r="C190" s="27"/>
    </row>
    <row r="191" spans="1:15">
      <c r="B191" s="29"/>
      <c r="C191" s="27"/>
    </row>
    <row r="192" spans="1:15">
      <c r="B192" s="29"/>
      <c r="C192" s="27"/>
    </row>
    <row r="193" spans="2:3">
      <c r="B193" s="29"/>
      <c r="C193" s="27"/>
    </row>
    <row r="194" spans="2:3">
      <c r="B194" s="29"/>
      <c r="C194" s="27"/>
    </row>
    <row r="195" spans="2:3">
      <c r="B195" s="29"/>
      <c r="C195" s="27"/>
    </row>
    <row r="196" spans="2:3">
      <c r="B196" s="29"/>
      <c r="C196" s="27"/>
    </row>
    <row r="197" spans="2:3">
      <c r="B197" s="29"/>
      <c r="C197" s="27"/>
    </row>
    <row r="198" spans="2:3">
      <c r="B198" s="29"/>
      <c r="C198" s="27"/>
    </row>
    <row r="199" spans="2:3">
      <c r="B199" s="29"/>
      <c r="C199" s="27"/>
    </row>
    <row r="200" spans="2:3">
      <c r="B200" s="29"/>
      <c r="C200" s="27"/>
    </row>
    <row r="201" spans="2:3">
      <c r="B201" s="29"/>
      <c r="C201" s="27"/>
    </row>
    <row r="202" spans="2:3">
      <c r="C202" s="27"/>
    </row>
  </sheetData>
  <sheetProtection selectLockedCells="1" selectUnlockedCells="1"/>
  <mergeCells count="7">
    <mergeCell ref="N3:O3"/>
    <mergeCell ref="B3:B4"/>
    <mergeCell ref="A3:A4"/>
    <mergeCell ref="C3:C4"/>
    <mergeCell ref="E3:G3"/>
    <mergeCell ref="H3:J3"/>
    <mergeCell ref="K3:M3"/>
  </mergeCells>
  <pageMargins left="0.78749999999999998" right="0.78749999999999998" top="1.0527777777777778" bottom="1.0527777777777778" header="0.78749999999999998" footer="0.78749999999999998"/>
  <pageSetup orientation="portrait" useFirstPageNumber="1" horizontalDpi="300" verticalDpi="300" r:id="rId1"/>
  <headerFooter alignWithMargins="0">
    <oddHeader>&amp;C&amp;"Times New Roman,Normal"&amp;12&amp;A</oddHeader>
    <oddFooter>&amp;C&amp;"Times New Roman,Normal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dimension ref="A1:H452"/>
  <sheetViews>
    <sheetView topLeftCell="A401" workbookViewId="0">
      <selection activeCell="I4" sqref="I4"/>
    </sheetView>
  </sheetViews>
  <sheetFormatPr baseColWidth="10" defaultColWidth="11.5703125" defaultRowHeight="12.75"/>
  <cols>
    <col min="1" max="1" width="14.85546875" customWidth="1"/>
    <col min="2" max="2" width="28.140625" style="14" customWidth="1"/>
    <col min="3" max="3" width="14.85546875" customWidth="1"/>
    <col min="6" max="6" width="11.28515625" bestFit="1" customWidth="1"/>
    <col min="7" max="7" width="25.28515625" bestFit="1" customWidth="1"/>
  </cols>
  <sheetData>
    <row r="1" spans="1:8">
      <c r="A1" s="9" t="s">
        <v>323</v>
      </c>
      <c r="B1" s="9" t="s">
        <v>324</v>
      </c>
      <c r="C1" s="9" t="s">
        <v>323</v>
      </c>
      <c r="F1" s="9" t="s">
        <v>323</v>
      </c>
      <c r="G1" s="9" t="s">
        <v>324</v>
      </c>
    </row>
    <row r="2" spans="1:8">
      <c r="A2" s="10" t="s">
        <v>325</v>
      </c>
      <c r="B2" s="11" t="s">
        <v>17</v>
      </c>
      <c r="C2" s="10" t="s">
        <v>325</v>
      </c>
      <c r="F2" s="10" t="s">
        <v>325</v>
      </c>
      <c r="G2" s="11" t="s">
        <v>17</v>
      </c>
      <c r="H2" s="10" t="s">
        <v>325</v>
      </c>
    </row>
    <row r="3" spans="1:8">
      <c r="A3" s="10" t="s">
        <v>326</v>
      </c>
      <c r="B3" s="11" t="s">
        <v>327</v>
      </c>
      <c r="C3" s="10" t="s">
        <v>326</v>
      </c>
      <c r="F3" s="10" t="s">
        <v>326</v>
      </c>
      <c r="G3" s="11" t="s">
        <v>327</v>
      </c>
      <c r="H3" s="10" t="s">
        <v>326</v>
      </c>
    </row>
    <row r="4" spans="1:8">
      <c r="A4" s="10" t="s">
        <v>328</v>
      </c>
      <c r="B4" s="11" t="s">
        <v>24</v>
      </c>
      <c r="C4" s="10" t="s">
        <v>328</v>
      </c>
      <c r="F4" s="10" t="s">
        <v>328</v>
      </c>
      <c r="G4" s="11" t="s">
        <v>24</v>
      </c>
      <c r="H4" s="10" t="s">
        <v>328</v>
      </c>
    </row>
    <row r="5" spans="1:8">
      <c r="A5" s="10" t="s">
        <v>329</v>
      </c>
      <c r="B5" s="11" t="s">
        <v>330</v>
      </c>
      <c r="C5" s="10" t="s">
        <v>329</v>
      </c>
      <c r="F5" s="10" t="s">
        <v>329</v>
      </c>
      <c r="G5" s="11" t="s">
        <v>330</v>
      </c>
      <c r="H5" s="10" t="s">
        <v>329</v>
      </c>
    </row>
    <row r="6" spans="1:8">
      <c r="A6" s="10" t="s">
        <v>331</v>
      </c>
      <c r="B6" s="11" t="s">
        <v>332</v>
      </c>
      <c r="C6" s="10" t="s">
        <v>331</v>
      </c>
      <c r="F6" s="10" t="s">
        <v>331</v>
      </c>
      <c r="G6" s="11" t="s">
        <v>332</v>
      </c>
      <c r="H6" s="10" t="s">
        <v>331</v>
      </c>
    </row>
    <row r="7" spans="1:8">
      <c r="A7" s="10" t="s">
        <v>333</v>
      </c>
      <c r="B7" s="11" t="s">
        <v>334</v>
      </c>
      <c r="C7" s="10" t="s">
        <v>333</v>
      </c>
      <c r="F7" s="10" t="s">
        <v>333</v>
      </c>
      <c r="G7" s="11" t="s">
        <v>334</v>
      </c>
      <c r="H7" s="10" t="s">
        <v>333</v>
      </c>
    </row>
    <row r="8" spans="1:8">
      <c r="A8" s="10" t="s">
        <v>335</v>
      </c>
      <c r="B8" s="11" t="s">
        <v>336</v>
      </c>
      <c r="C8" s="10" t="s">
        <v>335</v>
      </c>
      <c r="F8" s="10" t="s">
        <v>335</v>
      </c>
      <c r="G8" s="11" t="s">
        <v>336</v>
      </c>
      <c r="H8" s="10" t="s">
        <v>335</v>
      </c>
    </row>
    <row r="9" spans="1:8">
      <c r="A9" s="10" t="s">
        <v>337</v>
      </c>
      <c r="B9" s="11" t="s">
        <v>338</v>
      </c>
      <c r="C9" s="10" t="s">
        <v>337</v>
      </c>
      <c r="F9" s="10" t="s">
        <v>337</v>
      </c>
      <c r="G9" s="11" t="s">
        <v>338</v>
      </c>
      <c r="H9" s="10" t="s">
        <v>337</v>
      </c>
    </row>
    <row r="10" spans="1:8">
      <c r="A10" s="10" t="s">
        <v>339</v>
      </c>
      <c r="B10" s="11" t="s">
        <v>340</v>
      </c>
      <c r="C10" s="10" t="s">
        <v>339</v>
      </c>
      <c r="F10" s="10" t="s">
        <v>339</v>
      </c>
      <c r="G10" s="11" t="s">
        <v>340</v>
      </c>
      <c r="H10" s="10" t="s">
        <v>339</v>
      </c>
    </row>
    <row r="11" spans="1:8">
      <c r="A11" s="10" t="s">
        <v>341</v>
      </c>
      <c r="B11" s="11" t="s">
        <v>342</v>
      </c>
      <c r="C11" s="10" t="s">
        <v>341</v>
      </c>
      <c r="F11" s="10" t="s">
        <v>341</v>
      </c>
      <c r="G11" s="11" t="s">
        <v>342</v>
      </c>
      <c r="H11" s="10" t="s">
        <v>341</v>
      </c>
    </row>
    <row r="12" spans="1:8">
      <c r="A12" s="10" t="s">
        <v>343</v>
      </c>
      <c r="B12" s="11" t="s">
        <v>344</v>
      </c>
      <c r="C12" s="10" t="s">
        <v>343</v>
      </c>
      <c r="F12" s="10" t="s">
        <v>343</v>
      </c>
      <c r="G12" s="11" t="s">
        <v>344</v>
      </c>
      <c r="H12" s="10" t="s">
        <v>343</v>
      </c>
    </row>
    <row r="13" spans="1:8">
      <c r="A13" s="10" t="s">
        <v>345</v>
      </c>
      <c r="B13" s="11" t="s">
        <v>346</v>
      </c>
      <c r="C13" s="10" t="s">
        <v>345</v>
      </c>
      <c r="F13" s="10" t="s">
        <v>345</v>
      </c>
      <c r="G13" s="11" t="s">
        <v>346</v>
      </c>
      <c r="H13" s="10" t="s">
        <v>345</v>
      </c>
    </row>
    <row r="14" spans="1:8">
      <c r="A14" s="10" t="s">
        <v>347</v>
      </c>
      <c r="B14" s="11" t="s">
        <v>348</v>
      </c>
      <c r="C14" s="10" t="s">
        <v>347</v>
      </c>
      <c r="F14" s="10" t="s">
        <v>347</v>
      </c>
      <c r="G14" s="11" t="s">
        <v>348</v>
      </c>
      <c r="H14" s="10" t="s">
        <v>347</v>
      </c>
    </row>
    <row r="15" spans="1:8">
      <c r="A15" s="10" t="s">
        <v>349</v>
      </c>
      <c r="B15" s="11" t="s">
        <v>28</v>
      </c>
      <c r="C15" s="10" t="s">
        <v>349</v>
      </c>
      <c r="F15" s="10" t="s">
        <v>349</v>
      </c>
      <c r="G15" s="11" t="s">
        <v>28</v>
      </c>
      <c r="H15" s="10" t="s">
        <v>349</v>
      </c>
    </row>
    <row r="16" spans="1:8">
      <c r="A16" s="10" t="s">
        <v>350</v>
      </c>
      <c r="B16" s="11" t="s">
        <v>351</v>
      </c>
      <c r="C16" s="10" t="s">
        <v>350</v>
      </c>
      <c r="F16" s="10" t="s">
        <v>350</v>
      </c>
      <c r="G16" s="11" t="s">
        <v>351</v>
      </c>
      <c r="H16" s="10" t="s">
        <v>350</v>
      </c>
    </row>
    <row r="17" spans="1:8">
      <c r="A17" s="10" t="s">
        <v>352</v>
      </c>
      <c r="B17" s="11" t="s">
        <v>353</v>
      </c>
      <c r="C17" s="10" t="s">
        <v>352</v>
      </c>
      <c r="F17" s="10" t="s">
        <v>352</v>
      </c>
      <c r="G17" s="11" t="s">
        <v>353</v>
      </c>
      <c r="H17" s="10" t="s">
        <v>352</v>
      </c>
    </row>
    <row r="18" spans="1:8">
      <c r="A18" s="10" t="s">
        <v>354</v>
      </c>
      <c r="B18" s="11" t="s">
        <v>355</v>
      </c>
      <c r="C18" s="10" t="s">
        <v>354</v>
      </c>
      <c r="F18" s="10" t="s">
        <v>354</v>
      </c>
      <c r="G18" s="11" t="s">
        <v>355</v>
      </c>
      <c r="H18" s="10" t="s">
        <v>354</v>
      </c>
    </row>
    <row r="19" spans="1:8">
      <c r="A19" s="10" t="s">
        <v>356</v>
      </c>
      <c r="B19" s="11" t="s">
        <v>357</v>
      </c>
      <c r="C19" s="10" t="s">
        <v>356</v>
      </c>
      <c r="F19" s="10" t="s">
        <v>356</v>
      </c>
      <c r="G19" s="11" t="s">
        <v>357</v>
      </c>
      <c r="H19" s="10" t="s">
        <v>356</v>
      </c>
    </row>
    <row r="20" spans="1:8">
      <c r="A20" s="10" t="s">
        <v>358</v>
      </c>
      <c r="B20" s="11" t="s">
        <v>359</v>
      </c>
      <c r="C20" s="10" t="s">
        <v>358</v>
      </c>
      <c r="F20" s="10" t="s">
        <v>358</v>
      </c>
      <c r="G20" s="11" t="s">
        <v>359</v>
      </c>
      <c r="H20" s="10" t="s">
        <v>358</v>
      </c>
    </row>
    <row r="21" spans="1:8">
      <c r="A21" s="10" t="s">
        <v>360</v>
      </c>
      <c r="B21" s="11" t="s">
        <v>32</v>
      </c>
      <c r="C21" s="10" t="s">
        <v>360</v>
      </c>
      <c r="F21" s="10" t="s">
        <v>360</v>
      </c>
      <c r="G21" s="11" t="s">
        <v>32</v>
      </c>
      <c r="H21" s="10" t="s">
        <v>360</v>
      </c>
    </row>
    <row r="22" spans="1:8">
      <c r="A22" s="10" t="s">
        <v>361</v>
      </c>
      <c r="B22" s="11" t="s">
        <v>37</v>
      </c>
      <c r="C22" s="10" t="s">
        <v>361</v>
      </c>
      <c r="F22" s="10" t="s">
        <v>361</v>
      </c>
      <c r="G22" s="11" t="s">
        <v>37</v>
      </c>
      <c r="H22" s="10" t="s">
        <v>361</v>
      </c>
    </row>
    <row r="23" spans="1:8">
      <c r="A23" s="10" t="s">
        <v>362</v>
      </c>
      <c r="B23" s="11" t="s">
        <v>35</v>
      </c>
      <c r="C23" s="10" t="s">
        <v>362</v>
      </c>
      <c r="F23" s="10" t="s">
        <v>362</v>
      </c>
      <c r="G23" s="11" t="s">
        <v>35</v>
      </c>
      <c r="H23" s="10" t="s">
        <v>362</v>
      </c>
    </row>
    <row r="24" spans="1:8">
      <c r="A24" s="10" t="s">
        <v>363</v>
      </c>
      <c r="B24" s="11" t="s">
        <v>364</v>
      </c>
      <c r="C24" s="10" t="s">
        <v>363</v>
      </c>
      <c r="F24" s="10" t="s">
        <v>363</v>
      </c>
      <c r="G24" s="11" t="s">
        <v>364</v>
      </c>
      <c r="H24" s="10" t="s">
        <v>363</v>
      </c>
    </row>
    <row r="25" spans="1:8">
      <c r="A25" s="10" t="s">
        <v>365</v>
      </c>
      <c r="B25" s="11" t="s">
        <v>366</v>
      </c>
      <c r="C25" s="10" t="s">
        <v>365</v>
      </c>
      <c r="F25" s="10" t="s">
        <v>365</v>
      </c>
      <c r="G25" s="11" t="s">
        <v>366</v>
      </c>
      <c r="H25" s="10" t="s">
        <v>365</v>
      </c>
    </row>
    <row r="26" spans="1:8">
      <c r="A26" s="10" t="s">
        <v>367</v>
      </c>
      <c r="B26" s="11" t="s">
        <v>39</v>
      </c>
      <c r="C26" s="10" t="s">
        <v>367</v>
      </c>
      <c r="F26" s="10" t="s">
        <v>367</v>
      </c>
      <c r="G26" s="11" t="s">
        <v>39</v>
      </c>
      <c r="H26" s="10" t="s">
        <v>367</v>
      </c>
    </row>
    <row r="27" spans="1:8">
      <c r="A27" s="10" t="s">
        <v>368</v>
      </c>
      <c r="B27" s="11" t="s">
        <v>41</v>
      </c>
      <c r="C27" s="10" t="s">
        <v>368</v>
      </c>
      <c r="F27" s="10" t="s">
        <v>368</v>
      </c>
      <c r="G27" s="11" t="s">
        <v>41</v>
      </c>
      <c r="H27" s="10" t="s">
        <v>368</v>
      </c>
    </row>
    <row r="28" spans="1:8">
      <c r="A28" s="10" t="s">
        <v>369</v>
      </c>
      <c r="B28" s="11" t="s">
        <v>370</v>
      </c>
      <c r="C28" s="10" t="s">
        <v>369</v>
      </c>
      <c r="F28" s="10" t="s">
        <v>369</v>
      </c>
      <c r="G28" s="11" t="s">
        <v>370</v>
      </c>
      <c r="H28" s="10" t="s">
        <v>369</v>
      </c>
    </row>
    <row r="29" spans="1:8">
      <c r="A29" s="10" t="s">
        <v>371</v>
      </c>
      <c r="B29" s="11" t="s">
        <v>372</v>
      </c>
      <c r="C29" s="10" t="s">
        <v>371</v>
      </c>
      <c r="F29" s="10" t="s">
        <v>371</v>
      </c>
      <c r="G29" s="11" t="s">
        <v>372</v>
      </c>
      <c r="H29" s="10" t="s">
        <v>371</v>
      </c>
    </row>
    <row r="30" spans="1:8">
      <c r="A30" s="10" t="s">
        <v>373</v>
      </c>
      <c r="B30" s="11" t="s">
        <v>42</v>
      </c>
      <c r="C30" s="10" t="s">
        <v>373</v>
      </c>
      <c r="F30" s="10" t="s">
        <v>373</v>
      </c>
      <c r="G30" s="11" t="s">
        <v>42</v>
      </c>
      <c r="H30" s="10" t="s">
        <v>373</v>
      </c>
    </row>
    <row r="31" spans="1:8">
      <c r="A31" s="10" t="s">
        <v>374</v>
      </c>
      <c r="B31" s="11" t="s">
        <v>375</v>
      </c>
      <c r="C31" s="10" t="s">
        <v>374</v>
      </c>
      <c r="F31" s="10" t="s">
        <v>374</v>
      </c>
      <c r="G31" s="11" t="s">
        <v>375</v>
      </c>
      <c r="H31" s="10" t="s">
        <v>374</v>
      </c>
    </row>
    <row r="32" spans="1:8">
      <c r="A32" s="10" t="s">
        <v>376</v>
      </c>
      <c r="B32" s="11" t="s">
        <v>377</v>
      </c>
      <c r="C32" s="10" t="s">
        <v>376</v>
      </c>
      <c r="F32" s="10" t="s">
        <v>376</v>
      </c>
      <c r="G32" s="11" t="s">
        <v>377</v>
      </c>
      <c r="H32" s="10" t="s">
        <v>376</v>
      </c>
    </row>
    <row r="33" spans="1:8">
      <c r="A33" s="10" t="s">
        <v>378</v>
      </c>
      <c r="B33" s="11" t="s">
        <v>379</v>
      </c>
      <c r="C33" s="10" t="s">
        <v>378</v>
      </c>
      <c r="F33" s="10" t="s">
        <v>378</v>
      </c>
      <c r="G33" s="11" t="s">
        <v>379</v>
      </c>
      <c r="H33" s="10" t="s">
        <v>378</v>
      </c>
    </row>
    <row r="34" spans="1:8">
      <c r="A34" s="10" t="s">
        <v>380</v>
      </c>
      <c r="B34" s="11" t="s">
        <v>45</v>
      </c>
      <c r="C34" s="10" t="s">
        <v>380</v>
      </c>
      <c r="F34" s="10" t="s">
        <v>380</v>
      </c>
      <c r="G34" s="11" t="s">
        <v>45</v>
      </c>
      <c r="H34" s="10" t="s">
        <v>380</v>
      </c>
    </row>
    <row r="35" spans="1:8">
      <c r="A35" s="10" t="s">
        <v>381</v>
      </c>
      <c r="B35" s="11" t="s">
        <v>382</v>
      </c>
      <c r="C35" s="10" t="s">
        <v>381</v>
      </c>
      <c r="F35" s="10" t="s">
        <v>381</v>
      </c>
      <c r="G35" s="11" t="s">
        <v>382</v>
      </c>
      <c r="H35" s="10" t="s">
        <v>381</v>
      </c>
    </row>
    <row r="36" spans="1:8">
      <c r="A36" s="10" t="s">
        <v>383</v>
      </c>
      <c r="B36" s="11" t="s">
        <v>384</v>
      </c>
      <c r="C36" s="10" t="s">
        <v>383</v>
      </c>
      <c r="F36" s="10" t="s">
        <v>383</v>
      </c>
      <c r="G36" s="11" t="s">
        <v>384</v>
      </c>
      <c r="H36" s="10" t="s">
        <v>383</v>
      </c>
    </row>
    <row r="37" spans="1:8">
      <c r="A37" s="10" t="s">
        <v>385</v>
      </c>
      <c r="B37" s="11" t="s">
        <v>386</v>
      </c>
      <c r="C37" s="10" t="s">
        <v>385</v>
      </c>
      <c r="F37" s="10" t="s">
        <v>385</v>
      </c>
      <c r="G37" s="11" t="s">
        <v>386</v>
      </c>
      <c r="H37" s="10" t="s">
        <v>385</v>
      </c>
    </row>
    <row r="38" spans="1:8">
      <c r="A38" s="10" t="s">
        <v>387</v>
      </c>
      <c r="B38" s="11" t="s">
        <v>49</v>
      </c>
      <c r="C38" s="10" t="s">
        <v>387</v>
      </c>
      <c r="F38" s="10" t="s">
        <v>387</v>
      </c>
      <c r="G38" s="11" t="s">
        <v>49</v>
      </c>
      <c r="H38" s="10" t="s">
        <v>387</v>
      </c>
    </row>
    <row r="39" spans="1:8">
      <c r="A39" s="10" t="s">
        <v>388</v>
      </c>
      <c r="B39" s="11" t="s">
        <v>47</v>
      </c>
      <c r="C39" s="10" t="s">
        <v>388</v>
      </c>
      <c r="F39" s="10" t="s">
        <v>388</v>
      </c>
      <c r="G39" s="11" t="s">
        <v>47</v>
      </c>
      <c r="H39" s="10" t="s">
        <v>388</v>
      </c>
    </row>
    <row r="40" spans="1:8">
      <c r="A40" s="10" t="s">
        <v>389</v>
      </c>
      <c r="B40" s="11" t="s">
        <v>390</v>
      </c>
      <c r="C40" s="10" t="s">
        <v>389</v>
      </c>
      <c r="F40" s="10" t="s">
        <v>389</v>
      </c>
      <c r="G40" s="11" t="s">
        <v>390</v>
      </c>
      <c r="H40" s="10" t="s">
        <v>389</v>
      </c>
    </row>
    <row r="41" spans="1:8">
      <c r="A41" s="10" t="s">
        <v>391</v>
      </c>
      <c r="B41" s="11" t="s">
        <v>392</v>
      </c>
      <c r="C41" s="10" t="s">
        <v>391</v>
      </c>
      <c r="F41" s="10" t="s">
        <v>391</v>
      </c>
      <c r="G41" s="11" t="s">
        <v>392</v>
      </c>
      <c r="H41" s="10" t="s">
        <v>391</v>
      </c>
    </row>
    <row r="42" spans="1:8">
      <c r="A42" s="10" t="s">
        <v>393</v>
      </c>
      <c r="B42" s="11" t="s">
        <v>394</v>
      </c>
      <c r="C42" s="10" t="s">
        <v>393</v>
      </c>
      <c r="F42" s="10" t="s">
        <v>393</v>
      </c>
      <c r="G42" s="11" t="s">
        <v>394</v>
      </c>
      <c r="H42" s="10" t="s">
        <v>393</v>
      </c>
    </row>
    <row r="43" spans="1:8">
      <c r="A43" s="10" t="s">
        <v>395</v>
      </c>
      <c r="B43" s="11" t="s">
        <v>396</v>
      </c>
      <c r="C43" s="10" t="s">
        <v>395</v>
      </c>
      <c r="F43" s="10" t="s">
        <v>395</v>
      </c>
      <c r="G43" s="11" t="s">
        <v>396</v>
      </c>
      <c r="H43" s="10" t="s">
        <v>395</v>
      </c>
    </row>
    <row r="44" spans="1:8">
      <c r="A44" s="10" t="s">
        <v>397</v>
      </c>
      <c r="B44" s="11" t="s">
        <v>398</v>
      </c>
      <c r="C44" s="10" t="s">
        <v>397</v>
      </c>
      <c r="F44" s="10" t="s">
        <v>397</v>
      </c>
      <c r="G44" s="11" t="s">
        <v>398</v>
      </c>
      <c r="H44" s="10" t="s">
        <v>397</v>
      </c>
    </row>
    <row r="45" spans="1:8">
      <c r="A45" s="10" t="s">
        <v>399</v>
      </c>
      <c r="B45" s="11" t="s">
        <v>400</v>
      </c>
      <c r="C45" s="10" t="s">
        <v>399</v>
      </c>
      <c r="F45" s="10" t="s">
        <v>399</v>
      </c>
      <c r="G45" s="11" t="s">
        <v>400</v>
      </c>
      <c r="H45" s="10" t="s">
        <v>399</v>
      </c>
    </row>
    <row r="46" spans="1:8">
      <c r="A46" s="10" t="s">
        <v>401</v>
      </c>
      <c r="B46" s="11" t="s">
        <v>51</v>
      </c>
      <c r="C46" s="10" t="s">
        <v>401</v>
      </c>
      <c r="F46" s="10" t="s">
        <v>401</v>
      </c>
      <c r="G46" s="11" t="s">
        <v>51</v>
      </c>
      <c r="H46" s="10" t="s">
        <v>401</v>
      </c>
    </row>
    <row r="47" spans="1:8">
      <c r="A47" s="10" t="s">
        <v>402</v>
      </c>
      <c r="B47" s="11" t="s">
        <v>403</v>
      </c>
      <c r="C47" s="10" t="s">
        <v>402</v>
      </c>
      <c r="F47" s="10" t="s">
        <v>402</v>
      </c>
      <c r="G47" s="11" t="s">
        <v>403</v>
      </c>
      <c r="H47" s="10" t="s">
        <v>402</v>
      </c>
    </row>
    <row r="48" spans="1:8">
      <c r="A48" s="10" t="s">
        <v>404</v>
      </c>
      <c r="B48" s="11" t="s">
        <v>405</v>
      </c>
      <c r="C48" s="10" t="s">
        <v>404</v>
      </c>
      <c r="F48" s="10" t="s">
        <v>404</v>
      </c>
      <c r="G48" s="11" t="s">
        <v>405</v>
      </c>
      <c r="H48" s="10" t="s">
        <v>404</v>
      </c>
    </row>
    <row r="49" spans="1:8">
      <c r="A49" s="10" t="s">
        <v>406</v>
      </c>
      <c r="B49" s="11" t="s">
        <v>407</v>
      </c>
      <c r="C49" s="10" t="s">
        <v>406</v>
      </c>
      <c r="F49" s="10" t="s">
        <v>406</v>
      </c>
      <c r="G49" s="11" t="s">
        <v>407</v>
      </c>
      <c r="H49" s="10" t="s">
        <v>406</v>
      </c>
    </row>
    <row r="50" spans="1:8">
      <c r="A50" s="10" t="s">
        <v>408</v>
      </c>
      <c r="B50" s="11" t="s">
        <v>409</v>
      </c>
      <c r="C50" s="10" t="s">
        <v>408</v>
      </c>
      <c r="F50" s="10" t="s">
        <v>408</v>
      </c>
      <c r="G50" s="11" t="s">
        <v>409</v>
      </c>
      <c r="H50" s="10" t="s">
        <v>408</v>
      </c>
    </row>
    <row r="51" spans="1:8">
      <c r="A51" s="10" t="s">
        <v>410</v>
      </c>
      <c r="B51" s="11" t="s">
        <v>411</v>
      </c>
      <c r="C51" s="10" t="s">
        <v>410</v>
      </c>
      <c r="F51" s="10" t="s">
        <v>410</v>
      </c>
      <c r="G51" s="11" t="s">
        <v>411</v>
      </c>
      <c r="H51" s="10" t="s">
        <v>410</v>
      </c>
    </row>
    <row r="52" spans="1:8">
      <c r="A52" s="10" t="s">
        <v>412</v>
      </c>
      <c r="B52" s="11" t="s">
        <v>53</v>
      </c>
      <c r="C52" s="10" t="s">
        <v>412</v>
      </c>
      <c r="F52" s="10" t="s">
        <v>412</v>
      </c>
      <c r="G52" s="11" t="s">
        <v>53</v>
      </c>
      <c r="H52" s="10" t="s">
        <v>412</v>
      </c>
    </row>
    <row r="53" spans="1:8">
      <c r="A53" s="10" t="s">
        <v>413</v>
      </c>
      <c r="B53" s="11" t="s">
        <v>414</v>
      </c>
      <c r="C53" s="10" t="s">
        <v>413</v>
      </c>
      <c r="F53" s="10" t="s">
        <v>413</v>
      </c>
      <c r="G53" s="11" t="s">
        <v>414</v>
      </c>
      <c r="H53" s="10" t="s">
        <v>413</v>
      </c>
    </row>
    <row r="54" spans="1:8">
      <c r="A54" s="10" t="s">
        <v>415</v>
      </c>
      <c r="B54" s="11" t="s">
        <v>416</v>
      </c>
      <c r="C54" s="10" t="s">
        <v>415</v>
      </c>
      <c r="F54" s="10" t="s">
        <v>415</v>
      </c>
      <c r="G54" s="11" t="s">
        <v>416</v>
      </c>
      <c r="H54" s="10" t="s">
        <v>415</v>
      </c>
    </row>
    <row r="55" spans="1:8">
      <c r="A55" s="10" t="s">
        <v>417</v>
      </c>
      <c r="B55" s="11" t="s">
        <v>55</v>
      </c>
      <c r="C55" s="10" t="s">
        <v>417</v>
      </c>
      <c r="F55" s="10" t="s">
        <v>417</v>
      </c>
      <c r="G55" s="11" t="s">
        <v>55</v>
      </c>
      <c r="H55" s="10" t="s">
        <v>417</v>
      </c>
    </row>
    <row r="56" spans="1:8">
      <c r="A56" s="10" t="s">
        <v>418</v>
      </c>
      <c r="B56" s="11" t="s">
        <v>57</v>
      </c>
      <c r="C56" s="10" t="s">
        <v>418</v>
      </c>
      <c r="F56" s="10" t="s">
        <v>418</v>
      </c>
      <c r="G56" s="11" t="s">
        <v>57</v>
      </c>
      <c r="H56" s="10" t="s">
        <v>418</v>
      </c>
    </row>
    <row r="57" spans="1:8">
      <c r="A57" s="10" t="s">
        <v>419</v>
      </c>
      <c r="B57" s="11" t="s">
        <v>420</v>
      </c>
      <c r="C57" s="10" t="s">
        <v>419</v>
      </c>
      <c r="F57" s="10" t="s">
        <v>419</v>
      </c>
      <c r="G57" s="11" t="s">
        <v>420</v>
      </c>
      <c r="H57" s="10" t="s">
        <v>419</v>
      </c>
    </row>
    <row r="58" spans="1:8">
      <c r="A58" s="10" t="s">
        <v>421</v>
      </c>
      <c r="B58" s="11" t="s">
        <v>422</v>
      </c>
      <c r="C58" s="10" t="s">
        <v>421</v>
      </c>
      <c r="F58" s="10" t="s">
        <v>421</v>
      </c>
      <c r="G58" s="11" t="s">
        <v>422</v>
      </c>
      <c r="H58" s="10" t="s">
        <v>421</v>
      </c>
    </row>
    <row r="59" spans="1:8">
      <c r="A59" s="10" t="s">
        <v>423</v>
      </c>
      <c r="B59" s="11" t="s">
        <v>424</v>
      </c>
      <c r="C59" s="10" t="s">
        <v>423</v>
      </c>
      <c r="F59" s="10" t="s">
        <v>423</v>
      </c>
      <c r="G59" s="11" t="s">
        <v>424</v>
      </c>
      <c r="H59" s="10" t="s">
        <v>423</v>
      </c>
    </row>
    <row r="60" spans="1:8">
      <c r="A60" s="10" t="s">
        <v>425</v>
      </c>
      <c r="B60" s="11" t="s">
        <v>426</v>
      </c>
      <c r="C60" s="10" t="s">
        <v>425</v>
      </c>
      <c r="F60" s="10" t="s">
        <v>425</v>
      </c>
      <c r="G60" s="11" t="s">
        <v>426</v>
      </c>
      <c r="H60" s="10" t="s">
        <v>425</v>
      </c>
    </row>
    <row r="61" spans="1:8">
      <c r="A61" s="10" t="s">
        <v>427</v>
      </c>
      <c r="B61" s="11" t="s">
        <v>428</v>
      </c>
      <c r="C61" s="10" t="s">
        <v>427</v>
      </c>
      <c r="F61" s="10" t="s">
        <v>427</v>
      </c>
      <c r="G61" s="11" t="s">
        <v>428</v>
      </c>
      <c r="H61" s="10" t="s">
        <v>427</v>
      </c>
    </row>
    <row r="62" spans="1:8">
      <c r="A62" s="10" t="s">
        <v>429</v>
      </c>
      <c r="B62" s="11" t="s">
        <v>430</v>
      </c>
      <c r="C62" s="10" t="s">
        <v>429</v>
      </c>
      <c r="F62" s="10" t="s">
        <v>429</v>
      </c>
      <c r="G62" s="11" t="s">
        <v>430</v>
      </c>
      <c r="H62" s="10" t="s">
        <v>429</v>
      </c>
    </row>
    <row r="63" spans="1:8">
      <c r="A63" s="10" t="s">
        <v>431</v>
      </c>
      <c r="B63" s="11" t="s">
        <v>432</v>
      </c>
      <c r="C63" s="10" t="s">
        <v>431</v>
      </c>
      <c r="F63" s="10" t="s">
        <v>431</v>
      </c>
      <c r="G63" s="11" t="s">
        <v>432</v>
      </c>
      <c r="H63" s="10" t="s">
        <v>431</v>
      </c>
    </row>
    <row r="64" spans="1:8">
      <c r="A64" s="10" t="s">
        <v>433</v>
      </c>
      <c r="B64" s="11" t="s">
        <v>60</v>
      </c>
      <c r="C64" s="10" t="s">
        <v>433</v>
      </c>
      <c r="F64" s="10" t="s">
        <v>433</v>
      </c>
      <c r="G64" s="11" t="s">
        <v>60</v>
      </c>
      <c r="H64" s="10" t="s">
        <v>433</v>
      </c>
    </row>
    <row r="65" spans="1:8">
      <c r="A65" s="10" t="s">
        <v>434</v>
      </c>
      <c r="B65" s="11" t="s">
        <v>435</v>
      </c>
      <c r="C65" s="10" t="s">
        <v>434</v>
      </c>
      <c r="F65" s="10" t="s">
        <v>434</v>
      </c>
      <c r="G65" s="11" t="s">
        <v>435</v>
      </c>
      <c r="H65" s="10" t="s">
        <v>434</v>
      </c>
    </row>
    <row r="66" spans="1:8">
      <c r="A66" s="10" t="s">
        <v>436</v>
      </c>
      <c r="B66" s="11" t="s">
        <v>437</v>
      </c>
      <c r="C66" s="10" t="s">
        <v>436</v>
      </c>
      <c r="F66" s="10" t="s">
        <v>436</v>
      </c>
      <c r="G66" s="11" t="s">
        <v>437</v>
      </c>
      <c r="H66" s="10" t="s">
        <v>436</v>
      </c>
    </row>
    <row r="67" spans="1:8">
      <c r="A67" s="10" t="s">
        <v>438</v>
      </c>
      <c r="B67" s="11" t="s">
        <v>62</v>
      </c>
      <c r="C67" s="10" t="s">
        <v>438</v>
      </c>
      <c r="F67" s="10" t="s">
        <v>438</v>
      </c>
      <c r="G67" s="11" t="s">
        <v>448</v>
      </c>
      <c r="H67" s="10" t="s">
        <v>438</v>
      </c>
    </row>
    <row r="68" spans="1:8">
      <c r="A68" s="10" t="s">
        <v>439</v>
      </c>
      <c r="B68" s="11" t="s">
        <v>65</v>
      </c>
      <c r="C68" s="10" t="s">
        <v>439</v>
      </c>
      <c r="F68" s="10" t="s">
        <v>439</v>
      </c>
      <c r="G68" s="11" t="s">
        <v>78</v>
      </c>
      <c r="H68" s="10" t="s">
        <v>439</v>
      </c>
    </row>
    <row r="69" spans="1:8">
      <c r="A69" s="10" t="s">
        <v>440</v>
      </c>
      <c r="B69" s="11" t="s">
        <v>66</v>
      </c>
      <c r="C69" s="10" t="s">
        <v>440</v>
      </c>
      <c r="F69" s="10" t="s">
        <v>440</v>
      </c>
      <c r="G69" s="11" t="s">
        <v>451</v>
      </c>
      <c r="H69" s="10" t="s">
        <v>440</v>
      </c>
    </row>
    <row r="70" spans="1:8">
      <c r="A70" s="10" t="s">
        <v>441</v>
      </c>
      <c r="B70" s="11" t="s">
        <v>71</v>
      </c>
      <c r="C70" s="10" t="s">
        <v>441</v>
      </c>
      <c r="F70" s="10" t="s">
        <v>441</v>
      </c>
      <c r="G70" s="11" t="s">
        <v>74</v>
      </c>
      <c r="H70" s="10" t="s">
        <v>441</v>
      </c>
    </row>
    <row r="71" spans="1:8">
      <c r="A71" s="10" t="s">
        <v>442</v>
      </c>
      <c r="B71" s="11" t="s">
        <v>72</v>
      </c>
      <c r="C71" s="10" t="s">
        <v>442</v>
      </c>
      <c r="F71" s="10" t="s">
        <v>442</v>
      </c>
      <c r="G71" s="11" t="s">
        <v>76</v>
      </c>
      <c r="H71" s="10" t="s">
        <v>442</v>
      </c>
    </row>
    <row r="72" spans="1:8">
      <c r="A72" s="10" t="s">
        <v>443</v>
      </c>
      <c r="B72" s="11" t="s">
        <v>67</v>
      </c>
      <c r="C72" s="10" t="s">
        <v>443</v>
      </c>
      <c r="F72" s="10" t="s">
        <v>443</v>
      </c>
      <c r="G72" s="11" t="s">
        <v>79</v>
      </c>
      <c r="H72" s="10" t="s">
        <v>443</v>
      </c>
    </row>
    <row r="73" spans="1:8">
      <c r="A73" s="10" t="s">
        <v>444</v>
      </c>
      <c r="B73" s="11" t="s">
        <v>68</v>
      </c>
      <c r="C73" s="10" t="s">
        <v>444</v>
      </c>
      <c r="F73" s="10" t="s">
        <v>444</v>
      </c>
      <c r="G73" s="11" t="s">
        <v>456</v>
      </c>
      <c r="H73" s="10" t="s">
        <v>444</v>
      </c>
    </row>
    <row r="74" spans="1:8">
      <c r="A74" s="10" t="s">
        <v>445</v>
      </c>
      <c r="B74" s="11" t="s">
        <v>69</v>
      </c>
      <c r="C74" s="10" t="s">
        <v>445</v>
      </c>
      <c r="F74" s="10" t="s">
        <v>445</v>
      </c>
      <c r="G74" s="11" t="s">
        <v>81</v>
      </c>
      <c r="H74" s="10" t="s">
        <v>445</v>
      </c>
    </row>
    <row r="75" spans="1:8">
      <c r="A75" s="10" t="s">
        <v>446</v>
      </c>
      <c r="B75" s="11" t="s">
        <v>70</v>
      </c>
      <c r="C75" s="10" t="s">
        <v>446</v>
      </c>
      <c r="F75" s="10" t="s">
        <v>446</v>
      </c>
      <c r="G75" s="11" t="s">
        <v>459</v>
      </c>
      <c r="H75" s="10" t="s">
        <v>446</v>
      </c>
    </row>
    <row r="76" spans="1:8">
      <c r="A76" s="10" t="s">
        <v>447</v>
      </c>
      <c r="B76" s="11" t="s">
        <v>448</v>
      </c>
      <c r="C76" s="10" t="s">
        <v>447</v>
      </c>
      <c r="F76" s="10" t="s">
        <v>447</v>
      </c>
      <c r="G76" s="11" t="s">
        <v>461</v>
      </c>
      <c r="H76" s="10" t="s">
        <v>447</v>
      </c>
    </row>
    <row r="77" spans="1:8">
      <c r="A77" s="10" t="s">
        <v>449</v>
      </c>
      <c r="B77" s="11" t="s">
        <v>78</v>
      </c>
      <c r="C77" s="10" t="s">
        <v>449</v>
      </c>
      <c r="F77" s="10" t="s">
        <v>449</v>
      </c>
      <c r="G77" s="11" t="s">
        <v>463</v>
      </c>
      <c r="H77" s="10" t="s">
        <v>449</v>
      </c>
    </row>
    <row r="78" spans="1:8">
      <c r="A78" s="10" t="s">
        <v>450</v>
      </c>
      <c r="B78" s="11" t="s">
        <v>451</v>
      </c>
      <c r="C78" s="10" t="s">
        <v>450</v>
      </c>
      <c r="F78" s="10" t="s">
        <v>450</v>
      </c>
      <c r="G78" s="11" t="s">
        <v>465</v>
      </c>
      <c r="H78" s="10" t="s">
        <v>450</v>
      </c>
    </row>
    <row r="79" spans="1:8">
      <c r="A79" s="10" t="s">
        <v>452</v>
      </c>
      <c r="B79" s="11" t="s">
        <v>74</v>
      </c>
      <c r="C79" s="10" t="s">
        <v>452</v>
      </c>
      <c r="F79" s="10" t="s">
        <v>452</v>
      </c>
      <c r="G79" s="11" t="s">
        <v>467</v>
      </c>
      <c r="H79" s="10" t="s">
        <v>452</v>
      </c>
    </row>
    <row r="80" spans="1:8">
      <c r="A80" s="10" t="s">
        <v>453</v>
      </c>
      <c r="B80" s="11" t="s">
        <v>76</v>
      </c>
      <c r="C80" s="10" t="s">
        <v>453</v>
      </c>
      <c r="F80" s="10" t="s">
        <v>453</v>
      </c>
      <c r="G80" s="11" t="s">
        <v>83</v>
      </c>
      <c r="H80" s="10" t="s">
        <v>453</v>
      </c>
    </row>
    <row r="81" spans="1:8">
      <c r="A81" s="10" t="s">
        <v>454</v>
      </c>
      <c r="B81" s="11" t="s">
        <v>79</v>
      </c>
      <c r="C81" s="10" t="s">
        <v>454</v>
      </c>
      <c r="F81" s="10" t="s">
        <v>454</v>
      </c>
      <c r="G81" s="11" t="s">
        <v>85</v>
      </c>
      <c r="H81" s="10" t="s">
        <v>454</v>
      </c>
    </row>
    <row r="82" spans="1:8">
      <c r="A82" s="10" t="s">
        <v>455</v>
      </c>
      <c r="B82" s="11" t="s">
        <v>456</v>
      </c>
      <c r="C82" s="10" t="s">
        <v>455</v>
      </c>
      <c r="F82" s="10" t="s">
        <v>455</v>
      </c>
      <c r="G82" s="11" t="s">
        <v>471</v>
      </c>
      <c r="H82" s="10" t="s">
        <v>455</v>
      </c>
    </row>
    <row r="83" spans="1:8">
      <c r="A83" s="10" t="s">
        <v>457</v>
      </c>
      <c r="B83" s="11" t="s">
        <v>81</v>
      </c>
      <c r="C83" s="10" t="s">
        <v>457</v>
      </c>
      <c r="F83" s="10" t="s">
        <v>457</v>
      </c>
      <c r="G83" s="11" t="s">
        <v>473</v>
      </c>
      <c r="H83" s="10" t="s">
        <v>457</v>
      </c>
    </row>
    <row r="84" spans="1:8">
      <c r="A84" s="10" t="s">
        <v>458</v>
      </c>
      <c r="B84" s="11" t="s">
        <v>459</v>
      </c>
      <c r="C84" s="10" t="s">
        <v>458</v>
      </c>
      <c r="F84" s="10" t="s">
        <v>458</v>
      </c>
      <c r="G84" s="11" t="s">
        <v>475</v>
      </c>
      <c r="H84" s="10" t="s">
        <v>458</v>
      </c>
    </row>
    <row r="85" spans="1:8">
      <c r="A85" s="10" t="s">
        <v>460</v>
      </c>
      <c r="B85" s="11" t="s">
        <v>461</v>
      </c>
      <c r="C85" s="10" t="s">
        <v>460</v>
      </c>
      <c r="F85" s="10" t="s">
        <v>460</v>
      </c>
      <c r="G85" s="11" t="s">
        <v>86</v>
      </c>
      <c r="H85" s="10" t="s">
        <v>460</v>
      </c>
    </row>
    <row r="86" spans="1:8">
      <c r="A86" s="10" t="s">
        <v>462</v>
      </c>
      <c r="B86" s="11" t="s">
        <v>463</v>
      </c>
      <c r="C86" s="10" t="s">
        <v>462</v>
      </c>
      <c r="F86" s="10" t="s">
        <v>462</v>
      </c>
      <c r="G86" s="11" t="s">
        <v>478</v>
      </c>
      <c r="H86" s="10" t="s">
        <v>462</v>
      </c>
    </row>
    <row r="87" spans="1:8">
      <c r="A87" s="10" t="s">
        <v>464</v>
      </c>
      <c r="B87" s="11" t="s">
        <v>465</v>
      </c>
      <c r="C87" s="10" t="s">
        <v>464</v>
      </c>
      <c r="F87" s="10" t="s">
        <v>464</v>
      </c>
      <c r="G87" s="11" t="s">
        <v>89</v>
      </c>
      <c r="H87" s="10" t="s">
        <v>464</v>
      </c>
    </row>
    <row r="88" spans="1:8">
      <c r="A88" s="10" t="s">
        <v>466</v>
      </c>
      <c r="B88" s="11" t="s">
        <v>467</v>
      </c>
      <c r="C88" s="10" t="s">
        <v>466</v>
      </c>
      <c r="F88" s="10" t="s">
        <v>466</v>
      </c>
      <c r="G88" s="11" t="s">
        <v>481</v>
      </c>
      <c r="H88" s="10" t="s">
        <v>466</v>
      </c>
    </row>
    <row r="89" spans="1:8">
      <c r="A89" s="10" t="s">
        <v>468</v>
      </c>
      <c r="B89" s="11" t="s">
        <v>83</v>
      </c>
      <c r="C89" s="10" t="s">
        <v>468</v>
      </c>
      <c r="F89" s="10" t="s">
        <v>468</v>
      </c>
      <c r="G89" s="11" t="s">
        <v>483</v>
      </c>
      <c r="H89" s="10" t="s">
        <v>468</v>
      </c>
    </row>
    <row r="90" spans="1:8">
      <c r="A90" s="10" t="s">
        <v>469</v>
      </c>
      <c r="B90" s="11" t="s">
        <v>85</v>
      </c>
      <c r="C90" s="10" t="s">
        <v>469</v>
      </c>
      <c r="F90" s="10" t="s">
        <v>469</v>
      </c>
      <c r="G90" s="11" t="s">
        <v>485</v>
      </c>
      <c r="H90" s="10" t="s">
        <v>469</v>
      </c>
    </row>
    <row r="91" spans="1:8">
      <c r="A91" s="10" t="s">
        <v>470</v>
      </c>
      <c r="B91" s="11" t="s">
        <v>471</v>
      </c>
      <c r="C91" s="10" t="s">
        <v>470</v>
      </c>
      <c r="F91" s="10" t="s">
        <v>470</v>
      </c>
      <c r="G91" s="11" t="s">
        <v>92</v>
      </c>
      <c r="H91" s="10" t="s">
        <v>470</v>
      </c>
    </row>
    <row r="92" spans="1:8">
      <c r="A92" s="10" t="s">
        <v>472</v>
      </c>
      <c r="B92" s="11" t="s">
        <v>473</v>
      </c>
      <c r="C92" s="10" t="s">
        <v>472</v>
      </c>
      <c r="F92" s="10" t="s">
        <v>472</v>
      </c>
      <c r="G92" s="11" t="s">
        <v>488</v>
      </c>
      <c r="H92" s="10" t="s">
        <v>472</v>
      </c>
    </row>
    <row r="93" spans="1:8">
      <c r="A93" s="10" t="s">
        <v>474</v>
      </c>
      <c r="B93" s="11" t="s">
        <v>475</v>
      </c>
      <c r="C93" s="10" t="s">
        <v>474</v>
      </c>
      <c r="F93" s="10" t="s">
        <v>474</v>
      </c>
      <c r="G93" s="11" t="s">
        <v>490</v>
      </c>
      <c r="H93" s="10" t="s">
        <v>474</v>
      </c>
    </row>
    <row r="94" spans="1:8">
      <c r="A94" s="10" t="s">
        <v>476</v>
      </c>
      <c r="B94" s="11" t="s">
        <v>86</v>
      </c>
      <c r="C94" s="10" t="s">
        <v>476</v>
      </c>
      <c r="F94" s="10" t="s">
        <v>476</v>
      </c>
      <c r="G94" s="11" t="s">
        <v>94</v>
      </c>
      <c r="H94" s="10" t="s">
        <v>476</v>
      </c>
    </row>
    <row r="95" spans="1:8">
      <c r="A95" s="10" t="s">
        <v>477</v>
      </c>
      <c r="B95" s="11" t="s">
        <v>478</v>
      </c>
      <c r="C95" s="10" t="s">
        <v>477</v>
      </c>
      <c r="F95" s="10" t="s">
        <v>477</v>
      </c>
      <c r="G95" s="11" t="s">
        <v>493</v>
      </c>
      <c r="H95" s="10" t="s">
        <v>477</v>
      </c>
    </row>
    <row r="96" spans="1:8">
      <c r="A96" s="10" t="s">
        <v>479</v>
      </c>
      <c r="B96" s="11" t="s">
        <v>89</v>
      </c>
      <c r="C96" s="10" t="s">
        <v>479</v>
      </c>
      <c r="F96" s="10" t="s">
        <v>479</v>
      </c>
      <c r="G96" s="11" t="s">
        <v>495</v>
      </c>
      <c r="H96" s="10" t="s">
        <v>479</v>
      </c>
    </row>
    <row r="97" spans="1:8">
      <c r="A97" s="10" t="s">
        <v>480</v>
      </c>
      <c r="B97" s="11" t="s">
        <v>481</v>
      </c>
      <c r="C97" s="10" t="s">
        <v>480</v>
      </c>
      <c r="F97" s="10" t="s">
        <v>480</v>
      </c>
      <c r="G97" s="11" t="s">
        <v>98</v>
      </c>
      <c r="H97" s="10" t="s">
        <v>480</v>
      </c>
    </row>
    <row r="98" spans="1:8">
      <c r="A98" s="10" t="s">
        <v>482</v>
      </c>
      <c r="B98" s="11" t="s">
        <v>483</v>
      </c>
      <c r="C98" s="10" t="s">
        <v>482</v>
      </c>
      <c r="F98" s="10" t="s">
        <v>482</v>
      </c>
      <c r="G98" s="11" t="s">
        <v>99</v>
      </c>
      <c r="H98" s="10" t="s">
        <v>482</v>
      </c>
    </row>
    <row r="99" spans="1:8">
      <c r="A99" s="10" t="s">
        <v>484</v>
      </c>
      <c r="B99" s="11" t="s">
        <v>485</v>
      </c>
      <c r="C99" s="10" t="s">
        <v>484</v>
      </c>
      <c r="F99" s="10" t="s">
        <v>484</v>
      </c>
      <c r="G99" s="11" t="s">
        <v>100</v>
      </c>
      <c r="H99" s="10" t="s">
        <v>484</v>
      </c>
    </row>
    <row r="100" spans="1:8">
      <c r="A100" s="10" t="s">
        <v>486</v>
      </c>
      <c r="B100" s="11" t="s">
        <v>92</v>
      </c>
      <c r="C100" s="10" t="s">
        <v>486</v>
      </c>
      <c r="F100" s="10" t="s">
        <v>486</v>
      </c>
      <c r="G100" s="11" t="s">
        <v>101</v>
      </c>
      <c r="H100" s="10" t="s">
        <v>486</v>
      </c>
    </row>
    <row r="101" spans="1:8">
      <c r="A101" s="10" t="s">
        <v>487</v>
      </c>
      <c r="B101" s="11" t="s">
        <v>488</v>
      </c>
      <c r="C101" s="10" t="s">
        <v>487</v>
      </c>
      <c r="F101" s="10" t="s">
        <v>487</v>
      </c>
      <c r="G101" s="11" t="s">
        <v>102</v>
      </c>
      <c r="H101" s="10" t="s">
        <v>487</v>
      </c>
    </row>
    <row r="102" spans="1:8">
      <c r="A102" s="10" t="s">
        <v>489</v>
      </c>
      <c r="B102" s="11" t="s">
        <v>490</v>
      </c>
      <c r="C102" s="10" t="s">
        <v>489</v>
      </c>
      <c r="F102" s="10" t="s">
        <v>489</v>
      </c>
      <c r="G102" s="11" t="s">
        <v>103</v>
      </c>
      <c r="H102" s="10" t="s">
        <v>489</v>
      </c>
    </row>
    <row r="103" spans="1:8">
      <c r="A103" s="10" t="s">
        <v>491</v>
      </c>
      <c r="B103" s="11" t="s">
        <v>94</v>
      </c>
      <c r="C103" s="10" t="s">
        <v>491</v>
      </c>
      <c r="F103" s="10" t="s">
        <v>491</v>
      </c>
      <c r="G103" s="11" t="s">
        <v>104</v>
      </c>
      <c r="H103" s="10" t="s">
        <v>491</v>
      </c>
    </row>
    <row r="104" spans="1:8">
      <c r="A104" s="10" t="s">
        <v>492</v>
      </c>
      <c r="B104" s="11" t="s">
        <v>493</v>
      </c>
      <c r="C104" s="10" t="s">
        <v>492</v>
      </c>
      <c r="F104" s="10" t="s">
        <v>492</v>
      </c>
      <c r="G104" s="11" t="s">
        <v>105</v>
      </c>
      <c r="H104" s="10" t="s">
        <v>492</v>
      </c>
    </row>
    <row r="105" spans="1:8">
      <c r="A105" s="10" t="s">
        <v>494</v>
      </c>
      <c r="B105" s="11" t="s">
        <v>495</v>
      </c>
      <c r="C105" s="10" t="s">
        <v>494</v>
      </c>
      <c r="F105" s="10" t="s">
        <v>494</v>
      </c>
      <c r="G105" s="11" t="s">
        <v>505</v>
      </c>
      <c r="H105" s="10" t="s">
        <v>494</v>
      </c>
    </row>
    <row r="106" spans="1:8">
      <c r="A106" s="10" t="s">
        <v>496</v>
      </c>
      <c r="B106" s="11" t="s">
        <v>98</v>
      </c>
      <c r="C106" s="10" t="s">
        <v>496</v>
      </c>
      <c r="F106" s="10" t="s">
        <v>496</v>
      </c>
      <c r="G106" s="11" t="s">
        <v>507</v>
      </c>
      <c r="H106" s="10" t="s">
        <v>496</v>
      </c>
    </row>
    <row r="107" spans="1:8">
      <c r="A107" s="10" t="s">
        <v>497</v>
      </c>
      <c r="B107" s="11" t="s">
        <v>99</v>
      </c>
      <c r="C107" s="10" t="s">
        <v>497</v>
      </c>
      <c r="F107" s="10" t="s">
        <v>497</v>
      </c>
      <c r="G107" s="11" t="s">
        <v>509</v>
      </c>
      <c r="H107" s="10" t="s">
        <v>497</v>
      </c>
    </row>
    <row r="108" spans="1:8">
      <c r="A108" s="10" t="s">
        <v>498</v>
      </c>
      <c r="B108" s="11" t="s">
        <v>100</v>
      </c>
      <c r="C108" s="10" t="s">
        <v>498</v>
      </c>
      <c r="F108" s="10" t="s">
        <v>498</v>
      </c>
      <c r="G108" s="11" t="s">
        <v>511</v>
      </c>
      <c r="H108" s="10" t="s">
        <v>498</v>
      </c>
    </row>
    <row r="109" spans="1:8">
      <c r="A109" s="10" t="s">
        <v>499</v>
      </c>
      <c r="B109" s="11" t="s">
        <v>101</v>
      </c>
      <c r="C109" s="10" t="s">
        <v>499</v>
      </c>
      <c r="F109" s="10" t="s">
        <v>499</v>
      </c>
      <c r="G109" s="11" t="s">
        <v>513</v>
      </c>
      <c r="H109" s="10" t="s">
        <v>499</v>
      </c>
    </row>
    <row r="110" spans="1:8">
      <c r="A110" s="10" t="s">
        <v>500</v>
      </c>
      <c r="B110" s="11" t="s">
        <v>102</v>
      </c>
      <c r="C110" s="10" t="s">
        <v>500</v>
      </c>
      <c r="F110" s="10" t="s">
        <v>500</v>
      </c>
      <c r="G110" s="11" t="s">
        <v>96</v>
      </c>
      <c r="H110" s="10" t="s">
        <v>500</v>
      </c>
    </row>
    <row r="111" spans="1:8">
      <c r="A111" s="10" t="s">
        <v>501</v>
      </c>
      <c r="B111" s="11" t="s">
        <v>103</v>
      </c>
      <c r="C111" s="10" t="s">
        <v>501</v>
      </c>
      <c r="F111" s="10" t="s">
        <v>501</v>
      </c>
      <c r="G111" s="11" t="s">
        <v>516</v>
      </c>
      <c r="H111" s="10" t="s">
        <v>501</v>
      </c>
    </row>
    <row r="112" spans="1:8">
      <c r="A112" s="10" t="s">
        <v>502</v>
      </c>
      <c r="B112" s="11" t="s">
        <v>104</v>
      </c>
      <c r="C112" s="10" t="s">
        <v>502</v>
      </c>
      <c r="F112" s="10" t="s">
        <v>502</v>
      </c>
      <c r="G112" s="11" t="s">
        <v>518</v>
      </c>
      <c r="H112" s="10" t="s">
        <v>502</v>
      </c>
    </row>
    <row r="113" spans="1:8">
      <c r="A113" s="10" t="s">
        <v>503</v>
      </c>
      <c r="B113" s="11" t="s">
        <v>105</v>
      </c>
      <c r="C113" s="10" t="s">
        <v>503</v>
      </c>
      <c r="F113" s="10" t="s">
        <v>503</v>
      </c>
      <c r="G113" s="11" t="s">
        <v>520</v>
      </c>
      <c r="H113" s="10" t="s">
        <v>503</v>
      </c>
    </row>
    <row r="114" spans="1:8">
      <c r="A114" s="10" t="s">
        <v>504</v>
      </c>
      <c r="B114" s="11" t="s">
        <v>505</v>
      </c>
      <c r="C114" s="10" t="s">
        <v>504</v>
      </c>
      <c r="F114" s="10" t="s">
        <v>504</v>
      </c>
      <c r="G114" s="11" t="s">
        <v>522</v>
      </c>
      <c r="H114" s="10" t="s">
        <v>504</v>
      </c>
    </row>
    <row r="115" spans="1:8">
      <c r="A115" s="10" t="s">
        <v>506</v>
      </c>
      <c r="B115" s="11" t="s">
        <v>507</v>
      </c>
      <c r="C115" s="10" t="s">
        <v>506</v>
      </c>
      <c r="F115" s="10" t="s">
        <v>506</v>
      </c>
      <c r="G115" s="11" t="s">
        <v>524</v>
      </c>
      <c r="H115" s="10" t="s">
        <v>506</v>
      </c>
    </row>
    <row r="116" spans="1:8">
      <c r="A116" s="10" t="s">
        <v>508</v>
      </c>
      <c r="B116" s="11" t="s">
        <v>509</v>
      </c>
      <c r="C116" s="10" t="s">
        <v>508</v>
      </c>
      <c r="F116" s="10" t="s">
        <v>508</v>
      </c>
      <c r="G116" s="11" t="s">
        <v>526</v>
      </c>
      <c r="H116" s="10" t="s">
        <v>508</v>
      </c>
    </row>
    <row r="117" spans="1:8">
      <c r="A117" s="10" t="s">
        <v>510</v>
      </c>
      <c r="B117" s="11" t="s">
        <v>511</v>
      </c>
      <c r="C117" s="10" t="s">
        <v>510</v>
      </c>
      <c r="F117" s="10" t="s">
        <v>510</v>
      </c>
      <c r="G117" s="11" t="s">
        <v>528</v>
      </c>
      <c r="H117" s="10" t="s">
        <v>510</v>
      </c>
    </row>
    <row r="118" spans="1:8">
      <c r="A118" s="10" t="s">
        <v>512</v>
      </c>
      <c r="B118" s="11" t="s">
        <v>513</v>
      </c>
      <c r="C118" s="10" t="s">
        <v>512</v>
      </c>
      <c r="F118" s="10" t="s">
        <v>512</v>
      </c>
      <c r="G118" s="11" t="s">
        <v>530</v>
      </c>
      <c r="H118" s="10" t="s">
        <v>512</v>
      </c>
    </row>
    <row r="119" spans="1:8">
      <c r="A119" s="10" t="s">
        <v>514</v>
      </c>
      <c r="B119" s="11" t="s">
        <v>96</v>
      </c>
      <c r="C119" s="10" t="s">
        <v>514</v>
      </c>
      <c r="F119" s="10" t="s">
        <v>514</v>
      </c>
      <c r="G119" s="11" t="s">
        <v>106</v>
      </c>
      <c r="H119" s="10" t="s">
        <v>514</v>
      </c>
    </row>
    <row r="120" spans="1:8">
      <c r="A120" s="10" t="s">
        <v>515</v>
      </c>
      <c r="B120" s="11" t="s">
        <v>516</v>
      </c>
      <c r="C120" s="10" t="s">
        <v>515</v>
      </c>
      <c r="F120" s="10" t="s">
        <v>515</v>
      </c>
      <c r="G120" s="11" t="s">
        <v>533</v>
      </c>
      <c r="H120" s="10" t="s">
        <v>515</v>
      </c>
    </row>
    <row r="121" spans="1:8">
      <c r="A121" s="10" t="s">
        <v>517</v>
      </c>
      <c r="B121" s="11" t="s">
        <v>518</v>
      </c>
      <c r="C121" s="10" t="s">
        <v>517</v>
      </c>
      <c r="F121" s="10" t="s">
        <v>517</v>
      </c>
      <c r="G121" s="11" t="s">
        <v>535</v>
      </c>
      <c r="H121" s="10" t="s">
        <v>517</v>
      </c>
    </row>
    <row r="122" spans="1:8">
      <c r="A122" s="10" t="s">
        <v>519</v>
      </c>
      <c r="B122" s="11" t="s">
        <v>520</v>
      </c>
      <c r="C122" s="10" t="s">
        <v>519</v>
      </c>
      <c r="F122" s="10" t="s">
        <v>519</v>
      </c>
      <c r="G122" s="11" t="s">
        <v>537</v>
      </c>
      <c r="H122" s="10" t="s">
        <v>519</v>
      </c>
    </row>
    <row r="123" spans="1:8">
      <c r="A123" s="10" t="s">
        <v>521</v>
      </c>
      <c r="B123" s="11" t="s">
        <v>522</v>
      </c>
      <c r="C123" s="10" t="s">
        <v>521</v>
      </c>
      <c r="F123" s="10" t="s">
        <v>521</v>
      </c>
      <c r="G123" s="11" t="s">
        <v>108</v>
      </c>
      <c r="H123" s="10" t="s">
        <v>521</v>
      </c>
    </row>
    <row r="124" spans="1:8">
      <c r="A124" s="10" t="s">
        <v>523</v>
      </c>
      <c r="B124" s="11" t="s">
        <v>524</v>
      </c>
      <c r="C124" s="10" t="s">
        <v>523</v>
      </c>
      <c r="F124" s="10" t="s">
        <v>523</v>
      </c>
      <c r="G124" s="11" t="s">
        <v>110</v>
      </c>
      <c r="H124" s="10" t="s">
        <v>523</v>
      </c>
    </row>
    <row r="125" spans="1:8">
      <c r="A125" s="10" t="s">
        <v>525</v>
      </c>
      <c r="B125" s="11" t="s">
        <v>526</v>
      </c>
      <c r="C125" s="10" t="s">
        <v>525</v>
      </c>
      <c r="F125" s="10" t="s">
        <v>525</v>
      </c>
      <c r="G125" s="11" t="s">
        <v>111</v>
      </c>
      <c r="H125" s="10" t="s">
        <v>525</v>
      </c>
    </row>
    <row r="126" spans="1:8">
      <c r="A126" s="10" t="s">
        <v>527</v>
      </c>
      <c r="B126" s="11" t="s">
        <v>528</v>
      </c>
      <c r="C126" s="10" t="s">
        <v>527</v>
      </c>
      <c r="F126" s="10" t="s">
        <v>527</v>
      </c>
      <c r="G126" s="11" t="s">
        <v>542</v>
      </c>
      <c r="H126" s="10" t="s">
        <v>527</v>
      </c>
    </row>
    <row r="127" spans="1:8">
      <c r="A127" s="10" t="s">
        <v>529</v>
      </c>
      <c r="B127" s="11" t="s">
        <v>530</v>
      </c>
      <c r="C127" s="10" t="s">
        <v>529</v>
      </c>
      <c r="F127" s="10" t="s">
        <v>529</v>
      </c>
      <c r="G127" s="11" t="s">
        <v>112</v>
      </c>
      <c r="H127" s="10" t="s">
        <v>529</v>
      </c>
    </row>
    <row r="128" spans="1:8">
      <c r="A128" s="10" t="s">
        <v>531</v>
      </c>
      <c r="B128" s="11" t="s">
        <v>106</v>
      </c>
      <c r="C128" s="10" t="s">
        <v>531</v>
      </c>
      <c r="F128" s="10" t="s">
        <v>531</v>
      </c>
      <c r="G128" s="11" t="s">
        <v>115</v>
      </c>
      <c r="H128" s="10" t="s">
        <v>531</v>
      </c>
    </row>
    <row r="129" spans="1:8">
      <c r="A129" s="10" t="s">
        <v>532</v>
      </c>
      <c r="B129" s="11" t="s">
        <v>533</v>
      </c>
      <c r="C129" s="10" t="s">
        <v>532</v>
      </c>
      <c r="F129" s="10" t="s">
        <v>532</v>
      </c>
      <c r="G129" s="11" t="s">
        <v>117</v>
      </c>
      <c r="H129" s="10" t="s">
        <v>532</v>
      </c>
    </row>
    <row r="130" spans="1:8">
      <c r="A130" s="10" t="s">
        <v>534</v>
      </c>
      <c r="B130" s="11" t="s">
        <v>535</v>
      </c>
      <c r="C130" s="10" t="s">
        <v>534</v>
      </c>
      <c r="F130" s="10" t="s">
        <v>534</v>
      </c>
      <c r="G130" s="11" t="s">
        <v>120</v>
      </c>
      <c r="H130" s="10" t="s">
        <v>534</v>
      </c>
    </row>
    <row r="131" spans="1:8">
      <c r="A131" s="10" t="s">
        <v>536</v>
      </c>
      <c r="B131" s="11" t="s">
        <v>537</v>
      </c>
      <c r="C131" s="10" t="s">
        <v>536</v>
      </c>
      <c r="F131" s="10" t="s">
        <v>536</v>
      </c>
      <c r="G131" s="11" t="s">
        <v>122</v>
      </c>
      <c r="H131" s="10" t="s">
        <v>536</v>
      </c>
    </row>
    <row r="132" spans="1:8">
      <c r="A132" s="10" t="s">
        <v>538</v>
      </c>
      <c r="B132" s="11" t="s">
        <v>108</v>
      </c>
      <c r="C132" s="10" t="s">
        <v>538</v>
      </c>
      <c r="F132" s="10" t="s">
        <v>538</v>
      </c>
      <c r="G132" s="11" t="s">
        <v>549</v>
      </c>
      <c r="H132" s="10" t="s">
        <v>538</v>
      </c>
    </row>
    <row r="133" spans="1:8">
      <c r="A133" s="10" t="s">
        <v>539</v>
      </c>
      <c r="B133" s="11" t="s">
        <v>110</v>
      </c>
      <c r="C133" s="10" t="s">
        <v>539</v>
      </c>
      <c r="F133" s="10" t="s">
        <v>539</v>
      </c>
      <c r="G133" s="11" t="s">
        <v>551</v>
      </c>
      <c r="H133" s="10" t="s">
        <v>539</v>
      </c>
    </row>
    <row r="134" spans="1:8">
      <c r="A134" s="10" t="s">
        <v>540</v>
      </c>
      <c r="B134" s="11" t="s">
        <v>111</v>
      </c>
      <c r="C134" s="10" t="s">
        <v>540</v>
      </c>
      <c r="F134" s="10" t="s">
        <v>540</v>
      </c>
      <c r="G134" s="11" t="s">
        <v>553</v>
      </c>
      <c r="H134" s="10" t="s">
        <v>540</v>
      </c>
    </row>
    <row r="135" spans="1:8">
      <c r="A135" s="10" t="s">
        <v>541</v>
      </c>
      <c r="B135" s="11" t="s">
        <v>542</v>
      </c>
      <c r="C135" s="10" t="s">
        <v>541</v>
      </c>
      <c r="F135" s="10" t="s">
        <v>541</v>
      </c>
      <c r="G135" s="11" t="s">
        <v>555</v>
      </c>
      <c r="H135" s="10" t="s">
        <v>541</v>
      </c>
    </row>
    <row r="136" spans="1:8">
      <c r="A136" s="10" t="s">
        <v>543</v>
      </c>
      <c r="B136" s="11" t="s">
        <v>112</v>
      </c>
      <c r="C136" s="10" t="s">
        <v>543</v>
      </c>
      <c r="F136" s="10" t="s">
        <v>543</v>
      </c>
      <c r="G136" s="11" t="s">
        <v>124</v>
      </c>
      <c r="H136" s="10" t="s">
        <v>543</v>
      </c>
    </row>
    <row r="137" spans="1:8">
      <c r="A137" s="10" t="s">
        <v>544</v>
      </c>
      <c r="B137" s="11" t="s">
        <v>115</v>
      </c>
      <c r="C137" s="10" t="s">
        <v>544</v>
      </c>
      <c r="F137" s="10" t="s">
        <v>544</v>
      </c>
      <c r="G137" s="11" t="s">
        <v>126</v>
      </c>
      <c r="H137" s="10" t="s">
        <v>544</v>
      </c>
    </row>
    <row r="138" spans="1:8">
      <c r="A138" s="10" t="s">
        <v>545</v>
      </c>
      <c r="B138" s="11" t="s">
        <v>117</v>
      </c>
      <c r="C138" s="10" t="s">
        <v>545</v>
      </c>
      <c r="F138" s="10" t="s">
        <v>545</v>
      </c>
      <c r="G138" s="11" t="s">
        <v>559</v>
      </c>
      <c r="H138" s="10" t="s">
        <v>545</v>
      </c>
    </row>
    <row r="139" spans="1:8">
      <c r="A139" s="10" t="s">
        <v>546</v>
      </c>
      <c r="B139" s="11" t="s">
        <v>120</v>
      </c>
      <c r="C139" s="10" t="s">
        <v>546</v>
      </c>
      <c r="F139" s="10" t="s">
        <v>546</v>
      </c>
      <c r="G139" s="11" t="s">
        <v>561</v>
      </c>
      <c r="H139" s="10" t="s">
        <v>546</v>
      </c>
    </row>
    <row r="140" spans="1:8">
      <c r="A140" s="10" t="s">
        <v>547</v>
      </c>
      <c r="B140" s="11" t="s">
        <v>122</v>
      </c>
      <c r="C140" s="10" t="s">
        <v>547</v>
      </c>
      <c r="F140" s="10" t="s">
        <v>547</v>
      </c>
      <c r="G140" s="11" t="s">
        <v>563</v>
      </c>
      <c r="H140" s="10" t="s">
        <v>547</v>
      </c>
    </row>
    <row r="141" spans="1:8">
      <c r="A141" s="10" t="s">
        <v>548</v>
      </c>
      <c r="B141" s="11" t="s">
        <v>549</v>
      </c>
      <c r="C141" s="10" t="s">
        <v>548</v>
      </c>
      <c r="F141" s="10" t="s">
        <v>548</v>
      </c>
      <c r="G141" s="11" t="s">
        <v>128</v>
      </c>
      <c r="H141" s="10" t="s">
        <v>548</v>
      </c>
    </row>
    <row r="142" spans="1:8">
      <c r="A142" s="10" t="s">
        <v>550</v>
      </c>
      <c r="B142" s="11" t="s">
        <v>551</v>
      </c>
      <c r="C142" s="10" t="s">
        <v>550</v>
      </c>
      <c r="F142" s="10" t="s">
        <v>550</v>
      </c>
      <c r="G142" s="11" t="s">
        <v>566</v>
      </c>
      <c r="H142" s="10" t="s">
        <v>550</v>
      </c>
    </row>
    <row r="143" spans="1:8">
      <c r="A143" s="10" t="s">
        <v>552</v>
      </c>
      <c r="B143" s="11" t="s">
        <v>553</v>
      </c>
      <c r="C143" s="10" t="s">
        <v>552</v>
      </c>
      <c r="F143" s="10" t="s">
        <v>552</v>
      </c>
      <c r="G143" s="11" t="s">
        <v>568</v>
      </c>
      <c r="H143" s="10" t="s">
        <v>552</v>
      </c>
    </row>
    <row r="144" spans="1:8">
      <c r="A144" s="10" t="s">
        <v>554</v>
      </c>
      <c r="B144" s="11" t="s">
        <v>555</v>
      </c>
      <c r="C144" s="10" t="s">
        <v>554</v>
      </c>
      <c r="F144" s="10" t="s">
        <v>554</v>
      </c>
      <c r="G144" s="11" t="s">
        <v>570</v>
      </c>
      <c r="H144" s="10" t="s">
        <v>554</v>
      </c>
    </row>
    <row r="145" spans="1:8">
      <c r="A145" s="10" t="s">
        <v>556</v>
      </c>
      <c r="B145" s="11" t="s">
        <v>124</v>
      </c>
      <c r="C145" s="10" t="s">
        <v>556</v>
      </c>
      <c r="F145" s="10" t="s">
        <v>556</v>
      </c>
      <c r="G145" s="11" t="s">
        <v>572</v>
      </c>
      <c r="H145" s="10" t="s">
        <v>556</v>
      </c>
    </row>
    <row r="146" spans="1:8">
      <c r="A146" s="10" t="s">
        <v>557</v>
      </c>
      <c r="B146" s="11" t="s">
        <v>126</v>
      </c>
      <c r="C146" s="10" t="s">
        <v>557</v>
      </c>
      <c r="F146" s="10" t="s">
        <v>557</v>
      </c>
      <c r="G146" s="11" t="s">
        <v>574</v>
      </c>
      <c r="H146" s="10" t="s">
        <v>557</v>
      </c>
    </row>
    <row r="147" spans="1:8">
      <c r="A147" s="10" t="s">
        <v>558</v>
      </c>
      <c r="B147" s="11" t="s">
        <v>559</v>
      </c>
      <c r="C147" s="10" t="s">
        <v>558</v>
      </c>
      <c r="F147" s="10" t="s">
        <v>558</v>
      </c>
      <c r="G147" s="11" t="s">
        <v>130</v>
      </c>
      <c r="H147" s="10" t="s">
        <v>558</v>
      </c>
    </row>
    <row r="148" spans="1:8">
      <c r="A148" s="10" t="s">
        <v>560</v>
      </c>
      <c r="B148" s="11" t="s">
        <v>561</v>
      </c>
      <c r="C148" s="10" t="s">
        <v>560</v>
      </c>
      <c r="F148" s="10" t="s">
        <v>560</v>
      </c>
      <c r="G148" s="11" t="s">
        <v>134</v>
      </c>
      <c r="H148" s="10" t="s">
        <v>560</v>
      </c>
    </row>
    <row r="149" spans="1:8">
      <c r="A149" s="10" t="s">
        <v>562</v>
      </c>
      <c r="B149" s="11" t="s">
        <v>563</v>
      </c>
      <c r="C149" s="10" t="s">
        <v>562</v>
      </c>
      <c r="F149" s="10" t="s">
        <v>562</v>
      </c>
      <c r="G149" s="11" t="s">
        <v>578</v>
      </c>
      <c r="H149" s="10" t="s">
        <v>562</v>
      </c>
    </row>
    <row r="150" spans="1:8">
      <c r="A150" s="10" t="s">
        <v>564</v>
      </c>
      <c r="B150" s="11" t="s">
        <v>128</v>
      </c>
      <c r="C150" s="10" t="s">
        <v>564</v>
      </c>
      <c r="F150" s="10" t="s">
        <v>564</v>
      </c>
      <c r="G150" s="11" t="s">
        <v>580</v>
      </c>
      <c r="H150" s="10" t="s">
        <v>564</v>
      </c>
    </row>
    <row r="151" spans="1:8">
      <c r="A151" s="10" t="s">
        <v>565</v>
      </c>
      <c r="B151" s="11" t="s">
        <v>566</v>
      </c>
      <c r="C151" s="10" t="s">
        <v>565</v>
      </c>
      <c r="F151" s="10" t="s">
        <v>565</v>
      </c>
      <c r="G151" s="11" t="s">
        <v>132</v>
      </c>
      <c r="H151" s="10" t="s">
        <v>565</v>
      </c>
    </row>
    <row r="152" spans="1:8">
      <c r="A152" s="10" t="s">
        <v>567</v>
      </c>
      <c r="B152" s="11" t="s">
        <v>568</v>
      </c>
      <c r="C152" s="10" t="s">
        <v>567</v>
      </c>
      <c r="F152" s="10" t="s">
        <v>567</v>
      </c>
      <c r="G152" s="11" t="s">
        <v>135</v>
      </c>
      <c r="H152" s="10" t="s">
        <v>567</v>
      </c>
    </row>
    <row r="153" spans="1:8">
      <c r="A153" s="10" t="s">
        <v>569</v>
      </c>
      <c r="B153" s="11" t="s">
        <v>570</v>
      </c>
      <c r="C153" s="10" t="s">
        <v>569</v>
      </c>
      <c r="F153" s="10" t="s">
        <v>569</v>
      </c>
      <c r="G153" s="11" t="s">
        <v>137</v>
      </c>
      <c r="H153" s="10" t="s">
        <v>569</v>
      </c>
    </row>
    <row r="154" spans="1:8">
      <c r="A154" s="10" t="s">
        <v>571</v>
      </c>
      <c r="B154" s="11" t="s">
        <v>572</v>
      </c>
      <c r="C154" s="10" t="s">
        <v>571</v>
      </c>
      <c r="F154" s="10" t="s">
        <v>571</v>
      </c>
      <c r="G154" s="11" t="s">
        <v>585</v>
      </c>
      <c r="H154" s="10" t="s">
        <v>571</v>
      </c>
    </row>
    <row r="155" spans="1:8">
      <c r="A155" s="10" t="s">
        <v>573</v>
      </c>
      <c r="B155" s="11" t="s">
        <v>574</v>
      </c>
      <c r="C155" s="10" t="s">
        <v>573</v>
      </c>
      <c r="F155" s="10" t="s">
        <v>573</v>
      </c>
      <c r="G155" s="11" t="s">
        <v>587</v>
      </c>
      <c r="H155" s="10" t="s">
        <v>573</v>
      </c>
    </row>
    <row r="156" spans="1:8">
      <c r="A156" s="10" t="s">
        <v>575</v>
      </c>
      <c r="B156" s="11" t="s">
        <v>130</v>
      </c>
      <c r="C156" s="10" t="s">
        <v>575</v>
      </c>
      <c r="F156" s="10" t="s">
        <v>575</v>
      </c>
      <c r="G156" s="11" t="s">
        <v>589</v>
      </c>
      <c r="H156" s="10" t="s">
        <v>575</v>
      </c>
    </row>
    <row r="157" spans="1:8">
      <c r="A157" s="10" t="s">
        <v>576</v>
      </c>
      <c r="B157" s="11" t="s">
        <v>134</v>
      </c>
      <c r="C157" s="10" t="s">
        <v>576</v>
      </c>
      <c r="F157" s="10" t="s">
        <v>576</v>
      </c>
      <c r="G157" s="11" t="s">
        <v>591</v>
      </c>
      <c r="H157" s="10" t="s">
        <v>576</v>
      </c>
    </row>
    <row r="158" spans="1:8">
      <c r="A158" s="10" t="s">
        <v>577</v>
      </c>
      <c r="B158" s="11" t="s">
        <v>578</v>
      </c>
      <c r="C158" s="10" t="s">
        <v>577</v>
      </c>
      <c r="F158" s="10" t="s">
        <v>577</v>
      </c>
      <c r="G158" s="11" t="s">
        <v>139</v>
      </c>
      <c r="H158" s="10" t="s">
        <v>577</v>
      </c>
    </row>
    <row r="159" spans="1:8">
      <c r="A159" s="10" t="s">
        <v>579</v>
      </c>
      <c r="B159" s="11" t="s">
        <v>580</v>
      </c>
      <c r="C159" s="10" t="s">
        <v>579</v>
      </c>
      <c r="F159" s="10" t="s">
        <v>579</v>
      </c>
      <c r="G159" s="11" t="s">
        <v>142</v>
      </c>
      <c r="H159" s="10" t="s">
        <v>579</v>
      </c>
    </row>
    <row r="160" spans="1:8">
      <c r="A160" s="10" t="s">
        <v>581</v>
      </c>
      <c r="B160" s="11" t="s">
        <v>132</v>
      </c>
      <c r="C160" s="10" t="s">
        <v>581</v>
      </c>
      <c r="F160" s="10" t="s">
        <v>581</v>
      </c>
      <c r="G160" s="11" t="s">
        <v>595</v>
      </c>
      <c r="H160" s="10" t="s">
        <v>581</v>
      </c>
    </row>
    <row r="161" spans="1:8">
      <c r="A161" s="10" t="s">
        <v>582</v>
      </c>
      <c r="B161" s="11" t="s">
        <v>135</v>
      </c>
      <c r="C161" s="10" t="s">
        <v>582</v>
      </c>
      <c r="F161" s="10" t="s">
        <v>582</v>
      </c>
      <c r="G161" s="11" t="s">
        <v>597</v>
      </c>
      <c r="H161" s="10" t="s">
        <v>582</v>
      </c>
    </row>
    <row r="162" spans="1:8">
      <c r="A162" s="10" t="s">
        <v>583</v>
      </c>
      <c r="B162" s="11" t="s">
        <v>137</v>
      </c>
      <c r="C162" s="10" t="s">
        <v>583</v>
      </c>
      <c r="F162" s="10" t="s">
        <v>583</v>
      </c>
      <c r="G162" s="11" t="s">
        <v>599</v>
      </c>
      <c r="H162" s="10" t="s">
        <v>583</v>
      </c>
    </row>
    <row r="163" spans="1:8">
      <c r="A163" s="10" t="s">
        <v>584</v>
      </c>
      <c r="B163" s="11" t="s">
        <v>585</v>
      </c>
      <c r="C163" s="10" t="s">
        <v>584</v>
      </c>
      <c r="F163" s="10" t="s">
        <v>584</v>
      </c>
      <c r="G163" s="11" t="s">
        <v>601</v>
      </c>
      <c r="H163" s="10" t="s">
        <v>584</v>
      </c>
    </row>
    <row r="164" spans="1:8">
      <c r="A164" s="10" t="s">
        <v>586</v>
      </c>
      <c r="B164" s="11" t="s">
        <v>587</v>
      </c>
      <c r="C164" s="10" t="s">
        <v>586</v>
      </c>
      <c r="F164" s="10" t="s">
        <v>586</v>
      </c>
      <c r="G164" s="11" t="s">
        <v>147</v>
      </c>
      <c r="H164" s="10" t="s">
        <v>586</v>
      </c>
    </row>
    <row r="165" spans="1:8">
      <c r="A165" s="10" t="s">
        <v>588</v>
      </c>
      <c r="B165" s="11" t="s">
        <v>589</v>
      </c>
      <c r="C165" s="10" t="s">
        <v>588</v>
      </c>
      <c r="F165" s="10" t="s">
        <v>588</v>
      </c>
      <c r="G165" s="11" t="s">
        <v>604</v>
      </c>
      <c r="H165" s="10" t="s">
        <v>588</v>
      </c>
    </row>
    <row r="166" spans="1:8">
      <c r="A166" s="10" t="s">
        <v>590</v>
      </c>
      <c r="B166" s="11" t="s">
        <v>591</v>
      </c>
      <c r="C166" s="10" t="s">
        <v>590</v>
      </c>
      <c r="F166" s="10" t="s">
        <v>590</v>
      </c>
      <c r="G166" s="11" t="s">
        <v>606</v>
      </c>
      <c r="H166" s="10" t="s">
        <v>590</v>
      </c>
    </row>
    <row r="167" spans="1:8">
      <c r="A167" s="10" t="s">
        <v>592</v>
      </c>
      <c r="B167" s="11" t="s">
        <v>139</v>
      </c>
      <c r="C167" s="10" t="s">
        <v>592</v>
      </c>
      <c r="F167" s="10" t="s">
        <v>592</v>
      </c>
      <c r="G167" s="11" t="s">
        <v>144</v>
      </c>
      <c r="H167" s="10" t="s">
        <v>592</v>
      </c>
    </row>
    <row r="168" spans="1:8">
      <c r="A168" s="10" t="s">
        <v>593</v>
      </c>
      <c r="B168" s="11" t="s">
        <v>142</v>
      </c>
      <c r="C168" s="10" t="s">
        <v>593</v>
      </c>
      <c r="F168" s="10" t="s">
        <v>593</v>
      </c>
      <c r="G168" s="11" t="s">
        <v>146</v>
      </c>
      <c r="H168" s="10" t="s">
        <v>593</v>
      </c>
    </row>
    <row r="169" spans="1:8">
      <c r="A169" s="10" t="s">
        <v>594</v>
      </c>
      <c r="B169" s="11" t="s">
        <v>595</v>
      </c>
      <c r="C169" s="10" t="s">
        <v>594</v>
      </c>
      <c r="F169" s="10" t="s">
        <v>594</v>
      </c>
      <c r="G169" s="11" t="s">
        <v>610</v>
      </c>
      <c r="H169" s="10" t="s">
        <v>594</v>
      </c>
    </row>
    <row r="170" spans="1:8">
      <c r="A170" s="10" t="s">
        <v>596</v>
      </c>
      <c r="B170" s="11" t="s">
        <v>597</v>
      </c>
      <c r="C170" s="10" t="s">
        <v>596</v>
      </c>
      <c r="F170" s="10" t="s">
        <v>596</v>
      </c>
      <c r="G170" s="11" t="s">
        <v>612</v>
      </c>
      <c r="H170" s="10" t="s">
        <v>596</v>
      </c>
    </row>
    <row r="171" spans="1:8">
      <c r="A171" s="10" t="s">
        <v>598</v>
      </c>
      <c r="B171" s="11" t="s">
        <v>599</v>
      </c>
      <c r="C171" s="10" t="s">
        <v>598</v>
      </c>
      <c r="F171" s="10" t="s">
        <v>598</v>
      </c>
      <c r="G171" s="11" t="s">
        <v>614</v>
      </c>
      <c r="H171" s="10" t="s">
        <v>598</v>
      </c>
    </row>
    <row r="172" spans="1:8">
      <c r="A172" s="10" t="s">
        <v>600</v>
      </c>
      <c r="B172" s="11" t="s">
        <v>601</v>
      </c>
      <c r="C172" s="10" t="s">
        <v>600</v>
      </c>
      <c r="F172" s="10" t="s">
        <v>600</v>
      </c>
      <c r="G172" s="11" t="s">
        <v>148</v>
      </c>
      <c r="H172" s="10" t="s">
        <v>600</v>
      </c>
    </row>
    <row r="173" spans="1:8">
      <c r="A173" s="10" t="s">
        <v>602</v>
      </c>
      <c r="B173" s="11" t="s">
        <v>147</v>
      </c>
      <c r="C173" s="10" t="s">
        <v>602</v>
      </c>
      <c r="F173" s="10" t="s">
        <v>602</v>
      </c>
      <c r="G173" s="11" t="s">
        <v>617</v>
      </c>
      <c r="H173" s="10" t="s">
        <v>602</v>
      </c>
    </row>
    <row r="174" spans="1:8">
      <c r="A174" s="10" t="s">
        <v>603</v>
      </c>
      <c r="B174" s="11" t="s">
        <v>604</v>
      </c>
      <c r="C174" s="10" t="s">
        <v>603</v>
      </c>
      <c r="F174" s="10" t="s">
        <v>603</v>
      </c>
      <c r="G174" s="11" t="s">
        <v>619</v>
      </c>
      <c r="H174" s="10" t="s">
        <v>603</v>
      </c>
    </row>
    <row r="175" spans="1:8">
      <c r="A175" s="10" t="s">
        <v>605</v>
      </c>
      <c r="B175" s="11" t="s">
        <v>606</v>
      </c>
      <c r="C175" s="10" t="s">
        <v>605</v>
      </c>
      <c r="F175" s="10" t="s">
        <v>605</v>
      </c>
      <c r="G175" s="11" t="s">
        <v>621</v>
      </c>
      <c r="H175" s="10" t="s">
        <v>605</v>
      </c>
    </row>
    <row r="176" spans="1:8">
      <c r="A176" s="10" t="s">
        <v>607</v>
      </c>
      <c r="B176" s="11" t="s">
        <v>144</v>
      </c>
      <c r="C176" s="10" t="s">
        <v>607</v>
      </c>
      <c r="F176" s="10" t="s">
        <v>607</v>
      </c>
      <c r="G176" s="11" t="s">
        <v>623</v>
      </c>
      <c r="H176" s="10" t="s">
        <v>607</v>
      </c>
    </row>
    <row r="177" spans="1:8">
      <c r="A177" s="10" t="s">
        <v>608</v>
      </c>
      <c r="B177" s="11" t="s">
        <v>146</v>
      </c>
      <c r="C177" s="10" t="s">
        <v>608</v>
      </c>
      <c r="F177" s="10" t="s">
        <v>608</v>
      </c>
      <c r="G177" s="11" t="s">
        <v>62</v>
      </c>
      <c r="H177" s="10" t="s">
        <v>608</v>
      </c>
    </row>
    <row r="178" spans="1:8">
      <c r="A178" s="10" t="s">
        <v>609</v>
      </c>
      <c r="B178" s="11" t="s">
        <v>610</v>
      </c>
      <c r="C178" s="10" t="s">
        <v>609</v>
      </c>
      <c r="F178" s="10" t="s">
        <v>609</v>
      </c>
      <c r="G178" s="11" t="s">
        <v>65</v>
      </c>
      <c r="H178" s="10" t="s">
        <v>609</v>
      </c>
    </row>
    <row r="179" spans="1:8">
      <c r="A179" s="10" t="s">
        <v>611</v>
      </c>
      <c r="B179" s="11" t="s">
        <v>612</v>
      </c>
      <c r="C179" s="10" t="s">
        <v>611</v>
      </c>
      <c r="F179" s="10" t="s">
        <v>611</v>
      </c>
      <c r="G179" s="11" t="s">
        <v>66</v>
      </c>
      <c r="H179" s="10" t="s">
        <v>611</v>
      </c>
    </row>
    <row r="180" spans="1:8">
      <c r="A180" s="10" t="s">
        <v>613</v>
      </c>
      <c r="B180" s="11" t="s">
        <v>614</v>
      </c>
      <c r="C180" s="10" t="s">
        <v>613</v>
      </c>
      <c r="F180" s="10" t="s">
        <v>613</v>
      </c>
      <c r="G180" s="11" t="s">
        <v>71</v>
      </c>
      <c r="H180" s="10" t="s">
        <v>613</v>
      </c>
    </row>
    <row r="181" spans="1:8">
      <c r="A181" s="10" t="s">
        <v>615</v>
      </c>
      <c r="B181" s="11" t="s">
        <v>148</v>
      </c>
      <c r="C181" s="10" t="s">
        <v>615</v>
      </c>
      <c r="F181" s="10" t="s">
        <v>615</v>
      </c>
      <c r="G181" s="11" t="s">
        <v>72</v>
      </c>
      <c r="H181" s="10" t="s">
        <v>615</v>
      </c>
    </row>
    <row r="182" spans="1:8">
      <c r="A182" s="10" t="s">
        <v>616</v>
      </c>
      <c r="B182" s="11" t="s">
        <v>617</v>
      </c>
      <c r="C182" s="10" t="s">
        <v>616</v>
      </c>
      <c r="F182" s="10" t="s">
        <v>616</v>
      </c>
      <c r="G182" s="11" t="s">
        <v>67</v>
      </c>
      <c r="H182" s="10" t="s">
        <v>616</v>
      </c>
    </row>
    <row r="183" spans="1:8">
      <c r="A183" s="10" t="s">
        <v>618</v>
      </c>
      <c r="B183" s="11" t="s">
        <v>619</v>
      </c>
      <c r="C183" s="10" t="s">
        <v>618</v>
      </c>
      <c r="F183" s="10" t="s">
        <v>618</v>
      </c>
      <c r="G183" s="11" t="s">
        <v>68</v>
      </c>
      <c r="H183" s="10" t="s">
        <v>618</v>
      </c>
    </row>
    <row r="184" spans="1:8">
      <c r="A184" s="10" t="s">
        <v>620</v>
      </c>
      <c r="B184" s="11" t="s">
        <v>621</v>
      </c>
      <c r="C184" s="10" t="s">
        <v>620</v>
      </c>
      <c r="F184" s="10" t="s">
        <v>620</v>
      </c>
      <c r="G184" s="11" t="s">
        <v>69</v>
      </c>
      <c r="H184" s="10" t="s">
        <v>620</v>
      </c>
    </row>
    <row r="185" spans="1:8">
      <c r="A185" s="10" t="s">
        <v>622</v>
      </c>
      <c r="B185" s="11" t="s">
        <v>623</v>
      </c>
      <c r="C185" s="10" t="s">
        <v>622</v>
      </c>
      <c r="F185" s="10" t="s">
        <v>622</v>
      </c>
      <c r="G185" s="11" t="s">
        <v>70</v>
      </c>
      <c r="H185" s="10" t="s">
        <v>622</v>
      </c>
    </row>
    <row r="186" spans="1:8">
      <c r="A186" s="10" t="s">
        <v>624</v>
      </c>
      <c r="B186" s="11" t="s">
        <v>150</v>
      </c>
      <c r="C186" s="10" t="s">
        <v>624</v>
      </c>
      <c r="F186" s="10" t="s">
        <v>624</v>
      </c>
      <c r="G186" s="11" t="s">
        <v>150</v>
      </c>
      <c r="H186" s="10" t="s">
        <v>624</v>
      </c>
    </row>
    <row r="187" spans="1:8">
      <c r="A187" s="10" t="s">
        <v>625</v>
      </c>
      <c r="B187" s="11" t="s">
        <v>626</v>
      </c>
      <c r="C187" s="10" t="s">
        <v>625</v>
      </c>
      <c r="F187" s="10" t="s">
        <v>625</v>
      </c>
      <c r="G187" s="11" t="s">
        <v>626</v>
      </c>
      <c r="H187" s="10" t="s">
        <v>625</v>
      </c>
    </row>
    <row r="188" spans="1:8">
      <c r="A188" s="10" t="s">
        <v>627</v>
      </c>
      <c r="B188" s="11" t="s">
        <v>153</v>
      </c>
      <c r="C188" s="10" t="s">
        <v>627</v>
      </c>
      <c r="F188" s="10" t="s">
        <v>627</v>
      </c>
      <c r="G188" s="11" t="s">
        <v>153</v>
      </c>
      <c r="H188" s="10" t="s">
        <v>627</v>
      </c>
    </row>
    <row r="189" spans="1:8">
      <c r="A189" s="10" t="s">
        <v>628</v>
      </c>
      <c r="B189" s="11" t="s">
        <v>629</v>
      </c>
      <c r="C189" s="10" t="s">
        <v>628</v>
      </c>
      <c r="F189" s="10" t="s">
        <v>628</v>
      </c>
      <c r="G189" s="11" t="s">
        <v>629</v>
      </c>
      <c r="H189" s="10" t="s">
        <v>628</v>
      </c>
    </row>
    <row r="190" spans="1:8">
      <c r="A190" s="10" t="s">
        <v>630</v>
      </c>
      <c r="B190" s="11" t="s">
        <v>154</v>
      </c>
      <c r="C190" s="10" t="s">
        <v>630</v>
      </c>
      <c r="F190" s="10" t="s">
        <v>630</v>
      </c>
      <c r="G190" s="11" t="s">
        <v>154</v>
      </c>
      <c r="H190" s="10" t="s">
        <v>630</v>
      </c>
    </row>
    <row r="191" spans="1:8">
      <c r="A191" s="10" t="s">
        <v>631</v>
      </c>
      <c r="B191" s="11" t="s">
        <v>156</v>
      </c>
      <c r="C191" s="10" t="s">
        <v>631</v>
      </c>
      <c r="F191" s="10" t="s">
        <v>631</v>
      </c>
      <c r="G191" s="11" t="s">
        <v>156</v>
      </c>
      <c r="H191" s="10" t="s">
        <v>631</v>
      </c>
    </row>
    <row r="192" spans="1:8">
      <c r="A192" s="10" t="s">
        <v>632</v>
      </c>
      <c r="B192" s="11" t="s">
        <v>633</v>
      </c>
      <c r="C192" s="10" t="s">
        <v>632</v>
      </c>
      <c r="F192" s="10" t="s">
        <v>632</v>
      </c>
      <c r="G192" s="11" t="s">
        <v>633</v>
      </c>
      <c r="H192" s="10" t="s">
        <v>632</v>
      </c>
    </row>
    <row r="193" spans="1:8">
      <c r="A193" s="10" t="s">
        <v>634</v>
      </c>
      <c r="B193" s="11" t="s">
        <v>635</v>
      </c>
      <c r="C193" s="10" t="s">
        <v>634</v>
      </c>
      <c r="F193" s="10" t="s">
        <v>634</v>
      </c>
      <c r="G193" s="11" t="s">
        <v>635</v>
      </c>
      <c r="H193" s="10" t="s">
        <v>634</v>
      </c>
    </row>
    <row r="194" spans="1:8">
      <c r="A194" s="10" t="s">
        <v>636</v>
      </c>
      <c r="B194" s="11" t="s">
        <v>158</v>
      </c>
      <c r="C194" s="10" t="s">
        <v>636</v>
      </c>
      <c r="F194" s="10" t="s">
        <v>636</v>
      </c>
      <c r="G194" s="11" t="s">
        <v>158</v>
      </c>
      <c r="H194" s="10" t="s">
        <v>636</v>
      </c>
    </row>
    <row r="195" spans="1:8">
      <c r="A195" s="10" t="s">
        <v>637</v>
      </c>
      <c r="B195" s="11" t="s">
        <v>163</v>
      </c>
      <c r="C195" s="10" t="s">
        <v>637</v>
      </c>
      <c r="F195" s="10" t="s">
        <v>637</v>
      </c>
      <c r="G195" s="11" t="s">
        <v>163</v>
      </c>
      <c r="H195" s="10" t="s">
        <v>637</v>
      </c>
    </row>
    <row r="196" spans="1:8">
      <c r="A196" s="10" t="s">
        <v>638</v>
      </c>
      <c r="B196" s="11" t="s">
        <v>162</v>
      </c>
      <c r="C196" s="10" t="s">
        <v>638</v>
      </c>
      <c r="F196" s="10" t="s">
        <v>638</v>
      </c>
      <c r="G196" s="11" t="s">
        <v>162</v>
      </c>
      <c r="H196" s="10" t="s">
        <v>638</v>
      </c>
    </row>
    <row r="197" spans="1:8">
      <c r="A197" s="10" t="s">
        <v>639</v>
      </c>
      <c r="B197" s="11" t="s">
        <v>160</v>
      </c>
      <c r="C197" s="10" t="s">
        <v>639</v>
      </c>
      <c r="F197" s="10" t="s">
        <v>639</v>
      </c>
      <c r="G197" s="11" t="s">
        <v>160</v>
      </c>
      <c r="H197" s="10" t="s">
        <v>639</v>
      </c>
    </row>
    <row r="198" spans="1:8">
      <c r="A198" s="10" t="s">
        <v>640</v>
      </c>
      <c r="B198" s="11" t="s">
        <v>641</v>
      </c>
      <c r="C198" s="10" t="s">
        <v>640</v>
      </c>
      <c r="F198" s="10" t="s">
        <v>640</v>
      </c>
      <c r="G198" s="11" t="s">
        <v>641</v>
      </c>
      <c r="H198" s="10" t="s">
        <v>640</v>
      </c>
    </row>
    <row r="199" spans="1:8">
      <c r="A199" s="10" t="s">
        <v>642</v>
      </c>
      <c r="B199" s="11" t="s">
        <v>643</v>
      </c>
      <c r="C199" s="10" t="s">
        <v>642</v>
      </c>
      <c r="F199" s="10" t="s">
        <v>642</v>
      </c>
      <c r="G199" s="11" t="s">
        <v>643</v>
      </c>
      <c r="H199" s="10" t="s">
        <v>642</v>
      </c>
    </row>
    <row r="200" spans="1:8">
      <c r="A200" s="10" t="s">
        <v>644</v>
      </c>
      <c r="B200" s="11" t="s">
        <v>645</v>
      </c>
      <c r="C200" s="10" t="s">
        <v>644</v>
      </c>
      <c r="F200" s="10" t="s">
        <v>644</v>
      </c>
      <c r="G200" s="11" t="s">
        <v>645</v>
      </c>
      <c r="H200" s="10" t="s">
        <v>644</v>
      </c>
    </row>
    <row r="201" spans="1:8">
      <c r="A201" s="10" t="s">
        <v>646</v>
      </c>
      <c r="B201" s="11" t="s">
        <v>164</v>
      </c>
      <c r="C201" s="10" t="s">
        <v>646</v>
      </c>
      <c r="F201" s="10" t="s">
        <v>646</v>
      </c>
      <c r="G201" s="11" t="s">
        <v>164</v>
      </c>
      <c r="H201" s="10" t="s">
        <v>646</v>
      </c>
    </row>
    <row r="202" spans="1:8">
      <c r="A202" s="10" t="s">
        <v>647</v>
      </c>
      <c r="B202" s="11" t="s">
        <v>648</v>
      </c>
      <c r="C202" s="10" t="s">
        <v>647</v>
      </c>
      <c r="F202" s="10" t="s">
        <v>647</v>
      </c>
      <c r="G202" s="11" t="s">
        <v>648</v>
      </c>
      <c r="H202" s="10" t="s">
        <v>647</v>
      </c>
    </row>
    <row r="203" spans="1:8">
      <c r="A203" s="10" t="s">
        <v>649</v>
      </c>
      <c r="B203" s="11" t="s">
        <v>650</v>
      </c>
      <c r="C203" s="10" t="s">
        <v>649</v>
      </c>
      <c r="F203" s="10" t="s">
        <v>649</v>
      </c>
      <c r="G203" s="11" t="s">
        <v>650</v>
      </c>
      <c r="H203" s="10" t="s">
        <v>649</v>
      </c>
    </row>
    <row r="204" spans="1:8">
      <c r="A204" s="10" t="s">
        <v>651</v>
      </c>
      <c r="B204" s="11" t="s">
        <v>652</v>
      </c>
      <c r="C204" s="10" t="s">
        <v>651</v>
      </c>
      <c r="F204" s="10" t="s">
        <v>651</v>
      </c>
      <c r="G204" s="11" t="s">
        <v>652</v>
      </c>
      <c r="H204" s="10" t="s">
        <v>651</v>
      </c>
    </row>
    <row r="205" spans="1:8">
      <c r="A205" s="10" t="s">
        <v>653</v>
      </c>
      <c r="B205" s="11" t="s">
        <v>654</v>
      </c>
      <c r="C205" s="10" t="s">
        <v>653</v>
      </c>
      <c r="F205" s="10" t="s">
        <v>653</v>
      </c>
      <c r="G205" s="11" t="s">
        <v>654</v>
      </c>
      <c r="H205" s="10" t="s">
        <v>653</v>
      </c>
    </row>
    <row r="206" spans="1:8">
      <c r="A206" s="10" t="s">
        <v>655</v>
      </c>
      <c r="B206" s="11" t="s">
        <v>166</v>
      </c>
      <c r="C206" s="10" t="s">
        <v>655</v>
      </c>
      <c r="F206" s="10" t="s">
        <v>655</v>
      </c>
      <c r="G206" s="11" t="s">
        <v>166</v>
      </c>
      <c r="H206" s="10" t="s">
        <v>655</v>
      </c>
    </row>
    <row r="207" spans="1:8">
      <c r="A207" s="10" t="s">
        <v>656</v>
      </c>
      <c r="B207" s="11" t="s">
        <v>657</v>
      </c>
      <c r="C207" s="10" t="s">
        <v>656</v>
      </c>
      <c r="F207" s="10" t="s">
        <v>656</v>
      </c>
      <c r="G207" s="11" t="s">
        <v>657</v>
      </c>
      <c r="H207" s="10" t="s">
        <v>656</v>
      </c>
    </row>
    <row r="208" spans="1:8">
      <c r="A208" s="10" t="s">
        <v>658</v>
      </c>
      <c r="B208" s="11" t="s">
        <v>659</v>
      </c>
      <c r="C208" s="10" t="s">
        <v>658</v>
      </c>
      <c r="F208" s="10" t="s">
        <v>658</v>
      </c>
      <c r="G208" s="11" t="s">
        <v>659</v>
      </c>
      <c r="H208" s="10" t="s">
        <v>658</v>
      </c>
    </row>
    <row r="209" spans="1:8">
      <c r="A209" s="10" t="s">
        <v>660</v>
      </c>
      <c r="B209" s="11" t="s">
        <v>169</v>
      </c>
      <c r="C209" s="10" t="s">
        <v>660</v>
      </c>
      <c r="F209" s="10" t="s">
        <v>660</v>
      </c>
      <c r="G209" s="11" t="s">
        <v>169</v>
      </c>
      <c r="H209" s="10" t="s">
        <v>660</v>
      </c>
    </row>
    <row r="210" spans="1:8">
      <c r="A210" s="10" t="s">
        <v>661</v>
      </c>
      <c r="B210" s="11" t="s">
        <v>175</v>
      </c>
      <c r="C210" s="10" t="s">
        <v>661</v>
      </c>
      <c r="F210" s="10" t="s">
        <v>661</v>
      </c>
      <c r="G210" s="11" t="s">
        <v>175</v>
      </c>
      <c r="H210" s="10" t="s">
        <v>661</v>
      </c>
    </row>
    <row r="211" spans="1:8">
      <c r="A211" s="10" t="s">
        <v>662</v>
      </c>
      <c r="B211" s="11" t="s">
        <v>176</v>
      </c>
      <c r="C211" s="10" t="s">
        <v>662</v>
      </c>
      <c r="F211" s="10" t="s">
        <v>662</v>
      </c>
      <c r="G211" s="11" t="s">
        <v>176</v>
      </c>
      <c r="H211" s="10" t="s">
        <v>662</v>
      </c>
    </row>
    <row r="212" spans="1:8">
      <c r="A212" s="10" t="s">
        <v>663</v>
      </c>
      <c r="B212" s="11" t="s">
        <v>177</v>
      </c>
      <c r="C212" s="10" t="s">
        <v>663</v>
      </c>
      <c r="F212" s="10" t="s">
        <v>663</v>
      </c>
      <c r="G212" s="11" t="s">
        <v>177</v>
      </c>
      <c r="H212" s="10" t="s">
        <v>663</v>
      </c>
    </row>
    <row r="213" spans="1:8">
      <c r="A213" s="10" t="s">
        <v>664</v>
      </c>
      <c r="B213" s="11" t="s">
        <v>171</v>
      </c>
      <c r="C213" s="10" t="s">
        <v>664</v>
      </c>
      <c r="F213" s="10" t="s">
        <v>664</v>
      </c>
      <c r="G213" s="11" t="s">
        <v>171</v>
      </c>
      <c r="H213" s="10" t="s">
        <v>664</v>
      </c>
    </row>
    <row r="214" spans="1:8">
      <c r="A214" s="10" t="s">
        <v>665</v>
      </c>
      <c r="B214" s="11" t="s">
        <v>172</v>
      </c>
      <c r="C214" s="10" t="s">
        <v>665</v>
      </c>
      <c r="F214" s="10" t="s">
        <v>665</v>
      </c>
      <c r="G214" s="11" t="s">
        <v>172</v>
      </c>
      <c r="H214" s="10" t="s">
        <v>665</v>
      </c>
    </row>
    <row r="215" spans="1:8">
      <c r="A215" s="10" t="s">
        <v>666</v>
      </c>
      <c r="B215" s="11" t="s">
        <v>173</v>
      </c>
      <c r="C215" s="10" t="s">
        <v>666</v>
      </c>
      <c r="F215" s="10" t="s">
        <v>666</v>
      </c>
      <c r="G215" s="11" t="s">
        <v>173</v>
      </c>
      <c r="H215" s="10" t="s">
        <v>666</v>
      </c>
    </row>
    <row r="216" spans="1:8">
      <c r="A216" s="10" t="s">
        <v>667</v>
      </c>
      <c r="B216" s="11" t="s">
        <v>668</v>
      </c>
      <c r="C216" s="10" t="s">
        <v>667</v>
      </c>
      <c r="F216" s="10" t="s">
        <v>667</v>
      </c>
      <c r="G216" s="11" t="s">
        <v>668</v>
      </c>
      <c r="H216" s="10" t="s">
        <v>667</v>
      </c>
    </row>
    <row r="217" spans="1:8">
      <c r="A217" s="10" t="s">
        <v>669</v>
      </c>
      <c r="B217" s="11" t="s">
        <v>670</v>
      </c>
      <c r="C217" s="10" t="s">
        <v>669</v>
      </c>
      <c r="F217" s="10" t="s">
        <v>669</v>
      </c>
      <c r="G217" s="11" t="s">
        <v>670</v>
      </c>
      <c r="H217" s="10" t="s">
        <v>669</v>
      </c>
    </row>
    <row r="218" spans="1:8">
      <c r="A218" s="10" t="s">
        <v>671</v>
      </c>
      <c r="B218" s="11" t="s">
        <v>672</v>
      </c>
      <c r="C218" s="10" t="s">
        <v>671</v>
      </c>
      <c r="F218" s="10" t="s">
        <v>671</v>
      </c>
      <c r="G218" s="11" t="s">
        <v>672</v>
      </c>
      <c r="H218" s="10" t="s">
        <v>671</v>
      </c>
    </row>
    <row r="219" spans="1:8">
      <c r="A219" s="10" t="s">
        <v>673</v>
      </c>
      <c r="B219" s="11" t="s">
        <v>182</v>
      </c>
      <c r="C219" s="10" t="s">
        <v>673</v>
      </c>
      <c r="F219" s="10" t="s">
        <v>673</v>
      </c>
      <c r="G219" s="11" t="s">
        <v>182</v>
      </c>
      <c r="H219" s="10" t="s">
        <v>673</v>
      </c>
    </row>
    <row r="220" spans="1:8">
      <c r="A220" s="10" t="s">
        <v>674</v>
      </c>
      <c r="B220" s="11" t="s">
        <v>183</v>
      </c>
      <c r="C220" s="10" t="s">
        <v>674</v>
      </c>
      <c r="F220" s="10" t="s">
        <v>674</v>
      </c>
      <c r="G220" s="11" t="s">
        <v>183</v>
      </c>
      <c r="H220" s="10" t="s">
        <v>674</v>
      </c>
    </row>
    <row r="221" spans="1:8">
      <c r="A221" s="10" t="s">
        <v>675</v>
      </c>
      <c r="B221" s="11" t="s">
        <v>178</v>
      </c>
      <c r="C221" s="10" t="s">
        <v>675</v>
      </c>
      <c r="F221" s="10" t="s">
        <v>675</v>
      </c>
      <c r="G221" s="11" t="s">
        <v>178</v>
      </c>
      <c r="H221" s="10" t="s">
        <v>675</v>
      </c>
    </row>
    <row r="222" spans="1:8">
      <c r="A222" s="10" t="s">
        <v>676</v>
      </c>
      <c r="B222" s="11" t="s">
        <v>181</v>
      </c>
      <c r="C222" s="10" t="s">
        <v>676</v>
      </c>
      <c r="F222" s="10" t="s">
        <v>676</v>
      </c>
      <c r="G222" s="11" t="s">
        <v>181</v>
      </c>
      <c r="H222" s="10" t="s">
        <v>676</v>
      </c>
    </row>
    <row r="223" spans="1:8">
      <c r="A223" s="10" t="s">
        <v>677</v>
      </c>
      <c r="B223" s="11" t="s">
        <v>678</v>
      </c>
      <c r="C223" s="10" t="s">
        <v>677</v>
      </c>
      <c r="F223" s="10" t="s">
        <v>677</v>
      </c>
      <c r="G223" s="11" t="s">
        <v>678</v>
      </c>
      <c r="H223" s="10" t="s">
        <v>677</v>
      </c>
    </row>
    <row r="224" spans="1:8">
      <c r="A224" s="10" t="s">
        <v>679</v>
      </c>
      <c r="B224" s="11" t="s">
        <v>680</v>
      </c>
      <c r="C224" s="10" t="s">
        <v>679</v>
      </c>
      <c r="F224" s="10" t="s">
        <v>679</v>
      </c>
      <c r="G224" s="11" t="s">
        <v>680</v>
      </c>
      <c r="H224" s="10" t="s">
        <v>679</v>
      </c>
    </row>
    <row r="225" spans="1:8">
      <c r="A225" s="10" t="s">
        <v>681</v>
      </c>
      <c r="B225" s="11" t="s">
        <v>682</v>
      </c>
      <c r="C225" s="10" t="s">
        <v>681</v>
      </c>
      <c r="F225" s="10" t="s">
        <v>681</v>
      </c>
      <c r="G225" s="11" t="s">
        <v>682</v>
      </c>
      <c r="H225" s="10" t="s">
        <v>681</v>
      </c>
    </row>
    <row r="226" spans="1:8">
      <c r="A226" s="10" t="s">
        <v>683</v>
      </c>
      <c r="B226" s="11" t="s">
        <v>684</v>
      </c>
      <c r="C226" s="10" t="s">
        <v>683</v>
      </c>
      <c r="F226" s="10" t="s">
        <v>683</v>
      </c>
      <c r="G226" s="11" t="s">
        <v>684</v>
      </c>
      <c r="H226" s="10" t="s">
        <v>683</v>
      </c>
    </row>
    <row r="227" spans="1:8">
      <c r="A227" s="10" t="s">
        <v>685</v>
      </c>
      <c r="B227" s="11" t="s">
        <v>686</v>
      </c>
      <c r="C227" s="10" t="s">
        <v>685</v>
      </c>
      <c r="F227" s="10" t="s">
        <v>685</v>
      </c>
      <c r="G227" s="11" t="s">
        <v>686</v>
      </c>
      <c r="H227" s="10" t="s">
        <v>685</v>
      </c>
    </row>
    <row r="228" spans="1:8">
      <c r="A228" s="10" t="s">
        <v>687</v>
      </c>
      <c r="B228" s="11" t="s">
        <v>688</v>
      </c>
      <c r="C228" s="10" t="s">
        <v>687</v>
      </c>
      <c r="F228" s="10" t="s">
        <v>687</v>
      </c>
      <c r="G228" s="11" t="s">
        <v>688</v>
      </c>
      <c r="H228" s="10" t="s">
        <v>687</v>
      </c>
    </row>
    <row r="229" spans="1:8">
      <c r="A229" s="10" t="s">
        <v>689</v>
      </c>
      <c r="B229" s="11" t="s">
        <v>690</v>
      </c>
      <c r="C229" s="10" t="s">
        <v>689</v>
      </c>
      <c r="F229" s="10" t="s">
        <v>689</v>
      </c>
      <c r="G229" s="11" t="s">
        <v>690</v>
      </c>
      <c r="H229" s="10" t="s">
        <v>689</v>
      </c>
    </row>
    <row r="230" spans="1:8">
      <c r="A230" s="10" t="s">
        <v>691</v>
      </c>
      <c r="B230" s="11" t="s">
        <v>692</v>
      </c>
      <c r="C230" s="10" t="s">
        <v>691</v>
      </c>
      <c r="F230" s="10" t="s">
        <v>691</v>
      </c>
      <c r="G230" s="11" t="s">
        <v>692</v>
      </c>
      <c r="H230" s="10" t="s">
        <v>691</v>
      </c>
    </row>
    <row r="231" spans="1:8">
      <c r="A231" s="10" t="s">
        <v>693</v>
      </c>
      <c r="B231" s="11" t="s">
        <v>694</v>
      </c>
      <c r="C231" s="10" t="s">
        <v>693</v>
      </c>
      <c r="F231" s="10" t="s">
        <v>693</v>
      </c>
      <c r="G231" s="11" t="s">
        <v>694</v>
      </c>
      <c r="H231" s="10" t="s">
        <v>693</v>
      </c>
    </row>
    <row r="232" spans="1:8">
      <c r="A232" s="10" t="s">
        <v>695</v>
      </c>
      <c r="B232" s="11" t="s">
        <v>696</v>
      </c>
      <c r="C232" s="10" t="s">
        <v>695</v>
      </c>
      <c r="F232" s="10" t="s">
        <v>695</v>
      </c>
      <c r="G232" s="11" t="s">
        <v>696</v>
      </c>
      <c r="H232" s="10" t="s">
        <v>695</v>
      </c>
    </row>
    <row r="233" spans="1:8">
      <c r="A233" s="10" t="s">
        <v>697</v>
      </c>
      <c r="B233" s="11" t="s">
        <v>698</v>
      </c>
      <c r="C233" s="10" t="s">
        <v>697</v>
      </c>
      <c r="F233" s="10" t="s">
        <v>697</v>
      </c>
      <c r="G233" s="11" t="s">
        <v>698</v>
      </c>
      <c r="H233" s="10" t="s">
        <v>697</v>
      </c>
    </row>
    <row r="234" spans="1:8">
      <c r="A234" s="10" t="s">
        <v>699</v>
      </c>
      <c r="B234" s="11" t="s">
        <v>700</v>
      </c>
      <c r="C234" s="10" t="s">
        <v>699</v>
      </c>
      <c r="F234" s="10" t="s">
        <v>699</v>
      </c>
      <c r="G234" s="11" t="s">
        <v>700</v>
      </c>
      <c r="H234" s="10" t="s">
        <v>699</v>
      </c>
    </row>
    <row r="235" spans="1:8">
      <c r="A235" s="10" t="s">
        <v>701</v>
      </c>
      <c r="B235" s="11" t="s">
        <v>702</v>
      </c>
      <c r="C235" s="10" t="s">
        <v>701</v>
      </c>
      <c r="F235" s="10" t="s">
        <v>701</v>
      </c>
      <c r="G235" s="11" t="s">
        <v>702</v>
      </c>
      <c r="H235" s="10" t="s">
        <v>701</v>
      </c>
    </row>
    <row r="236" spans="1:8">
      <c r="A236" s="10" t="s">
        <v>703</v>
      </c>
      <c r="B236" s="11" t="s">
        <v>704</v>
      </c>
      <c r="C236" s="10" t="s">
        <v>703</v>
      </c>
      <c r="F236" s="10" t="s">
        <v>703</v>
      </c>
      <c r="G236" s="11" t="s">
        <v>704</v>
      </c>
      <c r="H236" s="10" t="s">
        <v>703</v>
      </c>
    </row>
    <row r="237" spans="1:8">
      <c r="A237" s="10" t="s">
        <v>705</v>
      </c>
      <c r="B237" s="11" t="s">
        <v>706</v>
      </c>
      <c r="C237" s="10" t="s">
        <v>705</v>
      </c>
      <c r="F237" s="10" t="s">
        <v>705</v>
      </c>
      <c r="G237" s="11" t="s">
        <v>706</v>
      </c>
      <c r="H237" s="10" t="s">
        <v>705</v>
      </c>
    </row>
    <row r="238" spans="1:8">
      <c r="A238" s="10" t="s">
        <v>707</v>
      </c>
      <c r="B238" s="11" t="s">
        <v>708</v>
      </c>
      <c r="C238" s="10" t="s">
        <v>707</v>
      </c>
      <c r="F238" s="10" t="s">
        <v>707</v>
      </c>
      <c r="G238" s="11" t="s">
        <v>708</v>
      </c>
      <c r="H238" s="10" t="s">
        <v>707</v>
      </c>
    </row>
    <row r="239" spans="1:8">
      <c r="A239" s="10" t="s">
        <v>709</v>
      </c>
      <c r="B239" s="11" t="s">
        <v>710</v>
      </c>
      <c r="C239" s="10" t="s">
        <v>709</v>
      </c>
      <c r="F239" s="10" t="s">
        <v>709</v>
      </c>
      <c r="G239" s="11" t="s">
        <v>710</v>
      </c>
      <c r="H239" s="10" t="s">
        <v>709</v>
      </c>
    </row>
    <row r="240" spans="1:8">
      <c r="A240" s="10" t="s">
        <v>711</v>
      </c>
      <c r="B240" s="11" t="s">
        <v>712</v>
      </c>
      <c r="C240" s="10" t="s">
        <v>711</v>
      </c>
      <c r="F240" s="10" t="s">
        <v>711</v>
      </c>
      <c r="G240" s="11" t="s">
        <v>712</v>
      </c>
      <c r="H240" s="10" t="s">
        <v>711</v>
      </c>
    </row>
    <row r="241" spans="1:8">
      <c r="A241" s="10" t="s">
        <v>713</v>
      </c>
      <c r="B241" s="11" t="s">
        <v>714</v>
      </c>
      <c r="C241" s="10" t="s">
        <v>713</v>
      </c>
      <c r="F241" s="10" t="s">
        <v>713</v>
      </c>
      <c r="G241" s="11" t="s">
        <v>714</v>
      </c>
      <c r="H241" s="10" t="s">
        <v>713</v>
      </c>
    </row>
    <row r="242" spans="1:8">
      <c r="A242" s="10" t="s">
        <v>715</v>
      </c>
      <c r="B242" s="11" t="s">
        <v>716</v>
      </c>
      <c r="C242" s="10" t="s">
        <v>715</v>
      </c>
      <c r="F242" s="10" t="s">
        <v>715</v>
      </c>
      <c r="G242" s="11" t="s">
        <v>716</v>
      </c>
      <c r="H242" s="10" t="s">
        <v>715</v>
      </c>
    </row>
    <row r="243" spans="1:8">
      <c r="A243" s="10" t="s">
        <v>717</v>
      </c>
      <c r="B243" s="11" t="s">
        <v>718</v>
      </c>
      <c r="C243" s="10" t="s">
        <v>717</v>
      </c>
      <c r="F243" s="10" t="s">
        <v>717</v>
      </c>
      <c r="G243" s="11" t="s">
        <v>718</v>
      </c>
      <c r="H243" s="10" t="s">
        <v>717</v>
      </c>
    </row>
    <row r="244" spans="1:8">
      <c r="A244" s="10" t="s">
        <v>719</v>
      </c>
      <c r="B244" s="11" t="s">
        <v>720</v>
      </c>
      <c r="C244" s="10" t="s">
        <v>719</v>
      </c>
      <c r="F244" s="10" t="s">
        <v>719</v>
      </c>
      <c r="G244" s="11" t="s">
        <v>720</v>
      </c>
      <c r="H244" s="10" t="s">
        <v>719</v>
      </c>
    </row>
    <row r="245" spans="1:8">
      <c r="A245" s="10" t="s">
        <v>721</v>
      </c>
      <c r="B245" s="11" t="s">
        <v>722</v>
      </c>
      <c r="C245" s="10" t="s">
        <v>721</v>
      </c>
      <c r="F245" s="10" t="s">
        <v>721</v>
      </c>
      <c r="G245" s="11" t="s">
        <v>722</v>
      </c>
      <c r="H245" s="10" t="s">
        <v>721</v>
      </c>
    </row>
    <row r="246" spans="1:8">
      <c r="A246" s="10" t="s">
        <v>723</v>
      </c>
      <c r="B246" s="11" t="s">
        <v>724</v>
      </c>
      <c r="C246" s="10" t="s">
        <v>723</v>
      </c>
      <c r="F246" s="10" t="s">
        <v>723</v>
      </c>
      <c r="G246" s="11" t="s">
        <v>724</v>
      </c>
      <c r="H246" s="10" t="s">
        <v>723</v>
      </c>
    </row>
    <row r="247" spans="1:8">
      <c r="A247" s="10" t="s">
        <v>725</v>
      </c>
      <c r="B247" s="11" t="s">
        <v>184</v>
      </c>
      <c r="C247" s="10" t="s">
        <v>725</v>
      </c>
      <c r="F247" s="10" t="s">
        <v>725</v>
      </c>
      <c r="G247" s="11" t="s">
        <v>184</v>
      </c>
      <c r="H247" s="10" t="s">
        <v>725</v>
      </c>
    </row>
    <row r="248" spans="1:8">
      <c r="A248" s="10" t="s">
        <v>726</v>
      </c>
      <c r="B248" s="11" t="s">
        <v>186</v>
      </c>
      <c r="C248" s="10" t="s">
        <v>726</v>
      </c>
      <c r="F248" s="10" t="s">
        <v>726</v>
      </c>
      <c r="G248" s="11" t="s">
        <v>186</v>
      </c>
      <c r="H248" s="10" t="s">
        <v>726</v>
      </c>
    </row>
    <row r="249" spans="1:8">
      <c r="A249" s="10" t="s">
        <v>727</v>
      </c>
      <c r="B249" s="11" t="s">
        <v>187</v>
      </c>
      <c r="C249" s="10" t="s">
        <v>727</v>
      </c>
      <c r="F249" s="10" t="s">
        <v>727</v>
      </c>
      <c r="G249" s="11" t="s">
        <v>187</v>
      </c>
      <c r="H249" s="10" t="s">
        <v>727</v>
      </c>
    </row>
    <row r="250" spans="1:8">
      <c r="A250" s="10" t="s">
        <v>728</v>
      </c>
      <c r="B250" s="11" t="s">
        <v>188</v>
      </c>
      <c r="C250" s="10" t="s">
        <v>728</v>
      </c>
      <c r="F250" s="10" t="s">
        <v>728</v>
      </c>
      <c r="G250" s="11" t="s">
        <v>188</v>
      </c>
      <c r="H250" s="10" t="s">
        <v>728</v>
      </c>
    </row>
    <row r="251" spans="1:8">
      <c r="A251" s="10" t="s">
        <v>729</v>
      </c>
      <c r="B251" s="11" t="s">
        <v>190</v>
      </c>
      <c r="C251" s="10" t="s">
        <v>729</v>
      </c>
      <c r="F251" s="10" t="s">
        <v>729</v>
      </c>
      <c r="G251" s="11" t="s">
        <v>190</v>
      </c>
      <c r="H251" s="10" t="s">
        <v>729</v>
      </c>
    </row>
    <row r="252" spans="1:8">
      <c r="A252" s="10" t="s">
        <v>730</v>
      </c>
      <c r="B252" s="11" t="s">
        <v>191</v>
      </c>
      <c r="C252" s="10" t="s">
        <v>730</v>
      </c>
      <c r="F252" s="10" t="s">
        <v>730</v>
      </c>
      <c r="G252" s="11" t="s">
        <v>191</v>
      </c>
      <c r="H252" s="10" t="s">
        <v>730</v>
      </c>
    </row>
    <row r="253" spans="1:8">
      <c r="A253" s="10" t="s">
        <v>731</v>
      </c>
      <c r="B253" s="11" t="s">
        <v>192</v>
      </c>
      <c r="C253" s="10" t="s">
        <v>731</v>
      </c>
      <c r="F253" s="10" t="s">
        <v>731</v>
      </c>
      <c r="G253" s="11" t="s">
        <v>192</v>
      </c>
      <c r="H253" s="10" t="s">
        <v>731</v>
      </c>
    </row>
    <row r="254" spans="1:8">
      <c r="A254" s="10" t="s">
        <v>732</v>
      </c>
      <c r="B254" s="11" t="s">
        <v>193</v>
      </c>
      <c r="C254" s="10" t="s">
        <v>732</v>
      </c>
      <c r="F254" s="10" t="s">
        <v>732</v>
      </c>
      <c r="G254" s="11" t="s">
        <v>193</v>
      </c>
      <c r="H254" s="10" t="s">
        <v>732</v>
      </c>
    </row>
    <row r="255" spans="1:8">
      <c r="A255" s="10" t="s">
        <v>733</v>
      </c>
      <c r="B255" s="11" t="s">
        <v>195</v>
      </c>
      <c r="C255" s="10" t="s">
        <v>733</v>
      </c>
      <c r="F255" s="10" t="s">
        <v>733</v>
      </c>
      <c r="G255" s="11" t="s">
        <v>195</v>
      </c>
      <c r="H255" s="10" t="s">
        <v>733</v>
      </c>
    </row>
    <row r="256" spans="1:8">
      <c r="A256" s="10" t="s">
        <v>734</v>
      </c>
      <c r="B256" s="11" t="s">
        <v>197</v>
      </c>
      <c r="C256" s="10" t="s">
        <v>734</v>
      </c>
      <c r="F256" s="10" t="s">
        <v>734</v>
      </c>
      <c r="G256" s="11" t="s">
        <v>197</v>
      </c>
      <c r="H256" s="10" t="s">
        <v>734</v>
      </c>
    </row>
    <row r="257" spans="1:8">
      <c r="A257" s="10" t="s">
        <v>735</v>
      </c>
      <c r="B257" s="11" t="s">
        <v>201</v>
      </c>
      <c r="C257" s="10" t="s">
        <v>735</v>
      </c>
      <c r="F257" s="10" t="s">
        <v>735</v>
      </c>
      <c r="G257" s="11" t="s">
        <v>201</v>
      </c>
      <c r="H257" s="10" t="s">
        <v>735</v>
      </c>
    </row>
    <row r="258" spans="1:8">
      <c r="A258" s="10" t="s">
        <v>736</v>
      </c>
      <c r="B258" s="11" t="s">
        <v>199</v>
      </c>
      <c r="C258" s="10" t="s">
        <v>736</v>
      </c>
      <c r="F258" s="10" t="s">
        <v>736</v>
      </c>
      <c r="G258" s="11" t="s">
        <v>199</v>
      </c>
      <c r="H258" s="10" t="s">
        <v>736</v>
      </c>
    </row>
    <row r="259" spans="1:8">
      <c r="A259" s="10" t="s">
        <v>737</v>
      </c>
      <c r="B259" s="11" t="s">
        <v>738</v>
      </c>
      <c r="C259" s="10" t="s">
        <v>737</v>
      </c>
      <c r="F259" s="10" t="s">
        <v>737</v>
      </c>
      <c r="G259" s="11" t="s">
        <v>738</v>
      </c>
      <c r="H259" s="10" t="s">
        <v>737</v>
      </c>
    </row>
    <row r="260" spans="1:8">
      <c r="A260" s="10" t="s">
        <v>739</v>
      </c>
      <c r="B260" s="11" t="s">
        <v>202</v>
      </c>
      <c r="C260" s="10" t="s">
        <v>739</v>
      </c>
      <c r="F260" s="10" t="s">
        <v>739</v>
      </c>
      <c r="G260" s="11" t="s">
        <v>202</v>
      </c>
      <c r="H260" s="10" t="s">
        <v>739</v>
      </c>
    </row>
    <row r="261" spans="1:8">
      <c r="A261" s="10" t="s">
        <v>740</v>
      </c>
      <c r="B261" s="11" t="s">
        <v>741</v>
      </c>
      <c r="C261" s="10" t="s">
        <v>740</v>
      </c>
      <c r="F261" s="10" t="s">
        <v>740</v>
      </c>
      <c r="G261" s="11" t="s">
        <v>741</v>
      </c>
      <c r="H261" s="10" t="s">
        <v>740</v>
      </c>
    </row>
    <row r="262" spans="1:8">
      <c r="A262" s="10" t="s">
        <v>742</v>
      </c>
      <c r="B262" s="11" t="s">
        <v>204</v>
      </c>
      <c r="C262" s="10" t="s">
        <v>742</v>
      </c>
      <c r="F262" s="10" t="s">
        <v>742</v>
      </c>
      <c r="G262" s="11" t="s">
        <v>204</v>
      </c>
      <c r="H262" s="10" t="s">
        <v>742</v>
      </c>
    </row>
    <row r="263" spans="1:8">
      <c r="A263" s="10" t="s">
        <v>743</v>
      </c>
      <c r="B263" s="11" t="s">
        <v>206</v>
      </c>
      <c r="C263" s="10" t="s">
        <v>743</v>
      </c>
      <c r="F263" s="10" t="s">
        <v>743</v>
      </c>
      <c r="G263" s="11" t="s">
        <v>206</v>
      </c>
      <c r="H263" s="10" t="s">
        <v>743</v>
      </c>
    </row>
    <row r="264" spans="1:8">
      <c r="A264" s="10" t="s">
        <v>744</v>
      </c>
      <c r="B264" s="11" t="s">
        <v>208</v>
      </c>
      <c r="C264" s="10" t="s">
        <v>744</v>
      </c>
      <c r="F264" s="10" t="s">
        <v>744</v>
      </c>
      <c r="G264" s="11" t="s">
        <v>208</v>
      </c>
      <c r="H264" s="10" t="s">
        <v>744</v>
      </c>
    </row>
    <row r="265" spans="1:8">
      <c r="A265" s="10" t="s">
        <v>745</v>
      </c>
      <c r="B265" s="11" t="s">
        <v>746</v>
      </c>
      <c r="C265" s="10" t="s">
        <v>745</v>
      </c>
      <c r="F265" s="10" t="s">
        <v>745</v>
      </c>
      <c r="G265" s="11" t="s">
        <v>746</v>
      </c>
      <c r="H265" s="10" t="s">
        <v>745</v>
      </c>
    </row>
    <row r="266" spans="1:8">
      <c r="A266" s="10" t="s">
        <v>747</v>
      </c>
      <c r="B266" s="11" t="s">
        <v>748</v>
      </c>
      <c r="C266" s="10" t="s">
        <v>747</v>
      </c>
      <c r="F266" s="10" t="s">
        <v>747</v>
      </c>
      <c r="G266" s="11" t="s">
        <v>748</v>
      </c>
      <c r="H266" s="10" t="s">
        <v>747</v>
      </c>
    </row>
    <row r="267" spans="1:8">
      <c r="A267" s="10" t="s">
        <v>749</v>
      </c>
      <c r="B267" s="11" t="s">
        <v>210</v>
      </c>
      <c r="C267" s="10" t="s">
        <v>749</v>
      </c>
      <c r="F267" s="10" t="s">
        <v>749</v>
      </c>
      <c r="G267" s="11" t="s">
        <v>210</v>
      </c>
      <c r="H267" s="10" t="s">
        <v>749</v>
      </c>
    </row>
    <row r="268" spans="1:8">
      <c r="A268" s="10" t="s">
        <v>750</v>
      </c>
      <c r="B268" s="11" t="s">
        <v>751</v>
      </c>
      <c r="C268" s="10" t="s">
        <v>750</v>
      </c>
      <c r="F268" s="10" t="s">
        <v>750</v>
      </c>
      <c r="G268" s="11" t="s">
        <v>751</v>
      </c>
      <c r="H268" s="10" t="s">
        <v>750</v>
      </c>
    </row>
    <row r="269" spans="1:8">
      <c r="A269" s="10" t="s">
        <v>752</v>
      </c>
      <c r="B269" s="11" t="s">
        <v>753</v>
      </c>
      <c r="C269" s="10" t="s">
        <v>752</v>
      </c>
      <c r="F269" s="10" t="s">
        <v>752</v>
      </c>
      <c r="G269" s="11" t="s">
        <v>753</v>
      </c>
      <c r="H269" s="10" t="s">
        <v>752</v>
      </c>
    </row>
    <row r="270" spans="1:8">
      <c r="A270" s="10" t="s">
        <v>754</v>
      </c>
      <c r="B270" s="11" t="s">
        <v>212</v>
      </c>
      <c r="C270" s="10" t="s">
        <v>754</v>
      </c>
      <c r="F270" s="10" t="s">
        <v>754</v>
      </c>
      <c r="G270" s="11" t="s">
        <v>212</v>
      </c>
      <c r="H270" s="10" t="s">
        <v>754</v>
      </c>
    </row>
    <row r="271" spans="1:8">
      <c r="A271" s="10" t="s">
        <v>755</v>
      </c>
      <c r="B271" s="11" t="s">
        <v>756</v>
      </c>
      <c r="C271" s="10" t="s">
        <v>755</v>
      </c>
      <c r="F271" s="10" t="s">
        <v>755</v>
      </c>
      <c r="G271" s="11" t="s">
        <v>756</v>
      </c>
      <c r="H271" s="10" t="s">
        <v>755</v>
      </c>
    </row>
    <row r="272" spans="1:8">
      <c r="A272" s="10" t="s">
        <v>757</v>
      </c>
      <c r="B272" s="11" t="s">
        <v>216</v>
      </c>
      <c r="C272" s="10" t="s">
        <v>757</v>
      </c>
      <c r="F272" s="10" t="s">
        <v>757</v>
      </c>
      <c r="G272" s="11" t="s">
        <v>216</v>
      </c>
      <c r="H272" s="10" t="s">
        <v>757</v>
      </c>
    </row>
    <row r="273" spans="1:8">
      <c r="A273" s="10" t="s">
        <v>758</v>
      </c>
      <c r="B273" s="11" t="s">
        <v>214</v>
      </c>
      <c r="C273" s="10" t="s">
        <v>758</v>
      </c>
      <c r="F273" s="10" t="s">
        <v>758</v>
      </c>
      <c r="G273" s="11" t="s">
        <v>214</v>
      </c>
      <c r="H273" s="10" t="s">
        <v>758</v>
      </c>
    </row>
    <row r="274" spans="1:8">
      <c r="A274" s="10" t="s">
        <v>759</v>
      </c>
      <c r="B274" s="11" t="s">
        <v>215</v>
      </c>
      <c r="C274" s="10" t="s">
        <v>759</v>
      </c>
      <c r="F274" s="10" t="s">
        <v>759</v>
      </c>
      <c r="G274" s="11" t="s">
        <v>215</v>
      </c>
      <c r="H274" s="10" t="s">
        <v>759</v>
      </c>
    </row>
    <row r="275" spans="1:8">
      <c r="A275" s="10" t="s">
        <v>760</v>
      </c>
      <c r="B275" s="11" t="s">
        <v>761</v>
      </c>
      <c r="C275" s="10" t="s">
        <v>760</v>
      </c>
      <c r="F275" s="10" t="s">
        <v>760</v>
      </c>
      <c r="G275" s="11" t="s">
        <v>761</v>
      </c>
      <c r="H275" s="10" t="s">
        <v>760</v>
      </c>
    </row>
    <row r="276" spans="1:8">
      <c r="A276" s="10" t="s">
        <v>762</v>
      </c>
      <c r="B276" s="11" t="s">
        <v>217</v>
      </c>
      <c r="C276" s="10" t="s">
        <v>762</v>
      </c>
      <c r="F276" s="10" t="s">
        <v>762</v>
      </c>
      <c r="G276" s="11" t="s">
        <v>217</v>
      </c>
      <c r="H276" s="10" t="s">
        <v>762</v>
      </c>
    </row>
    <row r="277" spans="1:8">
      <c r="A277" s="10" t="s">
        <v>763</v>
      </c>
      <c r="B277" s="11" t="s">
        <v>221</v>
      </c>
      <c r="C277" s="10" t="s">
        <v>763</v>
      </c>
      <c r="F277" s="10" t="s">
        <v>763</v>
      </c>
      <c r="G277" s="11" t="s">
        <v>221</v>
      </c>
      <c r="H277" s="10" t="s">
        <v>763</v>
      </c>
    </row>
    <row r="278" spans="1:8">
      <c r="A278" s="10" t="s">
        <v>764</v>
      </c>
      <c r="B278" s="11" t="s">
        <v>222</v>
      </c>
      <c r="C278" s="10" t="s">
        <v>764</v>
      </c>
      <c r="F278" s="10" t="s">
        <v>764</v>
      </c>
      <c r="G278" s="11" t="s">
        <v>222</v>
      </c>
      <c r="H278" s="10" t="s">
        <v>764</v>
      </c>
    </row>
    <row r="279" spans="1:8">
      <c r="A279" s="10" t="s">
        <v>765</v>
      </c>
      <c r="B279" s="11" t="s">
        <v>223</v>
      </c>
      <c r="C279" s="10" t="s">
        <v>765</v>
      </c>
      <c r="F279" s="10" t="s">
        <v>765</v>
      </c>
      <c r="G279" s="11" t="s">
        <v>223</v>
      </c>
      <c r="H279" s="10" t="s">
        <v>765</v>
      </c>
    </row>
    <row r="280" spans="1:8">
      <c r="A280" s="10" t="s">
        <v>766</v>
      </c>
      <c r="B280" s="11" t="s">
        <v>767</v>
      </c>
      <c r="C280" s="10" t="s">
        <v>766</v>
      </c>
      <c r="F280" s="10" t="s">
        <v>766</v>
      </c>
      <c r="G280" s="11" t="s">
        <v>767</v>
      </c>
      <c r="H280" s="10" t="s">
        <v>766</v>
      </c>
    </row>
    <row r="281" spans="1:8">
      <c r="A281" s="10" t="s">
        <v>768</v>
      </c>
      <c r="B281" s="11" t="s">
        <v>769</v>
      </c>
      <c r="C281" s="10" t="s">
        <v>768</v>
      </c>
      <c r="F281" s="10" t="s">
        <v>768</v>
      </c>
      <c r="G281" s="11" t="s">
        <v>769</v>
      </c>
      <c r="H281" s="10" t="s">
        <v>768</v>
      </c>
    </row>
    <row r="282" spans="1:8">
      <c r="A282" s="10" t="s">
        <v>770</v>
      </c>
      <c r="B282" s="11" t="s">
        <v>771</v>
      </c>
      <c r="C282" s="10" t="s">
        <v>770</v>
      </c>
      <c r="F282" s="10" t="s">
        <v>770</v>
      </c>
      <c r="G282" s="11" t="s">
        <v>771</v>
      </c>
      <c r="H282" s="10" t="s">
        <v>770</v>
      </c>
    </row>
    <row r="283" spans="1:8">
      <c r="A283" s="10" t="s">
        <v>772</v>
      </c>
      <c r="B283" s="11" t="s">
        <v>773</v>
      </c>
      <c r="C283" s="10" t="s">
        <v>772</v>
      </c>
      <c r="F283" s="10" t="s">
        <v>772</v>
      </c>
      <c r="G283" s="11" t="s">
        <v>773</v>
      </c>
      <c r="H283" s="10" t="s">
        <v>772</v>
      </c>
    </row>
    <row r="284" spans="1:8">
      <c r="A284" s="10" t="s">
        <v>774</v>
      </c>
      <c r="B284" s="11" t="s">
        <v>225</v>
      </c>
      <c r="C284" s="10" t="s">
        <v>774</v>
      </c>
      <c r="F284" s="10" t="s">
        <v>774</v>
      </c>
      <c r="G284" s="11" t="s">
        <v>225</v>
      </c>
      <c r="H284" s="10" t="s">
        <v>774</v>
      </c>
    </row>
    <row r="285" spans="1:8">
      <c r="A285" s="10" t="s">
        <v>775</v>
      </c>
      <c r="B285" s="11" t="s">
        <v>776</v>
      </c>
      <c r="C285" s="10" t="s">
        <v>775</v>
      </c>
      <c r="F285" s="10" t="s">
        <v>775</v>
      </c>
      <c r="G285" s="11" t="s">
        <v>776</v>
      </c>
      <c r="H285" s="10" t="s">
        <v>775</v>
      </c>
    </row>
    <row r="286" spans="1:8">
      <c r="A286" s="10" t="s">
        <v>777</v>
      </c>
      <c r="B286" s="11" t="s">
        <v>224</v>
      </c>
      <c r="C286" s="10" t="s">
        <v>777</v>
      </c>
      <c r="F286" s="10" t="s">
        <v>777</v>
      </c>
      <c r="G286" s="11" t="s">
        <v>224</v>
      </c>
      <c r="H286" s="10" t="s">
        <v>777</v>
      </c>
    </row>
    <row r="287" spans="1:8">
      <c r="A287" s="10" t="s">
        <v>778</v>
      </c>
      <c r="B287" s="11" t="s">
        <v>219</v>
      </c>
      <c r="C287" s="10" t="s">
        <v>778</v>
      </c>
      <c r="F287" s="10" t="s">
        <v>778</v>
      </c>
      <c r="G287" s="11" t="s">
        <v>219</v>
      </c>
      <c r="H287" s="10" t="s">
        <v>778</v>
      </c>
    </row>
    <row r="288" spans="1:8">
      <c r="A288" s="10" t="s">
        <v>779</v>
      </c>
      <c r="B288" s="11" t="s">
        <v>780</v>
      </c>
      <c r="C288" s="10" t="s">
        <v>779</v>
      </c>
      <c r="F288" s="10" t="s">
        <v>779</v>
      </c>
      <c r="G288" s="11" t="s">
        <v>780</v>
      </c>
      <c r="H288" s="10" t="s">
        <v>779</v>
      </c>
    </row>
    <row r="289" spans="1:8">
      <c r="A289" s="10" t="s">
        <v>781</v>
      </c>
      <c r="B289" s="11" t="s">
        <v>782</v>
      </c>
      <c r="C289" s="10" t="s">
        <v>781</v>
      </c>
      <c r="F289" s="10" t="s">
        <v>781</v>
      </c>
      <c r="G289" s="11" t="s">
        <v>782</v>
      </c>
      <c r="H289" s="10" t="s">
        <v>781</v>
      </c>
    </row>
    <row r="290" spans="1:8">
      <c r="A290" s="10" t="s">
        <v>783</v>
      </c>
      <c r="B290" s="11" t="s">
        <v>784</v>
      </c>
      <c r="C290" s="10" t="s">
        <v>783</v>
      </c>
      <c r="F290" s="10" t="s">
        <v>783</v>
      </c>
      <c r="G290" s="11" t="s">
        <v>784</v>
      </c>
      <c r="H290" s="10" t="s">
        <v>783</v>
      </c>
    </row>
    <row r="291" spans="1:8">
      <c r="A291" s="10" t="s">
        <v>785</v>
      </c>
      <c r="B291" s="11" t="s">
        <v>786</v>
      </c>
      <c r="C291" s="10" t="s">
        <v>785</v>
      </c>
      <c r="F291" s="10" t="s">
        <v>785</v>
      </c>
      <c r="G291" s="11" t="s">
        <v>786</v>
      </c>
      <c r="H291" s="10" t="s">
        <v>785</v>
      </c>
    </row>
    <row r="292" spans="1:8">
      <c r="A292" s="10" t="s">
        <v>787</v>
      </c>
      <c r="B292" s="11" t="s">
        <v>230</v>
      </c>
      <c r="C292" s="10" t="s">
        <v>787</v>
      </c>
      <c r="F292" s="10" t="s">
        <v>787</v>
      </c>
      <c r="G292" s="11" t="s">
        <v>230</v>
      </c>
      <c r="H292" s="10" t="s">
        <v>787</v>
      </c>
    </row>
    <row r="293" spans="1:8">
      <c r="A293" s="10" t="s">
        <v>788</v>
      </c>
      <c r="B293" s="11" t="s">
        <v>231</v>
      </c>
      <c r="C293" s="10" t="s">
        <v>788</v>
      </c>
      <c r="F293" s="10" t="s">
        <v>788</v>
      </c>
      <c r="G293" s="11" t="s">
        <v>231</v>
      </c>
      <c r="H293" s="10" t="s">
        <v>788</v>
      </c>
    </row>
    <row r="294" spans="1:8">
      <c r="A294" s="10" t="s">
        <v>789</v>
      </c>
      <c r="B294" s="11" t="s">
        <v>790</v>
      </c>
      <c r="C294" s="10" t="s">
        <v>789</v>
      </c>
      <c r="F294" s="10" t="s">
        <v>789</v>
      </c>
      <c r="G294" s="11" t="s">
        <v>790</v>
      </c>
      <c r="H294" s="10" t="s">
        <v>789</v>
      </c>
    </row>
    <row r="295" spans="1:8">
      <c r="A295" s="10" t="s">
        <v>791</v>
      </c>
      <c r="B295" s="11" t="s">
        <v>792</v>
      </c>
      <c r="C295" s="10" t="s">
        <v>791</v>
      </c>
      <c r="F295" s="10" t="s">
        <v>791</v>
      </c>
      <c r="G295" s="11" t="s">
        <v>792</v>
      </c>
      <c r="H295" s="10" t="s">
        <v>791</v>
      </c>
    </row>
    <row r="296" spans="1:8">
      <c r="A296" s="10" t="s">
        <v>793</v>
      </c>
      <c r="B296" s="11" t="s">
        <v>226</v>
      </c>
      <c r="C296" s="10" t="s">
        <v>793</v>
      </c>
      <c r="F296" s="10" t="s">
        <v>793</v>
      </c>
      <c r="G296" s="11" t="s">
        <v>226</v>
      </c>
      <c r="H296" s="10" t="s">
        <v>793</v>
      </c>
    </row>
    <row r="297" spans="1:8">
      <c r="A297" s="10" t="s">
        <v>794</v>
      </c>
      <c r="B297" s="11" t="s">
        <v>228</v>
      </c>
      <c r="C297" s="10" t="s">
        <v>794</v>
      </c>
      <c r="F297" s="10" t="s">
        <v>794</v>
      </c>
      <c r="G297" s="11" t="s">
        <v>228</v>
      </c>
      <c r="H297" s="10" t="s">
        <v>794</v>
      </c>
    </row>
    <row r="298" spans="1:8">
      <c r="A298" s="10" t="s">
        <v>795</v>
      </c>
      <c r="B298" s="11" t="s">
        <v>229</v>
      </c>
      <c r="C298" s="10" t="s">
        <v>795</v>
      </c>
      <c r="F298" s="10" t="s">
        <v>795</v>
      </c>
      <c r="G298" s="11" t="s">
        <v>229</v>
      </c>
      <c r="H298" s="10" t="s">
        <v>795</v>
      </c>
    </row>
    <row r="299" spans="1:8">
      <c r="A299" s="10" t="s">
        <v>796</v>
      </c>
      <c r="B299" s="11" t="s">
        <v>797</v>
      </c>
      <c r="C299" s="10" t="s">
        <v>796</v>
      </c>
      <c r="F299" s="10" t="s">
        <v>796</v>
      </c>
      <c r="G299" s="11" t="s">
        <v>797</v>
      </c>
      <c r="H299" s="10" t="s">
        <v>796</v>
      </c>
    </row>
    <row r="300" spans="1:8">
      <c r="A300" s="10" t="s">
        <v>798</v>
      </c>
      <c r="B300" s="11" t="s">
        <v>232</v>
      </c>
      <c r="C300" s="10" t="s">
        <v>798</v>
      </c>
      <c r="F300" s="10" t="s">
        <v>798</v>
      </c>
      <c r="G300" s="11" t="s">
        <v>232</v>
      </c>
      <c r="H300" s="10" t="s">
        <v>798</v>
      </c>
    </row>
    <row r="301" spans="1:8">
      <c r="A301" s="10" t="s">
        <v>799</v>
      </c>
      <c r="B301" s="11" t="s">
        <v>234</v>
      </c>
      <c r="C301" s="10" t="s">
        <v>799</v>
      </c>
      <c r="F301" s="10" t="s">
        <v>799</v>
      </c>
      <c r="G301" s="11" t="s">
        <v>234</v>
      </c>
      <c r="H301" s="10" t="s">
        <v>799</v>
      </c>
    </row>
    <row r="302" spans="1:8">
      <c r="A302" s="10" t="s">
        <v>800</v>
      </c>
      <c r="B302" s="11" t="s">
        <v>801</v>
      </c>
      <c r="C302" s="10" t="s">
        <v>800</v>
      </c>
      <c r="F302" s="10" t="s">
        <v>800</v>
      </c>
      <c r="G302" s="11" t="s">
        <v>801</v>
      </c>
      <c r="H302" s="10" t="s">
        <v>800</v>
      </c>
    </row>
    <row r="303" spans="1:8">
      <c r="A303" s="10" t="s">
        <v>802</v>
      </c>
      <c r="B303" s="11" t="s">
        <v>241</v>
      </c>
      <c r="C303" s="10" t="s">
        <v>802</v>
      </c>
      <c r="F303" s="10" t="s">
        <v>802</v>
      </c>
      <c r="G303" s="11" t="s">
        <v>241</v>
      </c>
      <c r="H303" s="10" t="s">
        <v>802</v>
      </c>
    </row>
    <row r="304" spans="1:8">
      <c r="A304" s="10" t="s">
        <v>803</v>
      </c>
      <c r="B304" s="11" t="s">
        <v>242</v>
      </c>
      <c r="C304" s="10" t="s">
        <v>803</v>
      </c>
      <c r="F304" s="10" t="s">
        <v>803</v>
      </c>
      <c r="G304" s="11" t="s">
        <v>242</v>
      </c>
      <c r="H304" s="10" t="s">
        <v>803</v>
      </c>
    </row>
    <row r="305" spans="1:8">
      <c r="A305" s="10" t="s">
        <v>804</v>
      </c>
      <c r="B305" s="11" t="s">
        <v>237</v>
      </c>
      <c r="C305" s="10" t="s">
        <v>804</v>
      </c>
      <c r="F305" s="10" t="s">
        <v>804</v>
      </c>
      <c r="G305" s="11" t="s">
        <v>237</v>
      </c>
      <c r="H305" s="10" t="s">
        <v>804</v>
      </c>
    </row>
    <row r="306" spans="1:8">
      <c r="A306" s="10" t="s">
        <v>805</v>
      </c>
      <c r="B306" s="11" t="s">
        <v>806</v>
      </c>
      <c r="C306" s="10" t="s">
        <v>805</v>
      </c>
      <c r="F306" s="10" t="s">
        <v>805</v>
      </c>
      <c r="G306" s="11" t="s">
        <v>806</v>
      </c>
      <c r="H306" s="10" t="s">
        <v>805</v>
      </c>
    </row>
    <row r="307" spans="1:8">
      <c r="A307" s="10" t="s">
        <v>807</v>
      </c>
      <c r="B307" s="11" t="s">
        <v>808</v>
      </c>
      <c r="C307" s="10" t="s">
        <v>807</v>
      </c>
      <c r="F307" s="10" t="s">
        <v>807</v>
      </c>
      <c r="G307" s="11" t="s">
        <v>808</v>
      </c>
      <c r="H307" s="10" t="s">
        <v>807</v>
      </c>
    </row>
    <row r="308" spans="1:8">
      <c r="A308" s="10" t="s">
        <v>809</v>
      </c>
      <c r="B308" s="11" t="s">
        <v>810</v>
      </c>
      <c r="C308" s="10" t="s">
        <v>809</v>
      </c>
      <c r="F308" s="10" t="s">
        <v>809</v>
      </c>
      <c r="G308" s="11" t="s">
        <v>810</v>
      </c>
      <c r="H308" s="10" t="s">
        <v>809</v>
      </c>
    </row>
    <row r="309" spans="1:8">
      <c r="A309" s="10" t="s">
        <v>811</v>
      </c>
      <c r="B309" s="11" t="s">
        <v>812</v>
      </c>
      <c r="C309" s="10" t="s">
        <v>811</v>
      </c>
      <c r="F309" s="10" t="s">
        <v>811</v>
      </c>
      <c r="G309" s="11" t="s">
        <v>812</v>
      </c>
      <c r="H309" s="10" t="s">
        <v>811</v>
      </c>
    </row>
    <row r="310" spans="1:8">
      <c r="A310" s="10" t="s">
        <v>813</v>
      </c>
      <c r="B310" s="11" t="s">
        <v>814</v>
      </c>
      <c r="C310" s="10" t="s">
        <v>813</v>
      </c>
      <c r="F310" s="10" t="s">
        <v>813</v>
      </c>
      <c r="G310" s="11" t="s">
        <v>814</v>
      </c>
      <c r="H310" s="10" t="s">
        <v>813</v>
      </c>
    </row>
    <row r="311" spans="1:8">
      <c r="A311" s="10" t="s">
        <v>815</v>
      </c>
      <c r="B311" s="11" t="s">
        <v>239</v>
      </c>
      <c r="C311" s="10" t="s">
        <v>815</v>
      </c>
      <c r="F311" s="10" t="s">
        <v>815</v>
      </c>
      <c r="G311" s="11" t="s">
        <v>239</v>
      </c>
      <c r="H311" s="10" t="s">
        <v>815</v>
      </c>
    </row>
    <row r="312" spans="1:8">
      <c r="A312" s="10" t="s">
        <v>816</v>
      </c>
      <c r="B312" s="11" t="s">
        <v>817</v>
      </c>
      <c r="C312" s="10" t="s">
        <v>816</v>
      </c>
      <c r="F312" s="10" t="s">
        <v>816</v>
      </c>
      <c r="G312" s="11" t="s">
        <v>817</v>
      </c>
      <c r="H312" s="10" t="s">
        <v>816</v>
      </c>
    </row>
    <row r="313" spans="1:8">
      <c r="A313" s="10" t="s">
        <v>818</v>
      </c>
      <c r="B313" s="11" t="s">
        <v>240</v>
      </c>
      <c r="C313" s="10" t="s">
        <v>818</v>
      </c>
      <c r="F313" s="10" t="s">
        <v>818</v>
      </c>
      <c r="G313" s="11" t="s">
        <v>240</v>
      </c>
      <c r="H313" s="10" t="s">
        <v>818</v>
      </c>
    </row>
    <row r="314" spans="1:8">
      <c r="A314" s="10" t="s">
        <v>819</v>
      </c>
      <c r="B314" s="11" t="s">
        <v>820</v>
      </c>
      <c r="C314" s="10" t="s">
        <v>819</v>
      </c>
      <c r="F314" s="10" t="s">
        <v>819</v>
      </c>
      <c r="G314" s="11" t="s">
        <v>820</v>
      </c>
      <c r="H314" s="10" t="s">
        <v>819</v>
      </c>
    </row>
    <row r="315" spans="1:8">
      <c r="A315" s="10" t="s">
        <v>821</v>
      </c>
      <c r="B315" s="11" t="s">
        <v>822</v>
      </c>
      <c r="C315" s="10" t="s">
        <v>821</v>
      </c>
      <c r="F315" s="10" t="s">
        <v>821</v>
      </c>
      <c r="G315" s="11" t="s">
        <v>822</v>
      </c>
      <c r="H315" s="10" t="s">
        <v>821</v>
      </c>
    </row>
    <row r="316" spans="1:8">
      <c r="A316" s="10" t="s">
        <v>823</v>
      </c>
      <c r="B316" s="11" t="s">
        <v>243</v>
      </c>
      <c r="C316" s="10" t="s">
        <v>823</v>
      </c>
      <c r="F316" s="10" t="s">
        <v>823</v>
      </c>
      <c r="G316" s="11" t="s">
        <v>243</v>
      </c>
      <c r="H316" s="10" t="s">
        <v>823</v>
      </c>
    </row>
    <row r="317" spans="1:8">
      <c r="A317" s="10" t="s">
        <v>824</v>
      </c>
      <c r="B317" s="11" t="s">
        <v>825</v>
      </c>
      <c r="C317" s="10" t="s">
        <v>824</v>
      </c>
      <c r="F317" s="10" t="s">
        <v>824</v>
      </c>
      <c r="G317" s="11" t="s">
        <v>825</v>
      </c>
      <c r="H317" s="10" t="s">
        <v>824</v>
      </c>
    </row>
    <row r="318" spans="1:8">
      <c r="A318" s="10" t="s">
        <v>826</v>
      </c>
      <c r="B318" s="11" t="s">
        <v>245</v>
      </c>
      <c r="C318" s="10" t="s">
        <v>826</v>
      </c>
      <c r="F318" s="10" t="s">
        <v>826</v>
      </c>
      <c r="G318" s="11" t="s">
        <v>245</v>
      </c>
      <c r="H318" s="10" t="s">
        <v>826</v>
      </c>
    </row>
    <row r="319" spans="1:8">
      <c r="A319" s="10" t="s">
        <v>827</v>
      </c>
      <c r="B319" s="11" t="s">
        <v>828</v>
      </c>
      <c r="C319" s="10" t="s">
        <v>827</v>
      </c>
      <c r="F319" s="10" t="s">
        <v>827</v>
      </c>
      <c r="G319" s="11" t="s">
        <v>828</v>
      </c>
      <c r="H319" s="10" t="s">
        <v>827</v>
      </c>
    </row>
    <row r="320" spans="1:8">
      <c r="A320" s="10" t="s">
        <v>829</v>
      </c>
      <c r="B320" s="11" t="s">
        <v>830</v>
      </c>
      <c r="C320" s="10" t="s">
        <v>829</v>
      </c>
      <c r="F320" s="10" t="s">
        <v>829</v>
      </c>
      <c r="G320" s="11" t="s">
        <v>830</v>
      </c>
      <c r="H320" s="10" t="s">
        <v>829</v>
      </c>
    </row>
    <row r="321" spans="1:8">
      <c r="A321" s="10" t="s">
        <v>831</v>
      </c>
      <c r="B321" s="11" t="s">
        <v>832</v>
      </c>
      <c r="C321" s="10" t="s">
        <v>831</v>
      </c>
      <c r="F321" s="10" t="s">
        <v>831</v>
      </c>
      <c r="G321" s="11" t="s">
        <v>832</v>
      </c>
      <c r="H321" s="10" t="s">
        <v>831</v>
      </c>
    </row>
    <row r="322" spans="1:8">
      <c r="A322" s="10" t="s">
        <v>833</v>
      </c>
      <c r="B322" s="11" t="s">
        <v>834</v>
      </c>
      <c r="C322" s="10" t="s">
        <v>833</v>
      </c>
      <c r="F322" s="10" t="s">
        <v>833</v>
      </c>
      <c r="G322" s="11" t="s">
        <v>834</v>
      </c>
      <c r="H322" s="10" t="s">
        <v>833</v>
      </c>
    </row>
    <row r="323" spans="1:8">
      <c r="A323" s="10" t="s">
        <v>835</v>
      </c>
      <c r="B323" s="11" t="s">
        <v>836</v>
      </c>
      <c r="C323" s="10" t="s">
        <v>835</v>
      </c>
      <c r="F323" s="10" t="s">
        <v>835</v>
      </c>
      <c r="G323" s="11" t="s">
        <v>836</v>
      </c>
      <c r="H323" s="10" t="s">
        <v>835</v>
      </c>
    </row>
    <row r="324" spans="1:8">
      <c r="A324" s="10" t="s">
        <v>837</v>
      </c>
      <c r="B324" s="11" t="s">
        <v>838</v>
      </c>
      <c r="C324" s="10" t="s">
        <v>837</v>
      </c>
      <c r="F324" s="10" t="s">
        <v>837</v>
      </c>
      <c r="G324" s="11" t="s">
        <v>838</v>
      </c>
      <c r="H324" s="10" t="s">
        <v>837</v>
      </c>
    </row>
    <row r="325" spans="1:8">
      <c r="A325" s="10" t="s">
        <v>839</v>
      </c>
      <c r="B325" s="11" t="s">
        <v>840</v>
      </c>
      <c r="C325" s="10" t="s">
        <v>839</v>
      </c>
      <c r="F325" s="10" t="s">
        <v>839</v>
      </c>
      <c r="G325" s="11" t="s">
        <v>840</v>
      </c>
      <c r="H325" s="10" t="s">
        <v>839</v>
      </c>
    </row>
    <row r="326" spans="1:8">
      <c r="A326" s="10" t="s">
        <v>841</v>
      </c>
      <c r="B326" s="11" t="s">
        <v>842</v>
      </c>
      <c r="C326" s="10" t="s">
        <v>841</v>
      </c>
      <c r="F326" s="10" t="s">
        <v>841</v>
      </c>
      <c r="G326" s="11" t="s">
        <v>842</v>
      </c>
      <c r="H326" s="10" t="s">
        <v>841</v>
      </c>
    </row>
    <row r="327" spans="1:8">
      <c r="A327" s="10" t="s">
        <v>843</v>
      </c>
      <c r="B327" s="11" t="s">
        <v>247</v>
      </c>
      <c r="C327" s="10" t="s">
        <v>843</v>
      </c>
      <c r="F327" s="10" t="s">
        <v>843</v>
      </c>
      <c r="G327" s="11" t="s">
        <v>247</v>
      </c>
      <c r="H327" s="10" t="s">
        <v>843</v>
      </c>
    </row>
    <row r="328" spans="1:8">
      <c r="A328" s="10" t="s">
        <v>844</v>
      </c>
      <c r="B328" s="11" t="s">
        <v>845</v>
      </c>
      <c r="C328" s="10" t="s">
        <v>844</v>
      </c>
      <c r="F328" s="10" t="s">
        <v>844</v>
      </c>
      <c r="G328" s="11" t="s">
        <v>845</v>
      </c>
      <c r="H328" s="10" t="s">
        <v>844</v>
      </c>
    </row>
    <row r="329" spans="1:8">
      <c r="A329" s="10" t="s">
        <v>846</v>
      </c>
      <c r="B329" s="11" t="s">
        <v>847</v>
      </c>
      <c r="C329" s="10" t="s">
        <v>846</v>
      </c>
      <c r="F329" s="10" t="s">
        <v>846</v>
      </c>
      <c r="G329" s="11" t="s">
        <v>847</v>
      </c>
      <c r="H329" s="10" t="s">
        <v>846</v>
      </c>
    </row>
    <row r="330" spans="1:8">
      <c r="A330" s="10" t="s">
        <v>848</v>
      </c>
      <c r="B330" s="11" t="s">
        <v>849</v>
      </c>
      <c r="C330" s="10" t="s">
        <v>848</v>
      </c>
      <c r="F330" s="10" t="s">
        <v>848</v>
      </c>
      <c r="G330" s="11" t="s">
        <v>849</v>
      </c>
      <c r="H330" s="10" t="s">
        <v>848</v>
      </c>
    </row>
    <row r="331" spans="1:8">
      <c r="A331" s="10" t="s">
        <v>850</v>
      </c>
      <c r="B331" s="11" t="s">
        <v>851</v>
      </c>
      <c r="C331" s="10" t="s">
        <v>850</v>
      </c>
      <c r="F331" s="10" t="s">
        <v>850</v>
      </c>
      <c r="G331" s="11" t="s">
        <v>851</v>
      </c>
      <c r="H331" s="10" t="s">
        <v>850</v>
      </c>
    </row>
    <row r="332" spans="1:8">
      <c r="A332" s="10" t="s">
        <v>852</v>
      </c>
      <c r="B332" s="11" t="s">
        <v>853</v>
      </c>
      <c r="C332" s="10" t="s">
        <v>852</v>
      </c>
      <c r="F332" s="10" t="s">
        <v>852</v>
      </c>
      <c r="G332" s="11" t="s">
        <v>853</v>
      </c>
      <c r="H332" s="10" t="s">
        <v>852</v>
      </c>
    </row>
    <row r="333" spans="1:8">
      <c r="A333" s="10" t="s">
        <v>854</v>
      </c>
      <c r="B333" s="11" t="s">
        <v>855</v>
      </c>
      <c r="C333" s="10" t="s">
        <v>854</v>
      </c>
      <c r="F333" s="10" t="s">
        <v>854</v>
      </c>
      <c r="G333" s="11" t="s">
        <v>855</v>
      </c>
      <c r="H333" s="10" t="s">
        <v>854</v>
      </c>
    </row>
    <row r="334" spans="1:8">
      <c r="A334" s="10" t="s">
        <v>856</v>
      </c>
      <c r="B334" s="11" t="s">
        <v>249</v>
      </c>
      <c r="C334" s="10" t="s">
        <v>856</v>
      </c>
      <c r="F334" s="10" t="s">
        <v>856</v>
      </c>
      <c r="G334" s="11" t="s">
        <v>249</v>
      </c>
      <c r="H334" s="10" t="s">
        <v>856</v>
      </c>
    </row>
    <row r="335" spans="1:8">
      <c r="A335" s="10" t="s">
        <v>857</v>
      </c>
      <c r="B335" s="11" t="s">
        <v>256</v>
      </c>
      <c r="C335" s="10" t="s">
        <v>857</v>
      </c>
      <c r="F335" s="10" t="s">
        <v>857</v>
      </c>
      <c r="G335" s="11" t="s">
        <v>256</v>
      </c>
      <c r="H335" s="10" t="s">
        <v>857</v>
      </c>
    </row>
    <row r="336" spans="1:8">
      <c r="A336" s="10" t="s">
        <v>858</v>
      </c>
      <c r="B336" s="11" t="s">
        <v>257</v>
      </c>
      <c r="C336" s="10" t="s">
        <v>858</v>
      </c>
      <c r="F336" s="10" t="s">
        <v>858</v>
      </c>
      <c r="G336" s="11" t="s">
        <v>257</v>
      </c>
      <c r="H336" s="10" t="s">
        <v>858</v>
      </c>
    </row>
    <row r="337" spans="1:8">
      <c r="A337" s="10" t="s">
        <v>859</v>
      </c>
      <c r="B337" s="11" t="s">
        <v>252</v>
      </c>
      <c r="C337" s="10" t="s">
        <v>859</v>
      </c>
      <c r="F337" s="10" t="s">
        <v>859</v>
      </c>
      <c r="G337" s="11" t="s">
        <v>252</v>
      </c>
      <c r="H337" s="10" t="s">
        <v>859</v>
      </c>
    </row>
    <row r="338" spans="1:8">
      <c r="A338" s="10" t="s">
        <v>860</v>
      </c>
      <c r="B338" s="11" t="s">
        <v>254</v>
      </c>
      <c r="C338" s="10" t="s">
        <v>860</v>
      </c>
      <c r="F338" s="10" t="s">
        <v>860</v>
      </c>
      <c r="G338" s="11" t="s">
        <v>254</v>
      </c>
      <c r="H338" s="10" t="s">
        <v>860</v>
      </c>
    </row>
    <row r="339" spans="1:8">
      <c r="A339" s="10" t="s">
        <v>861</v>
      </c>
      <c r="B339" s="11" t="s">
        <v>862</v>
      </c>
      <c r="C339" s="10" t="s">
        <v>861</v>
      </c>
      <c r="F339" s="10" t="s">
        <v>861</v>
      </c>
      <c r="G339" s="11" t="s">
        <v>862</v>
      </c>
      <c r="H339" s="10" t="s">
        <v>861</v>
      </c>
    </row>
    <row r="340" spans="1:8">
      <c r="A340" s="10" t="s">
        <v>863</v>
      </c>
      <c r="B340" s="11" t="s">
        <v>255</v>
      </c>
      <c r="C340" s="10" t="s">
        <v>863</v>
      </c>
      <c r="F340" s="10" t="s">
        <v>863</v>
      </c>
      <c r="G340" s="11" t="s">
        <v>255</v>
      </c>
      <c r="H340" s="10" t="s">
        <v>863</v>
      </c>
    </row>
    <row r="341" spans="1:8">
      <c r="A341" s="10" t="s">
        <v>864</v>
      </c>
      <c r="B341" s="11" t="s">
        <v>865</v>
      </c>
      <c r="C341" s="10" t="s">
        <v>864</v>
      </c>
      <c r="F341" s="10" t="s">
        <v>864</v>
      </c>
      <c r="G341" s="11" t="s">
        <v>865</v>
      </c>
      <c r="H341" s="10" t="s">
        <v>864</v>
      </c>
    </row>
    <row r="342" spans="1:8">
      <c r="A342" s="10" t="s">
        <v>866</v>
      </c>
      <c r="B342" s="11" t="s">
        <v>263</v>
      </c>
      <c r="C342" s="10" t="s">
        <v>866</v>
      </c>
      <c r="F342" s="10" t="s">
        <v>866</v>
      </c>
      <c r="G342" s="11" t="s">
        <v>263</v>
      </c>
      <c r="H342" s="10" t="s">
        <v>866</v>
      </c>
    </row>
    <row r="343" spans="1:8">
      <c r="A343" s="10" t="s">
        <v>867</v>
      </c>
      <c r="B343" s="11" t="s">
        <v>264</v>
      </c>
      <c r="C343" s="10" t="s">
        <v>867</v>
      </c>
      <c r="F343" s="10" t="s">
        <v>867</v>
      </c>
      <c r="G343" s="11" t="s">
        <v>264</v>
      </c>
      <c r="H343" s="10" t="s">
        <v>867</v>
      </c>
    </row>
    <row r="344" spans="1:8">
      <c r="A344" s="10" t="s">
        <v>868</v>
      </c>
      <c r="B344" s="11" t="s">
        <v>265</v>
      </c>
      <c r="C344" s="10" t="s">
        <v>868</v>
      </c>
      <c r="F344" s="10" t="s">
        <v>868</v>
      </c>
      <c r="G344" s="11" t="s">
        <v>265</v>
      </c>
      <c r="H344" s="10" t="s">
        <v>868</v>
      </c>
    </row>
    <row r="345" spans="1:8">
      <c r="A345" s="10" t="s">
        <v>869</v>
      </c>
      <c r="B345" s="11" t="s">
        <v>870</v>
      </c>
      <c r="C345" s="10" t="s">
        <v>869</v>
      </c>
      <c r="F345" s="10" t="s">
        <v>869</v>
      </c>
      <c r="G345" s="11" t="s">
        <v>870</v>
      </c>
      <c r="H345" s="10" t="s">
        <v>869</v>
      </c>
    </row>
    <row r="346" spans="1:8">
      <c r="A346" s="10" t="s">
        <v>871</v>
      </c>
      <c r="B346" s="11" t="s">
        <v>872</v>
      </c>
      <c r="C346" s="10" t="s">
        <v>871</v>
      </c>
      <c r="F346" s="10" t="s">
        <v>871</v>
      </c>
      <c r="G346" s="11" t="s">
        <v>872</v>
      </c>
      <c r="H346" s="10" t="s">
        <v>871</v>
      </c>
    </row>
    <row r="347" spans="1:8">
      <c r="A347" s="10" t="s">
        <v>873</v>
      </c>
      <c r="B347" s="11" t="s">
        <v>874</v>
      </c>
      <c r="C347" s="10" t="s">
        <v>873</v>
      </c>
      <c r="F347" s="10" t="s">
        <v>873</v>
      </c>
      <c r="G347" s="11" t="s">
        <v>874</v>
      </c>
      <c r="H347" s="10" t="s">
        <v>873</v>
      </c>
    </row>
    <row r="348" spans="1:8">
      <c r="A348" s="10" t="s">
        <v>875</v>
      </c>
      <c r="B348" s="11" t="s">
        <v>876</v>
      </c>
      <c r="C348" s="10" t="s">
        <v>875</v>
      </c>
      <c r="F348" s="10" t="s">
        <v>875</v>
      </c>
      <c r="G348" s="11" t="s">
        <v>876</v>
      </c>
      <c r="H348" s="10" t="s">
        <v>875</v>
      </c>
    </row>
    <row r="349" spans="1:8">
      <c r="A349" s="10" t="s">
        <v>877</v>
      </c>
      <c r="B349" s="11" t="s">
        <v>258</v>
      </c>
      <c r="C349" s="10" t="s">
        <v>877</v>
      </c>
      <c r="F349" s="10" t="s">
        <v>877</v>
      </c>
      <c r="G349" s="11" t="s">
        <v>258</v>
      </c>
      <c r="H349" s="10" t="s">
        <v>877</v>
      </c>
    </row>
    <row r="350" spans="1:8">
      <c r="A350" s="10" t="s">
        <v>878</v>
      </c>
      <c r="B350" s="11" t="s">
        <v>259</v>
      </c>
      <c r="C350" s="10" t="s">
        <v>878</v>
      </c>
      <c r="F350" s="10" t="s">
        <v>878</v>
      </c>
      <c r="G350" s="11" t="s">
        <v>259</v>
      </c>
      <c r="H350" s="10" t="s">
        <v>878</v>
      </c>
    </row>
    <row r="351" spans="1:8">
      <c r="A351" s="10" t="s">
        <v>879</v>
      </c>
      <c r="B351" s="11" t="s">
        <v>260</v>
      </c>
      <c r="C351" s="10" t="s">
        <v>879</v>
      </c>
      <c r="F351" s="10" t="s">
        <v>879</v>
      </c>
      <c r="G351" s="11" t="s">
        <v>260</v>
      </c>
      <c r="H351" s="10" t="s">
        <v>879</v>
      </c>
    </row>
    <row r="352" spans="1:8">
      <c r="A352" s="10" t="s">
        <v>880</v>
      </c>
      <c r="B352" s="11" t="s">
        <v>261</v>
      </c>
      <c r="C352" s="10" t="s">
        <v>880</v>
      </c>
      <c r="F352" s="10" t="s">
        <v>880</v>
      </c>
      <c r="G352" s="11" t="s">
        <v>261</v>
      </c>
      <c r="H352" s="10" t="s">
        <v>880</v>
      </c>
    </row>
    <row r="353" spans="1:8">
      <c r="A353" s="10" t="s">
        <v>881</v>
      </c>
      <c r="B353" s="11" t="s">
        <v>262</v>
      </c>
      <c r="C353" s="10" t="s">
        <v>881</v>
      </c>
      <c r="F353" s="10" t="s">
        <v>881</v>
      </c>
      <c r="G353" s="11" t="s">
        <v>262</v>
      </c>
      <c r="H353" s="10" t="s">
        <v>881</v>
      </c>
    </row>
    <row r="354" spans="1:8">
      <c r="A354" s="10" t="s">
        <v>882</v>
      </c>
      <c r="B354" s="11" t="s">
        <v>883</v>
      </c>
      <c r="C354" s="10" t="s">
        <v>882</v>
      </c>
      <c r="F354" s="10" t="s">
        <v>882</v>
      </c>
      <c r="G354" s="11" t="s">
        <v>883</v>
      </c>
      <c r="H354" s="10" t="s">
        <v>882</v>
      </c>
    </row>
    <row r="355" spans="1:8">
      <c r="A355" s="10" t="s">
        <v>884</v>
      </c>
      <c r="B355" s="11" t="s">
        <v>885</v>
      </c>
      <c r="C355" s="10" t="s">
        <v>884</v>
      </c>
      <c r="F355" s="10" t="s">
        <v>884</v>
      </c>
      <c r="G355" s="11" t="s">
        <v>885</v>
      </c>
      <c r="H355" s="10" t="s">
        <v>884</v>
      </c>
    </row>
    <row r="356" spans="1:8">
      <c r="A356" s="10" t="s">
        <v>886</v>
      </c>
      <c r="B356" s="11" t="s">
        <v>887</v>
      </c>
      <c r="C356" s="10" t="s">
        <v>886</v>
      </c>
      <c r="F356" s="10" t="s">
        <v>886</v>
      </c>
      <c r="G356" s="11" t="s">
        <v>887</v>
      </c>
      <c r="H356" s="10" t="s">
        <v>886</v>
      </c>
    </row>
    <row r="357" spans="1:8">
      <c r="A357" s="10" t="s">
        <v>888</v>
      </c>
      <c r="B357" s="11" t="s">
        <v>889</v>
      </c>
      <c r="C357" s="10" t="s">
        <v>888</v>
      </c>
      <c r="F357" s="10" t="s">
        <v>888</v>
      </c>
      <c r="G357" s="11" t="s">
        <v>889</v>
      </c>
      <c r="H357" s="10" t="s">
        <v>888</v>
      </c>
    </row>
    <row r="358" spans="1:8">
      <c r="A358" s="10" t="s">
        <v>890</v>
      </c>
      <c r="B358" s="11" t="s">
        <v>891</v>
      </c>
      <c r="C358" s="10" t="s">
        <v>890</v>
      </c>
      <c r="F358" s="10" t="s">
        <v>890</v>
      </c>
      <c r="G358" s="11" t="s">
        <v>891</v>
      </c>
      <c r="H358" s="10" t="s">
        <v>890</v>
      </c>
    </row>
    <row r="359" spans="1:8">
      <c r="A359" s="10" t="s">
        <v>892</v>
      </c>
      <c r="B359" s="11" t="s">
        <v>893</v>
      </c>
      <c r="C359" s="10" t="s">
        <v>892</v>
      </c>
      <c r="F359" s="10" t="s">
        <v>892</v>
      </c>
      <c r="G359" s="11" t="s">
        <v>893</v>
      </c>
      <c r="H359" s="10" t="s">
        <v>892</v>
      </c>
    </row>
    <row r="360" spans="1:8">
      <c r="A360" s="10" t="s">
        <v>894</v>
      </c>
      <c r="B360" s="11" t="s">
        <v>895</v>
      </c>
      <c r="C360" s="10" t="s">
        <v>894</v>
      </c>
      <c r="F360" s="10" t="s">
        <v>894</v>
      </c>
      <c r="G360" s="11" t="s">
        <v>895</v>
      </c>
      <c r="H360" s="10" t="s">
        <v>894</v>
      </c>
    </row>
    <row r="361" spans="1:8">
      <c r="A361" s="10" t="s">
        <v>896</v>
      </c>
      <c r="B361" s="11" t="s">
        <v>897</v>
      </c>
      <c r="C361" s="10" t="s">
        <v>896</v>
      </c>
      <c r="F361" s="10" t="s">
        <v>896</v>
      </c>
      <c r="G361" s="11" t="s">
        <v>897</v>
      </c>
      <c r="H361" s="10" t="s">
        <v>896</v>
      </c>
    </row>
    <row r="362" spans="1:8">
      <c r="A362" s="10" t="s">
        <v>898</v>
      </c>
      <c r="B362" s="11" t="s">
        <v>899</v>
      </c>
      <c r="C362" s="10" t="s">
        <v>898</v>
      </c>
      <c r="F362" s="10" t="s">
        <v>898</v>
      </c>
      <c r="G362" s="11" t="s">
        <v>899</v>
      </c>
      <c r="H362" s="10" t="s">
        <v>898</v>
      </c>
    </row>
    <row r="363" spans="1:8">
      <c r="A363" s="10" t="s">
        <v>900</v>
      </c>
      <c r="B363" s="11" t="s">
        <v>901</v>
      </c>
      <c r="C363" s="10" t="s">
        <v>900</v>
      </c>
      <c r="F363" s="10" t="s">
        <v>900</v>
      </c>
      <c r="G363" s="11" t="s">
        <v>901</v>
      </c>
      <c r="H363" s="10" t="s">
        <v>900</v>
      </c>
    </row>
    <row r="364" spans="1:8">
      <c r="A364" s="10" t="s">
        <v>902</v>
      </c>
      <c r="B364" s="11" t="s">
        <v>903</v>
      </c>
      <c r="C364" s="10" t="s">
        <v>902</v>
      </c>
      <c r="F364" s="10" t="s">
        <v>902</v>
      </c>
      <c r="G364" s="11" t="s">
        <v>903</v>
      </c>
      <c r="H364" s="10" t="s">
        <v>902</v>
      </c>
    </row>
    <row r="365" spans="1:8">
      <c r="A365" s="10" t="s">
        <v>904</v>
      </c>
      <c r="B365" s="11" t="s">
        <v>266</v>
      </c>
      <c r="C365" s="10" t="s">
        <v>904</v>
      </c>
      <c r="F365" s="10" t="s">
        <v>904</v>
      </c>
      <c r="G365" s="11" t="s">
        <v>266</v>
      </c>
      <c r="H365" s="10" t="s">
        <v>904</v>
      </c>
    </row>
    <row r="366" spans="1:8">
      <c r="A366" s="10" t="s">
        <v>905</v>
      </c>
      <c r="B366" s="11" t="s">
        <v>906</v>
      </c>
      <c r="C366" s="10" t="s">
        <v>905</v>
      </c>
      <c r="F366" s="10" t="s">
        <v>905</v>
      </c>
      <c r="G366" s="11" t="s">
        <v>906</v>
      </c>
      <c r="H366" s="10" t="s">
        <v>905</v>
      </c>
    </row>
    <row r="367" spans="1:8">
      <c r="A367" s="10" t="s">
        <v>907</v>
      </c>
      <c r="B367" s="11" t="s">
        <v>908</v>
      </c>
      <c r="C367" s="10" t="s">
        <v>907</v>
      </c>
      <c r="F367" s="10" t="s">
        <v>907</v>
      </c>
      <c r="G367" s="11" t="s">
        <v>908</v>
      </c>
      <c r="H367" s="10" t="s">
        <v>907</v>
      </c>
    </row>
    <row r="368" spans="1:8">
      <c r="A368" s="10" t="s">
        <v>909</v>
      </c>
      <c r="B368" s="11" t="s">
        <v>268</v>
      </c>
      <c r="C368" s="10" t="s">
        <v>909</v>
      </c>
      <c r="F368" s="10" t="s">
        <v>909</v>
      </c>
      <c r="G368" s="11" t="s">
        <v>268</v>
      </c>
      <c r="H368" s="10" t="s">
        <v>909</v>
      </c>
    </row>
    <row r="369" spans="1:8">
      <c r="A369" s="10" t="s">
        <v>910</v>
      </c>
      <c r="B369" s="11" t="s">
        <v>911</v>
      </c>
      <c r="C369" s="10" t="s">
        <v>910</v>
      </c>
      <c r="F369" s="10" t="s">
        <v>910</v>
      </c>
      <c r="G369" s="11" t="s">
        <v>911</v>
      </c>
      <c r="H369" s="10" t="s">
        <v>910</v>
      </c>
    </row>
    <row r="370" spans="1:8">
      <c r="A370" s="10" t="s">
        <v>912</v>
      </c>
      <c r="B370" s="11" t="s">
        <v>913</v>
      </c>
      <c r="C370" s="10" t="s">
        <v>912</v>
      </c>
      <c r="F370" s="10" t="s">
        <v>912</v>
      </c>
      <c r="G370" s="11" t="s">
        <v>913</v>
      </c>
      <c r="H370" s="10" t="s">
        <v>912</v>
      </c>
    </row>
    <row r="371" spans="1:8">
      <c r="A371" s="10" t="s">
        <v>914</v>
      </c>
      <c r="B371" s="11" t="s">
        <v>915</v>
      </c>
      <c r="C371" s="10" t="s">
        <v>914</v>
      </c>
      <c r="F371" s="10" t="s">
        <v>914</v>
      </c>
      <c r="G371" s="11" t="s">
        <v>915</v>
      </c>
      <c r="H371" s="10" t="s">
        <v>914</v>
      </c>
    </row>
    <row r="372" spans="1:8">
      <c r="A372" s="10" t="s">
        <v>916</v>
      </c>
      <c r="B372" s="11" t="s">
        <v>917</v>
      </c>
      <c r="C372" s="10" t="s">
        <v>916</v>
      </c>
      <c r="F372" s="10" t="s">
        <v>916</v>
      </c>
      <c r="G372" s="11" t="s">
        <v>917</v>
      </c>
      <c r="H372" s="10" t="s">
        <v>916</v>
      </c>
    </row>
    <row r="373" spans="1:8">
      <c r="A373" s="10" t="s">
        <v>918</v>
      </c>
      <c r="B373" s="11" t="s">
        <v>270</v>
      </c>
      <c r="C373" s="10" t="s">
        <v>918</v>
      </c>
      <c r="F373" s="10" t="s">
        <v>918</v>
      </c>
      <c r="G373" s="11" t="s">
        <v>270</v>
      </c>
      <c r="H373" s="10" t="s">
        <v>918</v>
      </c>
    </row>
    <row r="374" spans="1:8">
      <c r="A374" s="10" t="s">
        <v>919</v>
      </c>
      <c r="B374" s="11" t="s">
        <v>272</v>
      </c>
      <c r="C374" s="10" t="s">
        <v>919</v>
      </c>
      <c r="F374" s="10" t="s">
        <v>919</v>
      </c>
      <c r="G374" s="11" t="s">
        <v>272</v>
      </c>
      <c r="H374" s="10" t="s">
        <v>919</v>
      </c>
    </row>
    <row r="375" spans="1:8">
      <c r="A375" s="10" t="s">
        <v>920</v>
      </c>
      <c r="B375" s="11" t="s">
        <v>273</v>
      </c>
      <c r="C375" s="10" t="s">
        <v>920</v>
      </c>
      <c r="F375" s="10" t="s">
        <v>920</v>
      </c>
      <c r="G375" s="11" t="s">
        <v>273</v>
      </c>
      <c r="H375" s="10" t="s">
        <v>920</v>
      </c>
    </row>
    <row r="376" spans="1:8">
      <c r="A376" s="10" t="s">
        <v>921</v>
      </c>
      <c r="B376" s="11" t="s">
        <v>922</v>
      </c>
      <c r="C376" s="10" t="s">
        <v>921</v>
      </c>
      <c r="F376" s="10" t="s">
        <v>921</v>
      </c>
      <c r="G376" s="11" t="s">
        <v>922</v>
      </c>
      <c r="H376" s="10" t="s">
        <v>921</v>
      </c>
    </row>
    <row r="377" spans="1:8">
      <c r="A377" s="10" t="s">
        <v>923</v>
      </c>
      <c r="B377" s="11" t="s">
        <v>924</v>
      </c>
      <c r="C377" s="10" t="s">
        <v>923</v>
      </c>
      <c r="F377" s="10" t="s">
        <v>923</v>
      </c>
      <c r="G377" s="11" t="s">
        <v>924</v>
      </c>
      <c r="H377" s="10" t="s">
        <v>923</v>
      </c>
    </row>
    <row r="378" spans="1:8">
      <c r="A378" s="10" t="s">
        <v>925</v>
      </c>
      <c r="B378" s="11" t="s">
        <v>926</v>
      </c>
      <c r="C378" s="10" t="s">
        <v>925</v>
      </c>
      <c r="F378" s="10" t="s">
        <v>925</v>
      </c>
      <c r="G378" s="11" t="s">
        <v>926</v>
      </c>
      <c r="H378" s="10" t="s">
        <v>925</v>
      </c>
    </row>
    <row r="379" spans="1:8">
      <c r="A379" s="10" t="s">
        <v>927</v>
      </c>
      <c r="B379" s="11" t="s">
        <v>928</v>
      </c>
      <c r="C379" s="10" t="s">
        <v>927</v>
      </c>
      <c r="F379" s="10" t="s">
        <v>927</v>
      </c>
      <c r="G379" s="11" t="s">
        <v>928</v>
      </c>
      <c r="H379" s="10" t="s">
        <v>927</v>
      </c>
    </row>
    <row r="380" spans="1:8">
      <c r="A380" s="10" t="s">
        <v>929</v>
      </c>
      <c r="B380" s="11" t="s">
        <v>275</v>
      </c>
      <c r="C380" s="10" t="s">
        <v>929</v>
      </c>
      <c r="F380" s="10" t="s">
        <v>929</v>
      </c>
      <c r="G380" s="11" t="s">
        <v>275</v>
      </c>
      <c r="H380" s="10" t="s">
        <v>929</v>
      </c>
    </row>
    <row r="381" spans="1:8">
      <c r="A381" s="10" t="s">
        <v>930</v>
      </c>
      <c r="B381" s="11" t="s">
        <v>931</v>
      </c>
      <c r="C381" s="10" t="s">
        <v>930</v>
      </c>
      <c r="F381" s="10" t="s">
        <v>930</v>
      </c>
      <c r="G381" s="11" t="s">
        <v>931</v>
      </c>
      <c r="H381" s="10" t="s">
        <v>930</v>
      </c>
    </row>
    <row r="382" spans="1:8">
      <c r="A382" s="10" t="s">
        <v>932</v>
      </c>
      <c r="B382" s="11" t="s">
        <v>933</v>
      </c>
      <c r="C382" s="10" t="s">
        <v>932</v>
      </c>
      <c r="F382" s="10" t="s">
        <v>932</v>
      </c>
      <c r="G382" s="11" t="s">
        <v>933</v>
      </c>
      <c r="H382" s="10" t="s">
        <v>932</v>
      </c>
    </row>
    <row r="383" spans="1:8">
      <c r="A383" s="10" t="s">
        <v>934</v>
      </c>
      <c r="B383" s="11" t="s">
        <v>935</v>
      </c>
      <c r="C383" s="10" t="s">
        <v>934</v>
      </c>
      <c r="F383" s="10" t="s">
        <v>934</v>
      </c>
      <c r="G383" s="11" t="s">
        <v>935</v>
      </c>
      <c r="H383" s="10" t="s">
        <v>934</v>
      </c>
    </row>
    <row r="384" spans="1:8">
      <c r="A384" s="10" t="s">
        <v>936</v>
      </c>
      <c r="B384" s="11" t="s">
        <v>278</v>
      </c>
      <c r="C384" s="10" t="s">
        <v>936</v>
      </c>
      <c r="F384" s="10" t="s">
        <v>936</v>
      </c>
      <c r="G384" s="11" t="s">
        <v>278</v>
      </c>
      <c r="H384" s="10" t="s">
        <v>936</v>
      </c>
    </row>
    <row r="385" spans="1:8">
      <c r="A385" s="10" t="s">
        <v>937</v>
      </c>
      <c r="B385" s="11" t="s">
        <v>938</v>
      </c>
      <c r="C385" s="10" t="s">
        <v>937</v>
      </c>
      <c r="F385" s="10" t="s">
        <v>937</v>
      </c>
      <c r="G385" s="11" t="s">
        <v>938</v>
      </c>
      <c r="H385" s="10" t="s">
        <v>937</v>
      </c>
    </row>
    <row r="386" spans="1:8">
      <c r="A386" s="10" t="s">
        <v>939</v>
      </c>
      <c r="B386" s="11" t="s">
        <v>280</v>
      </c>
      <c r="C386" s="10" t="s">
        <v>939</v>
      </c>
      <c r="F386" s="10" t="s">
        <v>939</v>
      </c>
      <c r="G386" s="11" t="s">
        <v>280</v>
      </c>
      <c r="H386" s="10" t="s">
        <v>939</v>
      </c>
    </row>
    <row r="387" spans="1:8">
      <c r="A387" s="10" t="s">
        <v>940</v>
      </c>
      <c r="B387" s="11" t="s">
        <v>282</v>
      </c>
      <c r="C387" s="10" t="s">
        <v>940</v>
      </c>
      <c r="F387" s="10" t="s">
        <v>940</v>
      </c>
      <c r="G387" s="11" t="s">
        <v>282</v>
      </c>
      <c r="H387" s="10" t="s">
        <v>940</v>
      </c>
    </row>
    <row r="388" spans="1:8">
      <c r="A388" s="10" t="s">
        <v>941</v>
      </c>
      <c r="B388" s="11" t="s">
        <v>942</v>
      </c>
      <c r="C388" s="10" t="s">
        <v>941</v>
      </c>
      <c r="F388" s="10" t="s">
        <v>941</v>
      </c>
      <c r="G388" s="11" t="s">
        <v>942</v>
      </c>
      <c r="H388" s="10" t="s">
        <v>941</v>
      </c>
    </row>
    <row r="389" spans="1:8">
      <c r="A389" s="10" t="s">
        <v>943</v>
      </c>
      <c r="B389" s="11" t="s">
        <v>944</v>
      </c>
      <c r="C389" s="10" t="s">
        <v>943</v>
      </c>
      <c r="F389" s="10" t="s">
        <v>943</v>
      </c>
      <c r="G389" s="11" t="s">
        <v>944</v>
      </c>
      <c r="H389" s="10" t="s">
        <v>943</v>
      </c>
    </row>
    <row r="390" spans="1:8">
      <c r="A390" s="10" t="s">
        <v>945</v>
      </c>
      <c r="B390" s="11" t="s">
        <v>946</v>
      </c>
      <c r="C390" s="10" t="s">
        <v>945</v>
      </c>
      <c r="F390" s="10" t="s">
        <v>945</v>
      </c>
      <c r="G390" s="11" t="s">
        <v>946</v>
      </c>
      <c r="H390" s="10" t="s">
        <v>945</v>
      </c>
    </row>
    <row r="391" spans="1:8">
      <c r="A391" s="10" t="s">
        <v>947</v>
      </c>
      <c r="B391" s="11" t="s">
        <v>948</v>
      </c>
      <c r="C391" s="10" t="s">
        <v>947</v>
      </c>
      <c r="F391" s="10" t="s">
        <v>947</v>
      </c>
      <c r="G391" s="11" t="s">
        <v>948</v>
      </c>
      <c r="H391" s="10" t="s">
        <v>947</v>
      </c>
    </row>
    <row r="392" spans="1:8">
      <c r="A392" s="10" t="s">
        <v>949</v>
      </c>
      <c r="B392" s="11" t="s">
        <v>950</v>
      </c>
      <c r="C392" s="10" t="s">
        <v>949</v>
      </c>
      <c r="F392" s="10" t="s">
        <v>949</v>
      </c>
      <c r="G392" s="11" t="s">
        <v>950</v>
      </c>
      <c r="H392" s="10" t="s">
        <v>949</v>
      </c>
    </row>
    <row r="393" spans="1:8">
      <c r="A393" s="10" t="s">
        <v>951</v>
      </c>
      <c r="B393" s="11" t="s">
        <v>283</v>
      </c>
      <c r="C393" s="10" t="s">
        <v>951</v>
      </c>
      <c r="F393" s="10" t="s">
        <v>951</v>
      </c>
      <c r="G393" s="11" t="s">
        <v>283</v>
      </c>
      <c r="H393" s="10" t="s">
        <v>951</v>
      </c>
    </row>
    <row r="394" spans="1:8">
      <c r="A394" s="10" t="s">
        <v>952</v>
      </c>
      <c r="B394" s="11" t="s">
        <v>953</v>
      </c>
      <c r="C394" s="10" t="s">
        <v>952</v>
      </c>
      <c r="F394" s="10" t="s">
        <v>952</v>
      </c>
      <c r="G394" s="11" t="s">
        <v>953</v>
      </c>
      <c r="H394" s="10" t="s">
        <v>952</v>
      </c>
    </row>
    <row r="395" spans="1:8">
      <c r="A395" s="10" t="s">
        <v>954</v>
      </c>
      <c r="B395" s="11" t="s">
        <v>955</v>
      </c>
      <c r="C395" s="10" t="s">
        <v>954</v>
      </c>
      <c r="F395" s="10" t="s">
        <v>954</v>
      </c>
      <c r="G395" s="11" t="s">
        <v>955</v>
      </c>
      <c r="H395" s="10" t="s">
        <v>954</v>
      </c>
    </row>
    <row r="396" spans="1:8">
      <c r="A396" s="10" t="s">
        <v>956</v>
      </c>
      <c r="B396" s="11" t="s">
        <v>957</v>
      </c>
      <c r="C396" s="10" t="s">
        <v>956</v>
      </c>
      <c r="F396" s="10" t="s">
        <v>956</v>
      </c>
      <c r="G396" s="11" t="s">
        <v>957</v>
      </c>
      <c r="H396" s="10" t="s">
        <v>956</v>
      </c>
    </row>
    <row r="397" spans="1:8">
      <c r="A397" s="10" t="s">
        <v>958</v>
      </c>
      <c r="B397" s="11" t="s">
        <v>959</v>
      </c>
      <c r="C397" s="10" t="s">
        <v>958</v>
      </c>
      <c r="F397" s="10" t="s">
        <v>958</v>
      </c>
      <c r="G397" s="11" t="s">
        <v>959</v>
      </c>
      <c r="H397" s="10" t="s">
        <v>958</v>
      </c>
    </row>
    <row r="398" spans="1:8">
      <c r="A398" s="10" t="s">
        <v>960</v>
      </c>
      <c r="B398" s="11" t="s">
        <v>961</v>
      </c>
      <c r="C398" s="10" t="s">
        <v>960</v>
      </c>
      <c r="F398" s="10" t="s">
        <v>960</v>
      </c>
      <c r="G398" s="11" t="s">
        <v>961</v>
      </c>
      <c r="H398" s="10" t="s">
        <v>960</v>
      </c>
    </row>
    <row r="399" spans="1:8">
      <c r="A399" s="10" t="s">
        <v>962</v>
      </c>
      <c r="B399" s="11" t="s">
        <v>287</v>
      </c>
      <c r="C399" s="10" t="s">
        <v>962</v>
      </c>
      <c r="F399" s="10" t="s">
        <v>962</v>
      </c>
      <c r="G399" s="11" t="s">
        <v>287</v>
      </c>
      <c r="H399" s="10" t="s">
        <v>962</v>
      </c>
    </row>
    <row r="400" spans="1:8">
      <c r="A400" s="10" t="s">
        <v>963</v>
      </c>
      <c r="B400" s="11" t="s">
        <v>288</v>
      </c>
      <c r="C400" s="10" t="s">
        <v>963</v>
      </c>
      <c r="F400" s="10" t="s">
        <v>963</v>
      </c>
      <c r="G400" s="11" t="s">
        <v>288</v>
      </c>
      <c r="H400" s="10" t="s">
        <v>963</v>
      </c>
    </row>
    <row r="401" spans="1:8">
      <c r="A401" s="10" t="s">
        <v>964</v>
      </c>
      <c r="B401" s="11" t="s">
        <v>289</v>
      </c>
      <c r="C401" s="10" t="s">
        <v>964</v>
      </c>
      <c r="F401" s="10" t="s">
        <v>964</v>
      </c>
      <c r="G401" s="11" t="s">
        <v>289</v>
      </c>
      <c r="H401" s="10" t="s">
        <v>964</v>
      </c>
    </row>
    <row r="402" spans="1:8">
      <c r="A402" s="10" t="s">
        <v>965</v>
      </c>
      <c r="B402" s="11" t="s">
        <v>290</v>
      </c>
      <c r="C402" s="10" t="s">
        <v>965</v>
      </c>
      <c r="F402" s="10" t="s">
        <v>965</v>
      </c>
      <c r="G402" s="11" t="s">
        <v>290</v>
      </c>
      <c r="H402" s="10" t="s">
        <v>965</v>
      </c>
    </row>
    <row r="403" spans="1:8">
      <c r="A403" s="10" t="s">
        <v>966</v>
      </c>
      <c r="B403" s="11" t="s">
        <v>285</v>
      </c>
      <c r="C403" s="10" t="s">
        <v>966</v>
      </c>
      <c r="F403" s="10" t="s">
        <v>966</v>
      </c>
      <c r="G403" s="11" t="s">
        <v>285</v>
      </c>
      <c r="H403" s="10" t="s">
        <v>966</v>
      </c>
    </row>
    <row r="404" spans="1:8">
      <c r="A404" s="10" t="s">
        <v>967</v>
      </c>
      <c r="B404" s="11" t="s">
        <v>968</v>
      </c>
      <c r="C404" s="10" t="s">
        <v>967</v>
      </c>
      <c r="F404" s="10" t="s">
        <v>967</v>
      </c>
      <c r="G404" s="11" t="s">
        <v>968</v>
      </c>
      <c r="H404" s="10" t="s">
        <v>967</v>
      </c>
    </row>
    <row r="405" spans="1:8">
      <c r="A405" s="10" t="s">
        <v>969</v>
      </c>
      <c r="B405" s="11" t="s">
        <v>970</v>
      </c>
      <c r="C405" s="10" t="s">
        <v>969</v>
      </c>
      <c r="F405" s="10" t="s">
        <v>969</v>
      </c>
      <c r="G405" s="11" t="s">
        <v>970</v>
      </c>
      <c r="H405" s="10" t="s">
        <v>969</v>
      </c>
    </row>
    <row r="406" spans="1:8">
      <c r="A406" s="10" t="s">
        <v>971</v>
      </c>
      <c r="B406" s="11" t="s">
        <v>291</v>
      </c>
      <c r="C406" s="10" t="s">
        <v>971</v>
      </c>
      <c r="F406" s="10" t="s">
        <v>971</v>
      </c>
      <c r="G406" s="11" t="s">
        <v>291</v>
      </c>
      <c r="H406" s="10" t="s">
        <v>971</v>
      </c>
    </row>
    <row r="407" spans="1:8">
      <c r="A407" s="10" t="s">
        <v>972</v>
      </c>
      <c r="B407" s="11" t="s">
        <v>293</v>
      </c>
      <c r="C407" s="10" t="s">
        <v>972</v>
      </c>
      <c r="F407" s="10" t="s">
        <v>972</v>
      </c>
      <c r="G407" s="11" t="s">
        <v>293</v>
      </c>
      <c r="H407" s="10" t="s">
        <v>972</v>
      </c>
    </row>
    <row r="408" spans="1:8">
      <c r="A408" s="10" t="s">
        <v>973</v>
      </c>
      <c r="B408" s="11" t="s">
        <v>295</v>
      </c>
      <c r="C408" s="10" t="s">
        <v>973</v>
      </c>
      <c r="F408" s="10" t="s">
        <v>973</v>
      </c>
      <c r="G408" s="11" t="s">
        <v>295</v>
      </c>
      <c r="H408" s="10" t="s">
        <v>973</v>
      </c>
    </row>
    <row r="409" spans="1:8">
      <c r="A409" s="10" t="s">
        <v>974</v>
      </c>
      <c r="B409" s="11" t="s">
        <v>975</v>
      </c>
      <c r="C409" s="10" t="s">
        <v>974</v>
      </c>
      <c r="F409" s="10" t="s">
        <v>974</v>
      </c>
      <c r="G409" s="11" t="s">
        <v>975</v>
      </c>
      <c r="H409" s="10" t="s">
        <v>974</v>
      </c>
    </row>
    <row r="410" spans="1:8">
      <c r="A410" s="10" t="s">
        <v>976</v>
      </c>
      <c r="B410" s="11" t="s">
        <v>297</v>
      </c>
      <c r="C410" s="10" t="s">
        <v>976</v>
      </c>
      <c r="F410" s="10" t="s">
        <v>976</v>
      </c>
      <c r="G410" s="11" t="s">
        <v>297</v>
      </c>
      <c r="H410" s="10" t="s">
        <v>976</v>
      </c>
    </row>
    <row r="411" spans="1:8">
      <c r="A411" s="10" t="s">
        <v>977</v>
      </c>
      <c r="B411" s="11" t="s">
        <v>978</v>
      </c>
      <c r="C411" s="10" t="s">
        <v>977</v>
      </c>
      <c r="F411" s="10" t="s">
        <v>977</v>
      </c>
      <c r="G411" s="11" t="s">
        <v>978</v>
      </c>
      <c r="H411" s="10" t="s">
        <v>977</v>
      </c>
    </row>
    <row r="412" spans="1:8">
      <c r="A412" s="10" t="s">
        <v>979</v>
      </c>
      <c r="B412" s="11" t="s">
        <v>299</v>
      </c>
      <c r="C412" s="10" t="s">
        <v>979</v>
      </c>
      <c r="F412" s="10" t="s">
        <v>979</v>
      </c>
      <c r="G412" s="11" t="s">
        <v>299</v>
      </c>
      <c r="H412" s="10" t="s">
        <v>979</v>
      </c>
    </row>
    <row r="413" spans="1:8">
      <c r="A413" s="10" t="s">
        <v>980</v>
      </c>
      <c r="B413" s="11" t="s">
        <v>981</v>
      </c>
      <c r="C413" s="10" t="s">
        <v>980</v>
      </c>
      <c r="F413" s="10" t="s">
        <v>980</v>
      </c>
      <c r="G413" s="11" t="s">
        <v>981</v>
      </c>
      <c r="H413" s="10" t="s">
        <v>980</v>
      </c>
    </row>
    <row r="414" spans="1:8">
      <c r="A414" s="10" t="s">
        <v>982</v>
      </c>
      <c r="B414" s="11" t="s">
        <v>983</v>
      </c>
      <c r="C414" s="10" t="s">
        <v>982</v>
      </c>
      <c r="F414" s="10" t="s">
        <v>982</v>
      </c>
      <c r="G414" s="11" t="s">
        <v>983</v>
      </c>
      <c r="H414" s="10" t="s">
        <v>982</v>
      </c>
    </row>
    <row r="415" spans="1:8">
      <c r="A415" s="10" t="s">
        <v>984</v>
      </c>
      <c r="B415" s="11" t="s">
        <v>301</v>
      </c>
      <c r="C415" s="10" t="s">
        <v>984</v>
      </c>
      <c r="F415" s="10" t="s">
        <v>984</v>
      </c>
      <c r="G415" s="11" t="s">
        <v>301</v>
      </c>
      <c r="H415" s="10" t="s">
        <v>984</v>
      </c>
    </row>
    <row r="416" spans="1:8">
      <c r="A416" s="10" t="s">
        <v>985</v>
      </c>
      <c r="B416" s="11" t="s">
        <v>304</v>
      </c>
      <c r="C416" s="10" t="s">
        <v>985</v>
      </c>
      <c r="F416" s="10" t="s">
        <v>985</v>
      </c>
      <c r="G416" s="11" t="s">
        <v>304</v>
      </c>
      <c r="H416" s="10" t="s">
        <v>985</v>
      </c>
    </row>
    <row r="417" spans="1:8">
      <c r="A417" s="10" t="s">
        <v>986</v>
      </c>
      <c r="B417" s="11" t="s">
        <v>987</v>
      </c>
      <c r="C417" s="10" t="s">
        <v>986</v>
      </c>
      <c r="F417" s="10" t="s">
        <v>986</v>
      </c>
      <c r="G417" s="11" t="s">
        <v>987</v>
      </c>
      <c r="H417" s="10" t="s">
        <v>986</v>
      </c>
    </row>
    <row r="418" spans="1:8">
      <c r="A418" s="10" t="s">
        <v>988</v>
      </c>
      <c r="B418" s="11" t="s">
        <v>305</v>
      </c>
      <c r="C418" s="10" t="s">
        <v>988</v>
      </c>
      <c r="F418" s="10" t="s">
        <v>988</v>
      </c>
      <c r="G418" s="11" t="s">
        <v>305</v>
      </c>
      <c r="H418" s="10" t="s">
        <v>988</v>
      </c>
    </row>
    <row r="419" spans="1:8">
      <c r="A419" s="10" t="s">
        <v>989</v>
      </c>
      <c r="B419" s="11" t="s">
        <v>990</v>
      </c>
      <c r="C419" s="10" t="s">
        <v>989</v>
      </c>
      <c r="F419" s="10" t="s">
        <v>989</v>
      </c>
      <c r="G419" s="11" t="s">
        <v>990</v>
      </c>
      <c r="H419" s="10" t="s">
        <v>989</v>
      </c>
    </row>
    <row r="420" spans="1:8">
      <c r="A420" s="10" t="s">
        <v>991</v>
      </c>
      <c r="B420" s="11" t="s">
        <v>992</v>
      </c>
      <c r="C420" s="10" t="s">
        <v>991</v>
      </c>
      <c r="F420" s="10" t="s">
        <v>991</v>
      </c>
      <c r="G420" s="11" t="s">
        <v>992</v>
      </c>
      <c r="H420" s="10" t="s">
        <v>991</v>
      </c>
    </row>
    <row r="421" spans="1:8">
      <c r="A421" s="10" t="s">
        <v>993</v>
      </c>
      <c r="B421" s="11" t="s">
        <v>307</v>
      </c>
      <c r="C421" s="10" t="s">
        <v>993</v>
      </c>
      <c r="F421" s="10" t="s">
        <v>993</v>
      </c>
      <c r="G421" s="11" t="s">
        <v>307</v>
      </c>
      <c r="H421" s="10" t="s">
        <v>993</v>
      </c>
    </row>
    <row r="422" spans="1:8">
      <c r="A422" s="10" t="s">
        <v>994</v>
      </c>
      <c r="B422" s="11" t="s">
        <v>309</v>
      </c>
      <c r="C422" s="10" t="s">
        <v>994</v>
      </c>
      <c r="F422" s="10" t="s">
        <v>994</v>
      </c>
      <c r="G422" s="11" t="s">
        <v>309</v>
      </c>
      <c r="H422" s="10" t="s">
        <v>994</v>
      </c>
    </row>
    <row r="423" spans="1:8">
      <c r="A423" s="10" t="s">
        <v>995</v>
      </c>
      <c r="B423" s="11" t="s">
        <v>311</v>
      </c>
      <c r="C423" s="10" t="s">
        <v>995</v>
      </c>
      <c r="F423" s="10" t="s">
        <v>995</v>
      </c>
      <c r="G423" s="11" t="s">
        <v>311</v>
      </c>
      <c r="H423" s="10" t="s">
        <v>995</v>
      </c>
    </row>
    <row r="424" spans="1:8">
      <c r="A424" s="10" t="s">
        <v>996</v>
      </c>
      <c r="B424" s="11" t="s">
        <v>313</v>
      </c>
      <c r="C424" s="10" t="s">
        <v>996</v>
      </c>
      <c r="F424" s="10" t="s">
        <v>996</v>
      </c>
      <c r="G424" s="11" t="s">
        <v>313</v>
      </c>
      <c r="H424" s="10" t="s">
        <v>996</v>
      </c>
    </row>
    <row r="425" spans="1:8">
      <c r="A425" s="10" t="s">
        <v>997</v>
      </c>
      <c r="B425" s="11" t="s">
        <v>998</v>
      </c>
      <c r="C425" s="10" t="s">
        <v>997</v>
      </c>
      <c r="F425" s="10" t="s">
        <v>997</v>
      </c>
      <c r="G425" s="11" t="s">
        <v>998</v>
      </c>
      <c r="H425" s="10" t="s">
        <v>997</v>
      </c>
    </row>
    <row r="426" spans="1:8">
      <c r="A426" s="10" t="s">
        <v>999</v>
      </c>
      <c r="B426" s="11" t="s">
        <v>1000</v>
      </c>
      <c r="C426" s="10" t="s">
        <v>999</v>
      </c>
      <c r="F426" s="10" t="s">
        <v>999</v>
      </c>
      <c r="G426" s="11" t="s">
        <v>1000</v>
      </c>
      <c r="H426" s="10" t="s">
        <v>999</v>
      </c>
    </row>
    <row r="427" spans="1:8">
      <c r="A427" s="10" t="s">
        <v>1001</v>
      </c>
      <c r="B427" s="11" t="s">
        <v>317</v>
      </c>
      <c r="C427" s="10" t="s">
        <v>1001</v>
      </c>
      <c r="F427" s="10" t="s">
        <v>1001</v>
      </c>
      <c r="G427" s="11" t="s">
        <v>317</v>
      </c>
      <c r="H427" s="10" t="s">
        <v>1001</v>
      </c>
    </row>
    <row r="428" spans="1:8">
      <c r="A428" s="10" t="s">
        <v>1002</v>
      </c>
      <c r="B428" s="11" t="s">
        <v>318</v>
      </c>
      <c r="C428" s="10" t="s">
        <v>1002</v>
      </c>
      <c r="F428" s="10" t="s">
        <v>1002</v>
      </c>
      <c r="G428" s="11" t="s">
        <v>318</v>
      </c>
      <c r="H428" s="10" t="s">
        <v>1002</v>
      </c>
    </row>
    <row r="429" spans="1:8">
      <c r="A429" s="10" t="s">
        <v>1003</v>
      </c>
      <c r="B429" s="11" t="s">
        <v>1004</v>
      </c>
      <c r="C429" s="10" t="s">
        <v>1003</v>
      </c>
      <c r="F429" s="10" t="s">
        <v>1003</v>
      </c>
      <c r="G429" s="11" t="s">
        <v>1004</v>
      </c>
      <c r="H429" s="10" t="s">
        <v>1003</v>
      </c>
    </row>
    <row r="430" spans="1:8">
      <c r="A430" s="10" t="s">
        <v>1005</v>
      </c>
      <c r="B430" s="11" t="s">
        <v>315</v>
      </c>
      <c r="C430" s="10" t="s">
        <v>1005</v>
      </c>
      <c r="F430" s="10" t="s">
        <v>1005</v>
      </c>
      <c r="G430" s="11" t="s">
        <v>315</v>
      </c>
      <c r="H430" s="10" t="s">
        <v>1005</v>
      </c>
    </row>
    <row r="431" spans="1:8">
      <c r="A431" s="10" t="s">
        <v>1006</v>
      </c>
      <c r="B431" s="11" t="s">
        <v>1007</v>
      </c>
      <c r="C431" s="10" t="s">
        <v>1006</v>
      </c>
      <c r="F431" s="10" t="s">
        <v>1006</v>
      </c>
      <c r="G431" s="11" t="s">
        <v>1007</v>
      </c>
      <c r="H431" s="10" t="s">
        <v>1006</v>
      </c>
    </row>
    <row r="432" spans="1:8">
      <c r="A432" s="10" t="s">
        <v>1008</v>
      </c>
      <c r="B432" s="11" t="s">
        <v>1009</v>
      </c>
      <c r="C432" s="10" t="s">
        <v>1008</v>
      </c>
      <c r="F432" s="10" t="s">
        <v>1008</v>
      </c>
      <c r="G432" s="11" t="s">
        <v>1009</v>
      </c>
      <c r="H432" s="10" t="s">
        <v>1008</v>
      </c>
    </row>
    <row r="433" spans="1:8">
      <c r="A433" s="10" t="s">
        <v>1010</v>
      </c>
      <c r="B433" s="11" t="s">
        <v>1011</v>
      </c>
      <c r="C433" s="10" t="s">
        <v>1010</v>
      </c>
      <c r="F433" s="10" t="s">
        <v>1010</v>
      </c>
      <c r="G433" s="11" t="s">
        <v>1011</v>
      </c>
      <c r="H433" s="10" t="s">
        <v>1010</v>
      </c>
    </row>
    <row r="434" spans="1:8">
      <c r="A434" s="10" t="s">
        <v>1012</v>
      </c>
      <c r="B434" s="11" t="s">
        <v>319</v>
      </c>
      <c r="C434" s="10" t="s">
        <v>1012</v>
      </c>
      <c r="F434" s="10" t="s">
        <v>1012</v>
      </c>
      <c r="G434" s="11" t="s">
        <v>319</v>
      </c>
      <c r="H434" s="10" t="s">
        <v>1012</v>
      </c>
    </row>
    <row r="435" spans="1:8">
      <c r="A435" s="10" t="s">
        <v>1013</v>
      </c>
      <c r="B435" s="11" t="s">
        <v>321</v>
      </c>
      <c r="C435" s="10" t="s">
        <v>1013</v>
      </c>
      <c r="F435" s="10" t="s">
        <v>1013</v>
      </c>
      <c r="G435" s="11" t="s">
        <v>321</v>
      </c>
      <c r="H435" s="10" t="s">
        <v>1013</v>
      </c>
    </row>
    <row r="436" spans="1:8">
      <c r="A436" s="10" t="s">
        <v>1014</v>
      </c>
      <c r="B436" s="11" t="s">
        <v>1015</v>
      </c>
      <c r="C436" s="10" t="s">
        <v>1014</v>
      </c>
      <c r="F436" s="10" t="s">
        <v>1014</v>
      </c>
      <c r="G436" s="11" t="s">
        <v>1015</v>
      </c>
      <c r="H436" s="10" t="s">
        <v>1014</v>
      </c>
    </row>
    <row r="437" spans="1:8">
      <c r="A437" s="1"/>
      <c r="B437" s="12"/>
      <c r="C437" s="1"/>
    </row>
    <row r="438" spans="1:8">
      <c r="A438" s="1"/>
      <c r="B438" s="1"/>
      <c r="C438" s="1"/>
    </row>
    <row r="439" spans="1:8">
      <c r="A439" s="1"/>
      <c r="B439" s="13"/>
      <c r="C439" s="1"/>
    </row>
    <row r="440" spans="1:8">
      <c r="A440" s="1"/>
      <c r="B440" s="13"/>
      <c r="C440" s="1"/>
    </row>
    <row r="441" spans="1:8">
      <c r="A441" s="1"/>
      <c r="B441" s="13"/>
      <c r="C441" s="1"/>
    </row>
    <row r="442" spans="1:8">
      <c r="A442" s="1"/>
      <c r="B442" s="13"/>
      <c r="C442" s="1"/>
    </row>
    <row r="443" spans="1:8">
      <c r="A443" s="1"/>
      <c r="B443" s="13"/>
      <c r="C443" s="1"/>
    </row>
    <row r="444" spans="1:8">
      <c r="A444" s="1"/>
      <c r="B444" s="13"/>
      <c r="C444" s="1"/>
    </row>
    <row r="445" spans="1:8">
      <c r="A445" s="1"/>
      <c r="B445" s="13"/>
      <c r="C445" s="1"/>
    </row>
    <row r="446" spans="1:8">
      <c r="A446" s="1"/>
      <c r="B446" s="13"/>
      <c r="C446" s="1"/>
    </row>
    <row r="447" spans="1:8">
      <c r="A447" s="1"/>
      <c r="B447" s="13"/>
      <c r="C447" s="1"/>
    </row>
    <row r="448" spans="1:8">
      <c r="A448" s="1"/>
      <c r="B448" s="13"/>
      <c r="C448" s="1"/>
    </row>
    <row r="449" spans="1:3">
      <c r="A449" s="1"/>
      <c r="B449" s="13"/>
      <c r="C449" s="1"/>
    </row>
    <row r="450" spans="1:3">
      <c r="A450" s="1"/>
      <c r="B450" s="13"/>
      <c r="C450" s="1"/>
    </row>
    <row r="451" spans="1:3">
      <c r="A451" s="1"/>
      <c r="B451" s="13"/>
      <c r="C451" s="1"/>
    </row>
    <row r="452" spans="1:3">
      <c r="A452" s="1"/>
      <c r="B452" s="13"/>
      <c r="C452" s="1"/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firstPageNumber="0" orientation="portrait" horizontalDpi="300" verticalDpi="300"/>
  <headerFooter alignWithMargins="0">
    <oddHeader>&amp;C&amp;"Times New Roman,Normal"&amp;12&amp;A</oddHeader>
    <oddFooter>&amp;C&amp;"Times New Roman,Normal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dimension ref="A1:N181"/>
  <sheetViews>
    <sheetView workbookViewId="0">
      <selection activeCell="B3" sqref="B3:B181"/>
    </sheetView>
  </sheetViews>
  <sheetFormatPr baseColWidth="10" defaultRowHeight="12.75"/>
  <sheetData>
    <row r="1" spans="1:14">
      <c r="A1" t="s">
        <v>0</v>
      </c>
      <c r="B1" t="s">
        <v>323</v>
      </c>
      <c r="C1" t="s">
        <v>1016</v>
      </c>
      <c r="D1" t="s">
        <v>1</v>
      </c>
      <c r="G1" t="s">
        <v>2</v>
      </c>
      <c r="J1" t="s">
        <v>3</v>
      </c>
      <c r="M1" t="s">
        <v>4</v>
      </c>
    </row>
    <row r="2" spans="1:14">
      <c r="D2" t="s">
        <v>5</v>
      </c>
      <c r="E2" t="s">
        <v>6</v>
      </c>
      <c r="F2" t="s">
        <v>7</v>
      </c>
      <c r="G2" t="s">
        <v>8</v>
      </c>
      <c r="H2" t="s">
        <v>9</v>
      </c>
      <c r="I2" t="s">
        <v>10</v>
      </c>
      <c r="J2" t="s">
        <v>11</v>
      </c>
      <c r="K2" t="s">
        <v>12</v>
      </c>
      <c r="L2" t="s">
        <v>13</v>
      </c>
      <c r="M2" t="s">
        <v>14</v>
      </c>
      <c r="N2" t="s">
        <v>15</v>
      </c>
    </row>
    <row r="3" spans="1:14">
      <c r="A3" t="s">
        <v>16</v>
      </c>
      <c r="B3" t="s">
        <v>325</v>
      </c>
      <c r="C3" t="s">
        <v>17</v>
      </c>
      <c r="D3" t="s">
        <v>18</v>
      </c>
      <c r="E3" t="s">
        <v>19</v>
      </c>
      <c r="F3" t="s">
        <v>20</v>
      </c>
      <c r="G3" t="s">
        <v>21</v>
      </c>
      <c r="H3">
        <v>1355687</v>
      </c>
      <c r="I3">
        <v>1359509</v>
      </c>
      <c r="L3" t="s">
        <v>22</v>
      </c>
      <c r="M3" t="s">
        <v>23</v>
      </c>
      <c r="N3">
        <v>23.542368</v>
      </c>
    </row>
    <row r="4" spans="1:14">
      <c r="A4" t="s">
        <v>16</v>
      </c>
      <c r="B4" t="s">
        <v>328</v>
      </c>
      <c r="C4" t="s">
        <v>24</v>
      </c>
      <c r="D4" t="s">
        <v>25</v>
      </c>
      <c r="E4" t="s">
        <v>19</v>
      </c>
      <c r="F4" t="s">
        <v>20</v>
      </c>
      <c r="G4" t="s">
        <v>26</v>
      </c>
      <c r="H4">
        <v>364138</v>
      </c>
      <c r="I4">
        <v>365270</v>
      </c>
      <c r="J4" t="s">
        <v>27</v>
      </c>
      <c r="K4" t="s">
        <v>20</v>
      </c>
      <c r="L4" t="s">
        <v>20</v>
      </c>
      <c r="M4" t="s">
        <v>23</v>
      </c>
      <c r="N4">
        <v>2.5066199999999998</v>
      </c>
    </row>
    <row r="5" spans="1:14">
      <c r="A5" t="s">
        <v>16</v>
      </c>
      <c r="B5" t="s">
        <v>349</v>
      </c>
      <c r="C5" t="s">
        <v>28</v>
      </c>
      <c r="D5" t="s">
        <v>18</v>
      </c>
      <c r="E5" t="s">
        <v>29</v>
      </c>
      <c r="F5" t="s">
        <v>20</v>
      </c>
      <c r="G5" t="s">
        <v>30</v>
      </c>
      <c r="H5">
        <v>87700</v>
      </c>
      <c r="I5">
        <v>91038</v>
      </c>
      <c r="J5" t="s">
        <v>20</v>
      </c>
      <c r="K5" t="s">
        <v>20</v>
      </c>
      <c r="L5" t="s">
        <v>31</v>
      </c>
      <c r="M5" t="s">
        <v>23</v>
      </c>
      <c r="N5">
        <v>57.886384999999997</v>
      </c>
    </row>
    <row r="6" spans="1:14">
      <c r="A6" t="s">
        <v>16</v>
      </c>
      <c r="B6" t="s">
        <v>360</v>
      </c>
      <c r="C6" t="s">
        <v>32</v>
      </c>
      <c r="D6" t="s">
        <v>18</v>
      </c>
      <c r="E6" t="s">
        <v>29</v>
      </c>
      <c r="F6" t="s">
        <v>20</v>
      </c>
      <c r="G6" t="s">
        <v>33</v>
      </c>
      <c r="H6">
        <v>96031</v>
      </c>
      <c r="I6">
        <v>103582</v>
      </c>
      <c r="J6" t="s">
        <v>27</v>
      </c>
      <c r="K6" t="s">
        <v>34</v>
      </c>
      <c r="L6" t="s">
        <v>20</v>
      </c>
      <c r="M6" t="s">
        <v>23</v>
      </c>
      <c r="N6">
        <v>6.5832959999999998</v>
      </c>
    </row>
    <row r="7" spans="1:14">
      <c r="A7" t="s">
        <v>16</v>
      </c>
      <c r="B7" t="s">
        <v>362</v>
      </c>
      <c r="C7" t="s">
        <v>35</v>
      </c>
      <c r="D7" t="s">
        <v>25</v>
      </c>
      <c r="E7" t="s">
        <v>29</v>
      </c>
      <c r="F7" t="s">
        <v>20</v>
      </c>
      <c r="G7" t="s">
        <v>36</v>
      </c>
      <c r="H7">
        <v>472975</v>
      </c>
      <c r="I7">
        <v>475038</v>
      </c>
      <c r="J7" t="s">
        <v>20</v>
      </c>
      <c r="K7" t="s">
        <v>34</v>
      </c>
      <c r="L7" t="s">
        <v>20</v>
      </c>
      <c r="M7" t="s">
        <v>20</v>
      </c>
      <c r="N7" t="s">
        <v>20</v>
      </c>
    </row>
    <row r="8" spans="1:14">
      <c r="A8" t="s">
        <v>16</v>
      </c>
      <c r="B8" t="s">
        <v>361</v>
      </c>
      <c r="C8" t="s">
        <v>37</v>
      </c>
      <c r="D8" t="s">
        <v>25</v>
      </c>
      <c r="E8" t="s">
        <v>19</v>
      </c>
      <c r="F8" t="s">
        <v>38</v>
      </c>
      <c r="G8" t="s">
        <v>36</v>
      </c>
      <c r="H8">
        <v>447835</v>
      </c>
      <c r="I8">
        <v>450283</v>
      </c>
      <c r="J8" t="s">
        <v>27</v>
      </c>
      <c r="K8" t="s">
        <v>34</v>
      </c>
      <c r="L8" t="s">
        <v>20</v>
      </c>
      <c r="M8" t="s">
        <v>20</v>
      </c>
      <c r="N8" t="s">
        <v>20</v>
      </c>
    </row>
    <row r="9" spans="1:14">
      <c r="A9" t="s">
        <v>16</v>
      </c>
      <c r="B9" t="s">
        <v>367</v>
      </c>
      <c r="C9" t="s">
        <v>39</v>
      </c>
      <c r="D9" t="s">
        <v>25</v>
      </c>
      <c r="E9" t="s">
        <v>19</v>
      </c>
      <c r="F9" t="s">
        <v>20</v>
      </c>
      <c r="G9" t="s">
        <v>40</v>
      </c>
      <c r="H9">
        <v>885642</v>
      </c>
      <c r="I9">
        <v>889195</v>
      </c>
      <c r="J9" t="s">
        <v>20</v>
      </c>
      <c r="K9" t="s">
        <v>20</v>
      </c>
      <c r="L9" t="s">
        <v>22</v>
      </c>
      <c r="M9" t="s">
        <v>20</v>
      </c>
      <c r="N9" t="s">
        <v>20</v>
      </c>
    </row>
    <row r="10" spans="1:14">
      <c r="A10" t="s">
        <v>16</v>
      </c>
      <c r="B10" t="s">
        <v>368</v>
      </c>
      <c r="C10" t="s">
        <v>41</v>
      </c>
      <c r="D10" t="s">
        <v>25</v>
      </c>
      <c r="E10" t="s">
        <v>19</v>
      </c>
      <c r="F10" t="s">
        <v>20</v>
      </c>
      <c r="G10" t="s">
        <v>40</v>
      </c>
      <c r="H10">
        <v>889322</v>
      </c>
      <c r="I10">
        <v>896513</v>
      </c>
      <c r="J10" t="s">
        <v>20</v>
      </c>
      <c r="K10" t="s">
        <v>34</v>
      </c>
      <c r="L10" t="s">
        <v>20</v>
      </c>
      <c r="M10" t="s">
        <v>20</v>
      </c>
      <c r="N10" t="s">
        <v>20</v>
      </c>
    </row>
    <row r="11" spans="1:14">
      <c r="A11" t="s">
        <v>16</v>
      </c>
      <c r="B11" t="s">
        <v>373</v>
      </c>
      <c r="C11" t="s">
        <v>42</v>
      </c>
      <c r="D11" t="s">
        <v>18</v>
      </c>
      <c r="E11" t="s">
        <v>43</v>
      </c>
      <c r="F11" t="s">
        <v>18</v>
      </c>
      <c r="G11" t="s">
        <v>44</v>
      </c>
      <c r="H11">
        <v>51136</v>
      </c>
      <c r="I11">
        <v>56967</v>
      </c>
      <c r="J11" t="s">
        <v>20</v>
      </c>
      <c r="K11" t="s">
        <v>20</v>
      </c>
      <c r="L11" t="s">
        <v>22</v>
      </c>
      <c r="M11" t="s">
        <v>23</v>
      </c>
      <c r="N11">
        <v>120.19508500000001</v>
      </c>
    </row>
    <row r="12" spans="1:14">
      <c r="A12" t="s">
        <v>16</v>
      </c>
      <c r="B12" t="s">
        <v>380</v>
      </c>
      <c r="C12" t="s">
        <v>45</v>
      </c>
      <c r="D12" t="s">
        <v>25</v>
      </c>
      <c r="E12" t="s">
        <v>29</v>
      </c>
      <c r="F12" t="s">
        <v>20</v>
      </c>
      <c r="G12" t="s">
        <v>46</v>
      </c>
      <c r="H12">
        <v>784739</v>
      </c>
      <c r="I12">
        <v>788484</v>
      </c>
      <c r="J12" t="s">
        <v>27</v>
      </c>
      <c r="K12" t="s">
        <v>20</v>
      </c>
      <c r="L12" t="s">
        <v>20</v>
      </c>
      <c r="M12" t="s">
        <v>23</v>
      </c>
      <c r="N12">
        <v>59.103273000000002</v>
      </c>
    </row>
    <row r="13" spans="1:14">
      <c r="A13" t="s">
        <v>16</v>
      </c>
      <c r="B13" t="s">
        <v>388</v>
      </c>
      <c r="C13" t="s">
        <v>47</v>
      </c>
      <c r="D13" t="s">
        <v>25</v>
      </c>
      <c r="E13" t="s">
        <v>29</v>
      </c>
      <c r="F13" t="s">
        <v>20</v>
      </c>
      <c r="G13" t="s">
        <v>48</v>
      </c>
      <c r="H13">
        <v>134206</v>
      </c>
      <c r="I13">
        <v>136283</v>
      </c>
      <c r="J13" t="s">
        <v>20</v>
      </c>
      <c r="K13" t="s">
        <v>20</v>
      </c>
      <c r="L13" t="s">
        <v>22</v>
      </c>
      <c r="M13" t="s">
        <v>23</v>
      </c>
      <c r="N13">
        <v>12.209809</v>
      </c>
    </row>
    <row r="14" spans="1:14">
      <c r="A14" t="s">
        <v>16</v>
      </c>
      <c r="B14" t="s">
        <v>387</v>
      </c>
      <c r="C14" t="s">
        <v>49</v>
      </c>
      <c r="D14" t="s">
        <v>25</v>
      </c>
      <c r="E14" t="s">
        <v>19</v>
      </c>
      <c r="F14" t="s">
        <v>20</v>
      </c>
      <c r="G14" t="s">
        <v>48</v>
      </c>
      <c r="H14">
        <v>135560</v>
      </c>
      <c r="I14">
        <v>137721</v>
      </c>
      <c r="J14" t="s">
        <v>20</v>
      </c>
      <c r="K14" t="s">
        <v>20</v>
      </c>
      <c r="L14" t="s">
        <v>22</v>
      </c>
      <c r="M14" t="s">
        <v>20</v>
      </c>
      <c r="N14" t="s">
        <v>20</v>
      </c>
    </row>
    <row r="15" spans="1:14">
      <c r="A15" t="s">
        <v>50</v>
      </c>
      <c r="B15" t="s">
        <v>401</v>
      </c>
      <c r="C15" t="s">
        <v>51</v>
      </c>
      <c r="D15" t="s">
        <v>25</v>
      </c>
      <c r="E15" t="s">
        <v>19</v>
      </c>
      <c r="F15" t="s">
        <v>20</v>
      </c>
      <c r="G15" t="s">
        <v>52</v>
      </c>
      <c r="H15">
        <v>1202967</v>
      </c>
      <c r="I15">
        <v>1205964</v>
      </c>
      <c r="J15" t="s">
        <v>20</v>
      </c>
      <c r="K15" t="s">
        <v>34</v>
      </c>
      <c r="L15" t="s">
        <v>20</v>
      </c>
      <c r="M15" t="s">
        <v>20</v>
      </c>
      <c r="N15" t="s">
        <v>20</v>
      </c>
    </row>
    <row r="16" spans="1:14">
      <c r="A16" t="s">
        <v>50</v>
      </c>
      <c r="B16" t="s">
        <v>412</v>
      </c>
      <c r="C16" t="s">
        <v>53</v>
      </c>
      <c r="D16" t="s">
        <v>18</v>
      </c>
      <c r="E16" t="s">
        <v>29</v>
      </c>
      <c r="F16" t="s">
        <v>20</v>
      </c>
      <c r="G16" t="s">
        <v>54</v>
      </c>
      <c r="H16">
        <v>56198</v>
      </c>
      <c r="I16">
        <v>59800</v>
      </c>
      <c r="J16" t="s">
        <v>20</v>
      </c>
      <c r="K16" t="s">
        <v>20</v>
      </c>
      <c r="L16" t="s">
        <v>22</v>
      </c>
      <c r="M16" t="s">
        <v>20</v>
      </c>
      <c r="N16" t="s">
        <v>20</v>
      </c>
    </row>
    <row r="17" spans="1:14">
      <c r="A17" t="s">
        <v>50</v>
      </c>
      <c r="B17" t="s">
        <v>417</v>
      </c>
      <c r="C17" t="s">
        <v>55</v>
      </c>
      <c r="D17" t="s">
        <v>25</v>
      </c>
      <c r="E17" t="s">
        <v>19</v>
      </c>
      <c r="F17" t="s">
        <v>20</v>
      </c>
      <c r="G17" t="s">
        <v>56</v>
      </c>
      <c r="H17">
        <v>240510</v>
      </c>
      <c r="I17">
        <v>242089</v>
      </c>
      <c r="J17" t="s">
        <v>27</v>
      </c>
      <c r="K17" t="s">
        <v>34</v>
      </c>
      <c r="L17" t="s">
        <v>20</v>
      </c>
      <c r="M17" t="s">
        <v>20</v>
      </c>
      <c r="N17" t="s">
        <v>20</v>
      </c>
    </row>
    <row r="18" spans="1:14">
      <c r="A18" t="s">
        <v>50</v>
      </c>
      <c r="B18" t="s">
        <v>418</v>
      </c>
      <c r="C18" t="s">
        <v>57</v>
      </c>
      <c r="D18" t="s">
        <v>25</v>
      </c>
      <c r="E18" t="s">
        <v>29</v>
      </c>
      <c r="F18" t="s">
        <v>38</v>
      </c>
      <c r="G18" t="s">
        <v>58</v>
      </c>
      <c r="H18">
        <v>130175</v>
      </c>
      <c r="I18">
        <v>135346</v>
      </c>
      <c r="J18" t="s">
        <v>27</v>
      </c>
      <c r="K18" t="s">
        <v>20</v>
      </c>
      <c r="L18" t="s">
        <v>20</v>
      </c>
      <c r="M18" t="s">
        <v>23</v>
      </c>
      <c r="N18">
        <v>9.5426289999999998</v>
      </c>
    </row>
    <row r="19" spans="1:14">
      <c r="A19" t="s">
        <v>59</v>
      </c>
      <c r="B19" t="s">
        <v>433</v>
      </c>
      <c r="C19" t="s">
        <v>60</v>
      </c>
      <c r="D19" t="s">
        <v>25</v>
      </c>
      <c r="E19" t="s">
        <v>29</v>
      </c>
      <c r="F19" t="s">
        <v>20</v>
      </c>
      <c r="G19" t="s">
        <v>61</v>
      </c>
      <c r="H19">
        <v>149382</v>
      </c>
      <c r="I19">
        <v>152219</v>
      </c>
      <c r="J19" t="s">
        <v>20</v>
      </c>
      <c r="K19" t="s">
        <v>34</v>
      </c>
      <c r="L19" t="s">
        <v>20</v>
      </c>
      <c r="M19" t="s">
        <v>20</v>
      </c>
      <c r="N19" t="s">
        <v>20</v>
      </c>
    </row>
    <row r="20" spans="1:14">
      <c r="A20" t="s">
        <v>59</v>
      </c>
      <c r="B20" t="s">
        <v>438</v>
      </c>
      <c r="C20" t="s">
        <v>62</v>
      </c>
      <c r="D20" t="s">
        <v>25</v>
      </c>
      <c r="E20" t="s">
        <v>63</v>
      </c>
      <c r="F20" t="s">
        <v>20</v>
      </c>
      <c r="G20" t="s">
        <v>64</v>
      </c>
      <c r="H20">
        <v>304973</v>
      </c>
      <c r="I20">
        <v>307192</v>
      </c>
      <c r="J20" t="s">
        <v>20</v>
      </c>
      <c r="K20" t="s">
        <v>34</v>
      </c>
      <c r="L20" t="s">
        <v>20</v>
      </c>
      <c r="M20" t="s">
        <v>20</v>
      </c>
      <c r="N20" t="s">
        <v>20</v>
      </c>
    </row>
    <row r="21" spans="1:14">
      <c r="A21" t="s">
        <v>59</v>
      </c>
      <c r="B21" t="s">
        <v>439</v>
      </c>
      <c r="C21" t="s">
        <v>65</v>
      </c>
      <c r="D21" t="s">
        <v>25</v>
      </c>
      <c r="E21" t="s">
        <v>63</v>
      </c>
      <c r="F21" t="s">
        <v>38</v>
      </c>
      <c r="G21" t="s">
        <v>64</v>
      </c>
      <c r="H21">
        <v>114972</v>
      </c>
      <c r="I21">
        <v>120028</v>
      </c>
      <c r="J21" t="s">
        <v>27</v>
      </c>
      <c r="K21" t="s">
        <v>20</v>
      </c>
      <c r="L21" t="s">
        <v>20</v>
      </c>
      <c r="M21" t="s">
        <v>23</v>
      </c>
      <c r="N21">
        <v>4.7021290000000002</v>
      </c>
    </row>
    <row r="22" spans="1:14">
      <c r="A22" t="s">
        <v>59</v>
      </c>
      <c r="B22" t="s">
        <v>440</v>
      </c>
      <c r="C22" t="s">
        <v>66</v>
      </c>
      <c r="D22" t="s">
        <v>25</v>
      </c>
      <c r="E22" t="s">
        <v>63</v>
      </c>
      <c r="F22" t="s">
        <v>38</v>
      </c>
      <c r="G22" t="s">
        <v>64</v>
      </c>
      <c r="H22">
        <v>185534</v>
      </c>
      <c r="I22">
        <v>189589</v>
      </c>
      <c r="J22" t="s">
        <v>20</v>
      </c>
      <c r="K22" t="s">
        <v>34</v>
      </c>
      <c r="L22" t="s">
        <v>20</v>
      </c>
      <c r="M22" t="s">
        <v>23</v>
      </c>
      <c r="N22">
        <v>6.2741309999999997</v>
      </c>
    </row>
    <row r="23" spans="1:14">
      <c r="A23" t="s">
        <v>59</v>
      </c>
      <c r="B23" t="s">
        <v>443</v>
      </c>
      <c r="C23" t="s">
        <v>67</v>
      </c>
      <c r="D23" t="s">
        <v>25</v>
      </c>
      <c r="E23" t="s">
        <v>29</v>
      </c>
      <c r="F23" t="s">
        <v>38</v>
      </c>
      <c r="G23" t="s">
        <v>64</v>
      </c>
      <c r="H23">
        <v>255819</v>
      </c>
      <c r="I23">
        <v>259252</v>
      </c>
      <c r="J23" t="s">
        <v>27</v>
      </c>
      <c r="K23" t="s">
        <v>34</v>
      </c>
      <c r="L23" t="s">
        <v>20</v>
      </c>
      <c r="M23" t="s">
        <v>20</v>
      </c>
      <c r="N23" t="s">
        <v>20</v>
      </c>
    </row>
    <row r="24" spans="1:14">
      <c r="A24" t="s">
        <v>59</v>
      </c>
      <c r="B24" t="s">
        <v>444</v>
      </c>
      <c r="C24" t="s">
        <v>68</v>
      </c>
      <c r="D24" t="s">
        <v>25</v>
      </c>
      <c r="E24" t="s">
        <v>29</v>
      </c>
      <c r="F24" t="s">
        <v>38</v>
      </c>
      <c r="G24" t="s">
        <v>64</v>
      </c>
      <c r="H24">
        <v>262229</v>
      </c>
      <c r="I24">
        <v>265990</v>
      </c>
      <c r="J24" t="s">
        <v>20</v>
      </c>
      <c r="K24" t="s">
        <v>20</v>
      </c>
      <c r="L24" t="s">
        <v>22</v>
      </c>
      <c r="M24" t="s">
        <v>20</v>
      </c>
      <c r="N24" t="s">
        <v>20</v>
      </c>
    </row>
    <row r="25" spans="1:14">
      <c r="A25" t="s">
        <v>59</v>
      </c>
      <c r="B25" t="s">
        <v>445</v>
      </c>
      <c r="C25" t="s">
        <v>69</v>
      </c>
      <c r="D25" t="s">
        <v>25</v>
      </c>
      <c r="E25" t="s">
        <v>29</v>
      </c>
      <c r="F25" t="s">
        <v>38</v>
      </c>
      <c r="G25" t="s">
        <v>64</v>
      </c>
      <c r="H25">
        <v>315178</v>
      </c>
      <c r="I25">
        <v>318399</v>
      </c>
      <c r="J25" t="s">
        <v>20</v>
      </c>
      <c r="K25" t="s">
        <v>20</v>
      </c>
      <c r="L25" t="s">
        <v>22</v>
      </c>
      <c r="M25" t="s">
        <v>20</v>
      </c>
      <c r="N25" t="s">
        <v>20</v>
      </c>
    </row>
    <row r="26" spans="1:14">
      <c r="A26" t="s">
        <v>59</v>
      </c>
      <c r="B26" t="s">
        <v>446</v>
      </c>
      <c r="C26" t="s">
        <v>70</v>
      </c>
      <c r="D26" t="s">
        <v>25</v>
      </c>
      <c r="E26" t="s">
        <v>29</v>
      </c>
      <c r="F26" t="s">
        <v>20</v>
      </c>
      <c r="G26" t="s">
        <v>64</v>
      </c>
      <c r="H26">
        <v>102795</v>
      </c>
      <c r="I26">
        <v>105566</v>
      </c>
      <c r="J26" t="s">
        <v>27</v>
      </c>
      <c r="K26" t="s">
        <v>20</v>
      </c>
      <c r="L26" t="s">
        <v>31</v>
      </c>
      <c r="M26" t="s">
        <v>23</v>
      </c>
      <c r="N26">
        <v>7.8872869999999997</v>
      </c>
    </row>
    <row r="27" spans="1:14">
      <c r="A27" t="s">
        <v>59</v>
      </c>
      <c r="B27" t="s">
        <v>441</v>
      </c>
      <c r="C27" t="s">
        <v>71</v>
      </c>
      <c r="D27" t="s">
        <v>25</v>
      </c>
      <c r="E27" t="s">
        <v>19</v>
      </c>
      <c r="F27" t="s">
        <v>38</v>
      </c>
      <c r="G27" t="s">
        <v>64</v>
      </c>
      <c r="H27">
        <v>231950</v>
      </c>
      <c r="I27">
        <v>236183</v>
      </c>
      <c r="J27" t="s">
        <v>20</v>
      </c>
      <c r="K27" t="s">
        <v>34</v>
      </c>
      <c r="L27" t="s">
        <v>20</v>
      </c>
      <c r="M27" t="s">
        <v>20</v>
      </c>
      <c r="N27" t="s">
        <v>20</v>
      </c>
    </row>
    <row r="28" spans="1:14">
      <c r="A28" t="s">
        <v>59</v>
      </c>
      <c r="B28" t="s">
        <v>442</v>
      </c>
      <c r="C28" t="s">
        <v>72</v>
      </c>
      <c r="D28" t="s">
        <v>25</v>
      </c>
      <c r="E28" t="s">
        <v>19</v>
      </c>
      <c r="F28" t="s">
        <v>20</v>
      </c>
      <c r="G28" t="s">
        <v>64</v>
      </c>
      <c r="H28">
        <v>332956</v>
      </c>
      <c r="I28">
        <v>334335</v>
      </c>
      <c r="J28" t="s">
        <v>20</v>
      </c>
      <c r="K28" t="s">
        <v>34</v>
      </c>
      <c r="L28" t="s">
        <v>31</v>
      </c>
      <c r="M28" t="s">
        <v>23</v>
      </c>
      <c r="N28">
        <v>3.1873849999999999</v>
      </c>
    </row>
    <row r="29" spans="1:14">
      <c r="A29" t="s">
        <v>73</v>
      </c>
      <c r="B29" t="s">
        <v>452</v>
      </c>
      <c r="C29" t="s">
        <v>74</v>
      </c>
      <c r="D29" t="s">
        <v>25</v>
      </c>
      <c r="E29" t="s">
        <v>29</v>
      </c>
      <c r="F29" t="s">
        <v>20</v>
      </c>
      <c r="G29" t="s">
        <v>75</v>
      </c>
      <c r="H29">
        <v>241551</v>
      </c>
      <c r="I29">
        <v>244842</v>
      </c>
      <c r="J29" t="s">
        <v>20</v>
      </c>
      <c r="K29" t="s">
        <v>34</v>
      </c>
      <c r="L29" t="s">
        <v>20</v>
      </c>
      <c r="M29" t="s">
        <v>23</v>
      </c>
      <c r="N29">
        <v>9.4210469999999997</v>
      </c>
    </row>
    <row r="30" spans="1:14">
      <c r="A30" t="s">
        <v>73</v>
      </c>
      <c r="B30" t="s">
        <v>453</v>
      </c>
      <c r="C30" t="s">
        <v>76</v>
      </c>
      <c r="D30" t="s">
        <v>25</v>
      </c>
      <c r="E30" t="s">
        <v>29</v>
      </c>
      <c r="F30" t="s">
        <v>20</v>
      </c>
      <c r="G30" t="s">
        <v>75</v>
      </c>
      <c r="H30">
        <v>3274451</v>
      </c>
      <c r="I30">
        <v>3276976</v>
      </c>
      <c r="J30" t="s">
        <v>20</v>
      </c>
      <c r="K30" t="s">
        <v>34</v>
      </c>
      <c r="L30" t="s">
        <v>77</v>
      </c>
      <c r="M30" t="s">
        <v>20</v>
      </c>
      <c r="N30" t="s">
        <v>20</v>
      </c>
    </row>
    <row r="31" spans="1:14">
      <c r="A31" t="s">
        <v>73</v>
      </c>
      <c r="B31" t="s">
        <v>449</v>
      </c>
      <c r="C31" t="s">
        <v>78</v>
      </c>
      <c r="D31" t="s">
        <v>25</v>
      </c>
      <c r="E31" t="s">
        <v>19</v>
      </c>
      <c r="F31" t="s">
        <v>20</v>
      </c>
      <c r="G31" t="s">
        <v>75</v>
      </c>
      <c r="H31">
        <v>241635</v>
      </c>
      <c r="I31">
        <v>243019</v>
      </c>
      <c r="J31" t="s">
        <v>20</v>
      </c>
      <c r="K31" t="s">
        <v>34</v>
      </c>
      <c r="L31" t="s">
        <v>20</v>
      </c>
      <c r="M31" t="s">
        <v>20</v>
      </c>
      <c r="N31" t="s">
        <v>20</v>
      </c>
    </row>
    <row r="32" spans="1:14">
      <c r="A32" t="s">
        <v>73</v>
      </c>
      <c r="B32" t="s">
        <v>454</v>
      </c>
      <c r="C32" t="s">
        <v>79</v>
      </c>
      <c r="D32" t="s">
        <v>25</v>
      </c>
      <c r="E32" t="s">
        <v>63</v>
      </c>
      <c r="F32" t="s">
        <v>20</v>
      </c>
      <c r="G32" t="s">
        <v>80</v>
      </c>
      <c r="H32">
        <v>1947619</v>
      </c>
      <c r="I32">
        <v>1950605</v>
      </c>
      <c r="J32" t="s">
        <v>20</v>
      </c>
      <c r="K32" t="s">
        <v>20</v>
      </c>
      <c r="L32" t="s">
        <v>22</v>
      </c>
      <c r="M32" t="s">
        <v>23</v>
      </c>
      <c r="N32">
        <v>0.26609099999999997</v>
      </c>
    </row>
    <row r="33" spans="1:14">
      <c r="A33" t="s">
        <v>73</v>
      </c>
      <c r="B33" t="s">
        <v>457</v>
      </c>
      <c r="C33" t="s">
        <v>81</v>
      </c>
      <c r="D33" t="s">
        <v>25</v>
      </c>
      <c r="E33" t="s">
        <v>19</v>
      </c>
      <c r="F33" t="s">
        <v>20</v>
      </c>
      <c r="G33" t="s">
        <v>82</v>
      </c>
      <c r="H33">
        <v>543365</v>
      </c>
      <c r="I33">
        <v>543799</v>
      </c>
      <c r="J33" t="s">
        <v>20</v>
      </c>
      <c r="K33" t="s">
        <v>34</v>
      </c>
      <c r="L33" t="s">
        <v>20</v>
      </c>
      <c r="M33" t="s">
        <v>20</v>
      </c>
      <c r="N33" t="s">
        <v>20</v>
      </c>
    </row>
    <row r="34" spans="1:14">
      <c r="A34" t="s">
        <v>73</v>
      </c>
      <c r="B34" t="s">
        <v>468</v>
      </c>
      <c r="C34" t="s">
        <v>83</v>
      </c>
      <c r="D34" t="s">
        <v>25</v>
      </c>
      <c r="E34" t="s">
        <v>29</v>
      </c>
      <c r="F34" t="s">
        <v>38</v>
      </c>
      <c r="G34" t="s">
        <v>84</v>
      </c>
      <c r="H34">
        <v>733429</v>
      </c>
      <c r="I34">
        <v>735969</v>
      </c>
      <c r="J34" t="s">
        <v>20</v>
      </c>
      <c r="K34" t="s">
        <v>20</v>
      </c>
      <c r="L34" t="s">
        <v>22</v>
      </c>
      <c r="M34" t="s">
        <v>20</v>
      </c>
      <c r="N34" t="s">
        <v>20</v>
      </c>
    </row>
    <row r="35" spans="1:14">
      <c r="A35" t="s">
        <v>73</v>
      </c>
      <c r="B35" t="s">
        <v>469</v>
      </c>
      <c r="C35" t="s">
        <v>85</v>
      </c>
      <c r="D35" t="s">
        <v>25</v>
      </c>
      <c r="E35" t="s">
        <v>29</v>
      </c>
      <c r="F35" t="s">
        <v>38</v>
      </c>
      <c r="G35" t="s">
        <v>84</v>
      </c>
      <c r="H35">
        <v>757297</v>
      </c>
      <c r="I35">
        <v>759816</v>
      </c>
      <c r="J35" t="s">
        <v>20</v>
      </c>
      <c r="K35" t="s">
        <v>20</v>
      </c>
      <c r="L35" t="s">
        <v>22</v>
      </c>
      <c r="M35" t="s">
        <v>20</v>
      </c>
      <c r="N35" t="s">
        <v>20</v>
      </c>
    </row>
    <row r="36" spans="1:14">
      <c r="A36" t="s">
        <v>73</v>
      </c>
      <c r="B36" t="s">
        <v>476</v>
      </c>
      <c r="C36" t="s">
        <v>86</v>
      </c>
      <c r="D36" t="s">
        <v>18</v>
      </c>
      <c r="E36" t="s">
        <v>87</v>
      </c>
      <c r="F36" t="s">
        <v>18</v>
      </c>
      <c r="G36" t="s">
        <v>88</v>
      </c>
      <c r="H36">
        <v>900315</v>
      </c>
      <c r="I36">
        <v>903097</v>
      </c>
      <c r="J36" t="s">
        <v>20</v>
      </c>
      <c r="K36" t="s">
        <v>34</v>
      </c>
      <c r="L36" t="s">
        <v>20</v>
      </c>
      <c r="M36" t="s">
        <v>20</v>
      </c>
      <c r="N36" t="s">
        <v>20</v>
      </c>
    </row>
    <row r="37" spans="1:14">
      <c r="A37" t="s">
        <v>73</v>
      </c>
      <c r="B37" t="s">
        <v>479</v>
      </c>
      <c r="C37" t="s">
        <v>89</v>
      </c>
      <c r="D37" t="s">
        <v>25</v>
      </c>
      <c r="E37" t="s">
        <v>29</v>
      </c>
      <c r="F37" t="s">
        <v>20</v>
      </c>
      <c r="G37" t="s">
        <v>90</v>
      </c>
      <c r="H37">
        <v>1044461</v>
      </c>
      <c r="I37">
        <v>1047707</v>
      </c>
      <c r="J37" t="s">
        <v>20</v>
      </c>
      <c r="K37" t="s">
        <v>34</v>
      </c>
      <c r="L37" t="s">
        <v>91</v>
      </c>
      <c r="M37" t="s">
        <v>23</v>
      </c>
      <c r="N37">
        <v>173.443806</v>
      </c>
    </row>
    <row r="38" spans="1:14">
      <c r="A38" t="s">
        <v>73</v>
      </c>
      <c r="B38" t="s">
        <v>486</v>
      </c>
      <c r="C38" t="s">
        <v>92</v>
      </c>
      <c r="D38" t="s">
        <v>25</v>
      </c>
      <c r="E38" t="s">
        <v>29</v>
      </c>
      <c r="F38" t="s">
        <v>20</v>
      </c>
      <c r="G38" t="s">
        <v>93</v>
      </c>
      <c r="H38">
        <v>817021</v>
      </c>
      <c r="I38">
        <v>820410</v>
      </c>
      <c r="J38" t="s">
        <v>27</v>
      </c>
      <c r="K38" t="s">
        <v>34</v>
      </c>
      <c r="L38" t="s">
        <v>20</v>
      </c>
      <c r="M38" t="s">
        <v>20</v>
      </c>
      <c r="N38" t="s">
        <v>20</v>
      </c>
    </row>
    <row r="39" spans="1:14">
      <c r="A39" t="s">
        <v>73</v>
      </c>
      <c r="B39" t="s">
        <v>491</v>
      </c>
      <c r="C39" t="s">
        <v>94</v>
      </c>
      <c r="D39" t="s">
        <v>25</v>
      </c>
      <c r="E39" t="s">
        <v>19</v>
      </c>
      <c r="F39" t="s">
        <v>20</v>
      </c>
      <c r="G39" t="s">
        <v>95</v>
      </c>
      <c r="H39">
        <v>949767</v>
      </c>
      <c r="I39">
        <v>952765</v>
      </c>
      <c r="J39" t="s">
        <v>27</v>
      </c>
      <c r="K39" t="s">
        <v>34</v>
      </c>
      <c r="L39" t="s">
        <v>20</v>
      </c>
      <c r="M39" t="s">
        <v>20</v>
      </c>
      <c r="N39" t="s">
        <v>20</v>
      </c>
    </row>
    <row r="40" spans="1:14">
      <c r="A40" t="s">
        <v>73</v>
      </c>
      <c r="B40" t="s">
        <v>514</v>
      </c>
      <c r="C40" t="s">
        <v>96</v>
      </c>
      <c r="D40" t="s">
        <v>25</v>
      </c>
      <c r="E40" t="s">
        <v>29</v>
      </c>
      <c r="F40" t="s">
        <v>38</v>
      </c>
      <c r="G40" t="s">
        <v>97</v>
      </c>
      <c r="H40">
        <v>151650</v>
      </c>
      <c r="I40">
        <v>154180</v>
      </c>
      <c r="J40" t="s">
        <v>27</v>
      </c>
      <c r="K40" t="s">
        <v>20</v>
      </c>
      <c r="L40" t="s">
        <v>20</v>
      </c>
      <c r="M40" t="s">
        <v>20</v>
      </c>
      <c r="N40" t="s">
        <v>20</v>
      </c>
    </row>
    <row r="41" spans="1:14">
      <c r="A41" t="s">
        <v>73</v>
      </c>
      <c r="B41" t="s">
        <v>496</v>
      </c>
      <c r="C41" t="s">
        <v>98</v>
      </c>
      <c r="D41" t="s">
        <v>25</v>
      </c>
      <c r="E41" t="s">
        <v>19</v>
      </c>
      <c r="F41" t="s">
        <v>20</v>
      </c>
      <c r="G41" t="s">
        <v>97</v>
      </c>
      <c r="H41">
        <v>213428</v>
      </c>
      <c r="I41">
        <v>219180</v>
      </c>
      <c r="J41" t="s">
        <v>27</v>
      </c>
      <c r="K41" t="s">
        <v>34</v>
      </c>
      <c r="L41" t="s">
        <v>20</v>
      </c>
      <c r="M41" t="s">
        <v>20</v>
      </c>
      <c r="N41" t="s">
        <v>20</v>
      </c>
    </row>
    <row r="42" spans="1:14">
      <c r="A42" t="s">
        <v>73</v>
      </c>
      <c r="B42" t="s">
        <v>497</v>
      </c>
      <c r="C42" t="s">
        <v>99</v>
      </c>
      <c r="D42" t="s">
        <v>25</v>
      </c>
      <c r="E42" t="s">
        <v>19</v>
      </c>
      <c r="F42" t="s">
        <v>20</v>
      </c>
      <c r="G42" t="s">
        <v>97</v>
      </c>
      <c r="H42">
        <v>205483</v>
      </c>
      <c r="I42">
        <v>206295</v>
      </c>
      <c r="J42" t="s">
        <v>20</v>
      </c>
      <c r="K42" t="s">
        <v>34</v>
      </c>
      <c r="L42" t="s">
        <v>20</v>
      </c>
      <c r="M42" t="s">
        <v>20</v>
      </c>
      <c r="N42" t="s">
        <v>20</v>
      </c>
    </row>
    <row r="43" spans="1:14">
      <c r="A43" t="s">
        <v>73</v>
      </c>
      <c r="B43" t="s">
        <v>498</v>
      </c>
      <c r="C43" t="s">
        <v>100</v>
      </c>
      <c r="D43" t="s">
        <v>25</v>
      </c>
      <c r="E43" t="s">
        <v>19</v>
      </c>
      <c r="F43" t="s">
        <v>20</v>
      </c>
      <c r="G43" t="s">
        <v>97</v>
      </c>
      <c r="H43">
        <v>192073</v>
      </c>
      <c r="I43">
        <v>193038</v>
      </c>
      <c r="J43" t="s">
        <v>27</v>
      </c>
      <c r="K43" t="s">
        <v>20</v>
      </c>
      <c r="L43" t="s">
        <v>31</v>
      </c>
      <c r="M43" t="s">
        <v>20</v>
      </c>
      <c r="N43" t="s">
        <v>20</v>
      </c>
    </row>
    <row r="44" spans="1:14">
      <c r="A44" t="s">
        <v>73</v>
      </c>
      <c r="B44" t="s">
        <v>499</v>
      </c>
      <c r="C44" t="s">
        <v>101</v>
      </c>
      <c r="D44" t="s">
        <v>25</v>
      </c>
      <c r="E44" t="s">
        <v>19</v>
      </c>
      <c r="F44" t="s">
        <v>20</v>
      </c>
      <c r="G44" t="s">
        <v>97</v>
      </c>
      <c r="H44">
        <v>181614</v>
      </c>
      <c r="I44">
        <v>182237</v>
      </c>
      <c r="J44" t="s">
        <v>27</v>
      </c>
      <c r="K44" t="s">
        <v>20</v>
      </c>
      <c r="L44" t="s">
        <v>20</v>
      </c>
      <c r="M44" t="s">
        <v>20</v>
      </c>
      <c r="N44" t="s">
        <v>20</v>
      </c>
    </row>
    <row r="45" spans="1:14">
      <c r="A45" t="s">
        <v>73</v>
      </c>
      <c r="B45" t="s">
        <v>500</v>
      </c>
      <c r="C45" t="s">
        <v>102</v>
      </c>
      <c r="D45" t="s">
        <v>25</v>
      </c>
      <c r="E45" t="s">
        <v>19</v>
      </c>
      <c r="F45" t="s">
        <v>38</v>
      </c>
      <c r="G45" t="s">
        <v>97</v>
      </c>
      <c r="H45">
        <v>300295</v>
      </c>
      <c r="I45">
        <v>303114</v>
      </c>
      <c r="J45" t="s">
        <v>27</v>
      </c>
      <c r="K45" t="s">
        <v>20</v>
      </c>
      <c r="L45" t="s">
        <v>20</v>
      </c>
      <c r="M45" t="s">
        <v>23</v>
      </c>
      <c r="N45">
        <v>18.165023000000001</v>
      </c>
    </row>
    <row r="46" spans="1:14">
      <c r="A46" t="s">
        <v>73</v>
      </c>
      <c r="B46" t="s">
        <v>501</v>
      </c>
      <c r="C46" t="s">
        <v>103</v>
      </c>
      <c r="D46" t="s">
        <v>25</v>
      </c>
      <c r="E46" t="s">
        <v>19</v>
      </c>
      <c r="F46" t="s">
        <v>38</v>
      </c>
      <c r="G46" t="s">
        <v>97</v>
      </c>
      <c r="H46">
        <v>410991</v>
      </c>
      <c r="I46">
        <v>413781</v>
      </c>
      <c r="J46" t="s">
        <v>27</v>
      </c>
      <c r="K46" t="s">
        <v>20</v>
      </c>
      <c r="L46" t="s">
        <v>20</v>
      </c>
      <c r="M46" t="s">
        <v>23</v>
      </c>
      <c r="N46">
        <v>9.2771729999999994</v>
      </c>
    </row>
    <row r="47" spans="1:14">
      <c r="A47" t="s">
        <v>73</v>
      </c>
      <c r="B47" t="s">
        <v>502</v>
      </c>
      <c r="C47" t="s">
        <v>104</v>
      </c>
      <c r="D47" t="s">
        <v>25</v>
      </c>
      <c r="E47" t="s">
        <v>19</v>
      </c>
      <c r="F47" t="s">
        <v>20</v>
      </c>
      <c r="G47" t="s">
        <v>97</v>
      </c>
      <c r="H47">
        <v>276617</v>
      </c>
      <c r="I47">
        <v>279305</v>
      </c>
      <c r="J47" t="s">
        <v>27</v>
      </c>
      <c r="K47" t="s">
        <v>34</v>
      </c>
      <c r="L47" t="s">
        <v>20</v>
      </c>
      <c r="M47" t="s">
        <v>23</v>
      </c>
      <c r="N47">
        <v>18.529036000000001</v>
      </c>
    </row>
    <row r="48" spans="1:14">
      <c r="A48" t="s">
        <v>73</v>
      </c>
      <c r="B48" t="s">
        <v>503</v>
      </c>
      <c r="C48" t="s">
        <v>105</v>
      </c>
      <c r="D48" t="s">
        <v>25</v>
      </c>
      <c r="E48" t="s">
        <v>19</v>
      </c>
      <c r="F48" t="s">
        <v>38</v>
      </c>
      <c r="G48" t="s">
        <v>97</v>
      </c>
      <c r="H48">
        <v>263870</v>
      </c>
      <c r="I48">
        <v>266810</v>
      </c>
      <c r="J48" t="s">
        <v>27</v>
      </c>
      <c r="K48" t="s">
        <v>20</v>
      </c>
      <c r="L48" t="s">
        <v>20</v>
      </c>
      <c r="M48" t="s">
        <v>23</v>
      </c>
      <c r="N48">
        <v>8.1439950000000003</v>
      </c>
    </row>
    <row r="49" spans="1:14">
      <c r="A49" t="s">
        <v>73</v>
      </c>
      <c r="B49" t="s">
        <v>531</v>
      </c>
      <c r="C49" t="s">
        <v>106</v>
      </c>
      <c r="D49" t="s">
        <v>25</v>
      </c>
      <c r="E49" t="s">
        <v>19</v>
      </c>
      <c r="F49" t="s">
        <v>38</v>
      </c>
      <c r="G49" t="s">
        <v>107</v>
      </c>
      <c r="H49">
        <v>196526</v>
      </c>
      <c r="I49">
        <v>202343</v>
      </c>
      <c r="J49" t="s">
        <v>27</v>
      </c>
      <c r="K49" t="s">
        <v>34</v>
      </c>
      <c r="L49" t="s">
        <v>20</v>
      </c>
      <c r="M49" t="s">
        <v>23</v>
      </c>
      <c r="N49">
        <v>127.265405</v>
      </c>
    </row>
    <row r="50" spans="1:14">
      <c r="A50" t="s">
        <v>73</v>
      </c>
      <c r="B50" t="s">
        <v>538</v>
      </c>
      <c r="C50" t="s">
        <v>108</v>
      </c>
      <c r="D50" t="s">
        <v>25</v>
      </c>
      <c r="E50" t="s">
        <v>63</v>
      </c>
      <c r="F50" t="s">
        <v>38</v>
      </c>
      <c r="G50" t="s">
        <v>109</v>
      </c>
      <c r="H50">
        <v>12342</v>
      </c>
      <c r="I50">
        <v>18441</v>
      </c>
      <c r="J50" t="s">
        <v>27</v>
      </c>
      <c r="K50" t="s">
        <v>20</v>
      </c>
      <c r="L50" t="s">
        <v>20</v>
      </c>
      <c r="M50" t="s">
        <v>20</v>
      </c>
      <c r="N50" t="s">
        <v>20</v>
      </c>
    </row>
    <row r="51" spans="1:14">
      <c r="A51" t="s">
        <v>73</v>
      </c>
      <c r="B51" t="s">
        <v>539</v>
      </c>
      <c r="C51" t="s">
        <v>110</v>
      </c>
      <c r="D51" t="s">
        <v>25</v>
      </c>
      <c r="E51" t="s">
        <v>63</v>
      </c>
      <c r="F51" t="s">
        <v>38</v>
      </c>
      <c r="G51" t="s">
        <v>109</v>
      </c>
      <c r="H51">
        <v>12253</v>
      </c>
      <c r="I51">
        <v>18880</v>
      </c>
      <c r="J51" t="s">
        <v>27</v>
      </c>
      <c r="K51" t="s">
        <v>20</v>
      </c>
      <c r="L51" t="s">
        <v>20</v>
      </c>
      <c r="M51" t="s">
        <v>23</v>
      </c>
      <c r="N51">
        <v>177.99439699999999</v>
      </c>
    </row>
    <row r="52" spans="1:14">
      <c r="A52" t="s">
        <v>73</v>
      </c>
      <c r="B52" t="s">
        <v>540</v>
      </c>
      <c r="C52" t="s">
        <v>111</v>
      </c>
      <c r="D52" t="s">
        <v>25</v>
      </c>
      <c r="E52" t="s">
        <v>29</v>
      </c>
      <c r="F52" t="s">
        <v>20</v>
      </c>
      <c r="G52" t="s">
        <v>109</v>
      </c>
      <c r="H52">
        <v>167580</v>
      </c>
      <c r="I52">
        <v>169733</v>
      </c>
      <c r="J52" t="s">
        <v>27</v>
      </c>
      <c r="K52" t="s">
        <v>20</v>
      </c>
      <c r="L52" t="s">
        <v>20</v>
      </c>
      <c r="M52" t="s">
        <v>20</v>
      </c>
      <c r="N52" t="s">
        <v>20</v>
      </c>
    </row>
    <row r="53" spans="1:14">
      <c r="A53" t="s">
        <v>73</v>
      </c>
      <c r="B53" t="s">
        <v>543</v>
      </c>
      <c r="C53" t="s">
        <v>112</v>
      </c>
      <c r="D53" t="s">
        <v>25</v>
      </c>
      <c r="E53" t="s">
        <v>19</v>
      </c>
      <c r="F53" t="s">
        <v>20</v>
      </c>
      <c r="G53" t="s">
        <v>113</v>
      </c>
      <c r="H53">
        <v>31513</v>
      </c>
      <c r="I53">
        <v>35158</v>
      </c>
      <c r="J53" t="s">
        <v>20</v>
      </c>
      <c r="K53" t="s">
        <v>20</v>
      </c>
      <c r="L53" t="s">
        <v>114</v>
      </c>
      <c r="M53" t="s">
        <v>23</v>
      </c>
      <c r="N53">
        <v>9.6442029999999992</v>
      </c>
    </row>
    <row r="54" spans="1:14">
      <c r="A54" t="s">
        <v>73</v>
      </c>
      <c r="B54" t="s">
        <v>544</v>
      </c>
      <c r="C54" t="s">
        <v>115</v>
      </c>
      <c r="D54" t="s">
        <v>25</v>
      </c>
      <c r="E54" t="s">
        <v>19</v>
      </c>
      <c r="F54" t="s">
        <v>20</v>
      </c>
      <c r="G54" t="s">
        <v>116</v>
      </c>
      <c r="H54">
        <v>31895</v>
      </c>
      <c r="I54">
        <v>32404</v>
      </c>
      <c r="J54" t="s">
        <v>27</v>
      </c>
      <c r="K54" t="s">
        <v>20</v>
      </c>
      <c r="L54" t="s">
        <v>20</v>
      </c>
      <c r="M54" t="s">
        <v>20</v>
      </c>
      <c r="N54" t="s">
        <v>20</v>
      </c>
    </row>
    <row r="55" spans="1:14">
      <c r="A55" t="s">
        <v>73</v>
      </c>
      <c r="B55" t="s">
        <v>545</v>
      </c>
      <c r="C55" t="s">
        <v>117</v>
      </c>
      <c r="D55" t="s">
        <v>25</v>
      </c>
      <c r="E55" t="s">
        <v>19</v>
      </c>
      <c r="F55" t="s">
        <v>20</v>
      </c>
      <c r="G55" t="s">
        <v>118</v>
      </c>
      <c r="H55">
        <v>58621</v>
      </c>
      <c r="I55">
        <v>59487</v>
      </c>
      <c r="J55" t="s">
        <v>27</v>
      </c>
      <c r="K55" t="s">
        <v>34</v>
      </c>
      <c r="L55" t="s">
        <v>20</v>
      </c>
      <c r="M55" t="s">
        <v>20</v>
      </c>
      <c r="N55" t="s">
        <v>20</v>
      </c>
    </row>
    <row r="56" spans="1:14">
      <c r="A56" t="s">
        <v>119</v>
      </c>
      <c r="B56" t="s">
        <v>546</v>
      </c>
      <c r="C56" t="s">
        <v>120</v>
      </c>
      <c r="D56" t="s">
        <v>25</v>
      </c>
      <c r="E56" t="s">
        <v>19</v>
      </c>
      <c r="F56" t="s">
        <v>20</v>
      </c>
      <c r="G56" t="s">
        <v>121</v>
      </c>
      <c r="H56">
        <v>885825</v>
      </c>
      <c r="I56">
        <v>886748</v>
      </c>
      <c r="J56" t="s">
        <v>27</v>
      </c>
      <c r="K56" t="s">
        <v>34</v>
      </c>
      <c r="L56" t="s">
        <v>20</v>
      </c>
      <c r="M56" t="s">
        <v>20</v>
      </c>
      <c r="N56" t="s">
        <v>20</v>
      </c>
    </row>
    <row r="57" spans="1:14">
      <c r="A57" t="s">
        <v>119</v>
      </c>
      <c r="B57" t="s">
        <v>547</v>
      </c>
      <c r="C57" t="s">
        <v>122</v>
      </c>
      <c r="D57" t="s">
        <v>25</v>
      </c>
      <c r="E57" t="s">
        <v>19</v>
      </c>
      <c r="F57" t="s">
        <v>38</v>
      </c>
      <c r="G57" t="s">
        <v>123</v>
      </c>
      <c r="H57">
        <v>237654</v>
      </c>
      <c r="I57">
        <v>243609</v>
      </c>
      <c r="J57" t="s">
        <v>27</v>
      </c>
      <c r="K57" t="s">
        <v>34</v>
      </c>
      <c r="L57" t="s">
        <v>20</v>
      </c>
      <c r="M57" t="s">
        <v>23</v>
      </c>
      <c r="N57">
        <v>8.7336349999999996</v>
      </c>
    </row>
    <row r="58" spans="1:14">
      <c r="A58" t="s">
        <v>119</v>
      </c>
      <c r="B58" t="s">
        <v>556</v>
      </c>
      <c r="C58" t="s">
        <v>124</v>
      </c>
      <c r="D58" t="s">
        <v>25</v>
      </c>
      <c r="E58" t="s">
        <v>19</v>
      </c>
      <c r="F58" t="s">
        <v>20</v>
      </c>
      <c r="G58" t="s">
        <v>125</v>
      </c>
      <c r="H58">
        <v>727256</v>
      </c>
      <c r="I58">
        <v>731412</v>
      </c>
      <c r="J58" t="s">
        <v>20</v>
      </c>
      <c r="K58" t="s">
        <v>20</v>
      </c>
      <c r="L58" t="s">
        <v>22</v>
      </c>
      <c r="M58" t="s">
        <v>20</v>
      </c>
      <c r="N58" t="s">
        <v>20</v>
      </c>
    </row>
    <row r="59" spans="1:14">
      <c r="A59" t="s">
        <v>119</v>
      </c>
      <c r="B59" t="s">
        <v>557</v>
      </c>
      <c r="C59" t="s">
        <v>126</v>
      </c>
      <c r="D59" t="s">
        <v>25</v>
      </c>
      <c r="E59" t="s">
        <v>19</v>
      </c>
      <c r="F59" t="s">
        <v>38</v>
      </c>
      <c r="G59" t="s">
        <v>127</v>
      </c>
      <c r="H59">
        <v>281927</v>
      </c>
      <c r="I59">
        <v>285649</v>
      </c>
      <c r="J59" t="s">
        <v>27</v>
      </c>
      <c r="K59" t="s">
        <v>34</v>
      </c>
      <c r="L59" t="s">
        <v>20</v>
      </c>
      <c r="M59" t="s">
        <v>20</v>
      </c>
      <c r="N59" t="s">
        <v>20</v>
      </c>
    </row>
    <row r="60" spans="1:14">
      <c r="A60" t="s">
        <v>119</v>
      </c>
      <c r="B60" t="s">
        <v>564</v>
      </c>
      <c r="C60" t="s">
        <v>128</v>
      </c>
      <c r="D60" t="s">
        <v>25</v>
      </c>
      <c r="E60" t="s">
        <v>19</v>
      </c>
      <c r="F60" t="s">
        <v>20</v>
      </c>
      <c r="G60" t="s">
        <v>129</v>
      </c>
      <c r="H60">
        <v>30767</v>
      </c>
      <c r="I60">
        <v>31273</v>
      </c>
      <c r="J60" t="s">
        <v>20</v>
      </c>
      <c r="K60" t="s">
        <v>34</v>
      </c>
      <c r="L60" t="s">
        <v>22</v>
      </c>
      <c r="M60" t="s">
        <v>20</v>
      </c>
      <c r="N60" t="s">
        <v>20</v>
      </c>
    </row>
    <row r="61" spans="1:14">
      <c r="A61" t="s">
        <v>119</v>
      </c>
      <c r="B61" t="s">
        <v>575</v>
      </c>
      <c r="C61" t="s">
        <v>130</v>
      </c>
      <c r="D61" t="s">
        <v>25</v>
      </c>
      <c r="E61" t="s">
        <v>29</v>
      </c>
      <c r="F61" t="s">
        <v>38</v>
      </c>
      <c r="G61" t="s">
        <v>131</v>
      </c>
      <c r="H61">
        <v>274881</v>
      </c>
      <c r="I61">
        <v>278873</v>
      </c>
      <c r="J61" t="s">
        <v>20</v>
      </c>
      <c r="K61" t="s">
        <v>20</v>
      </c>
      <c r="L61" t="s">
        <v>22</v>
      </c>
      <c r="M61" t="s">
        <v>23</v>
      </c>
      <c r="N61">
        <v>93.159032999999994</v>
      </c>
    </row>
    <row r="62" spans="1:14">
      <c r="A62" t="s">
        <v>119</v>
      </c>
      <c r="B62" t="s">
        <v>581</v>
      </c>
      <c r="C62" t="s">
        <v>132</v>
      </c>
      <c r="D62" t="s">
        <v>25</v>
      </c>
      <c r="E62" t="s">
        <v>29</v>
      </c>
      <c r="F62" t="s">
        <v>20</v>
      </c>
      <c r="G62" t="s">
        <v>133</v>
      </c>
      <c r="H62">
        <v>419521</v>
      </c>
      <c r="I62">
        <v>423756</v>
      </c>
      <c r="J62" t="s">
        <v>20</v>
      </c>
      <c r="K62" t="s">
        <v>34</v>
      </c>
      <c r="L62" t="s">
        <v>20</v>
      </c>
      <c r="M62" t="s">
        <v>20</v>
      </c>
      <c r="N62" t="s">
        <v>20</v>
      </c>
    </row>
    <row r="63" spans="1:14">
      <c r="A63" t="s">
        <v>119</v>
      </c>
      <c r="B63" t="s">
        <v>576</v>
      </c>
      <c r="C63" t="s">
        <v>134</v>
      </c>
      <c r="D63" t="s">
        <v>25</v>
      </c>
      <c r="E63" t="s">
        <v>19</v>
      </c>
      <c r="F63" t="s">
        <v>38</v>
      </c>
      <c r="G63" t="s">
        <v>133</v>
      </c>
      <c r="H63">
        <v>52870</v>
      </c>
      <c r="I63">
        <v>57595</v>
      </c>
      <c r="J63" t="s">
        <v>27</v>
      </c>
      <c r="K63" t="s">
        <v>20</v>
      </c>
      <c r="L63" t="s">
        <v>20</v>
      </c>
      <c r="M63" t="s">
        <v>23</v>
      </c>
      <c r="N63">
        <v>10.357158999999999</v>
      </c>
    </row>
    <row r="64" spans="1:14">
      <c r="A64" t="s">
        <v>119</v>
      </c>
      <c r="B64" t="s">
        <v>582</v>
      </c>
      <c r="C64" t="s">
        <v>135</v>
      </c>
      <c r="D64" t="s">
        <v>25</v>
      </c>
      <c r="E64" t="s">
        <v>19</v>
      </c>
      <c r="F64" t="s">
        <v>20</v>
      </c>
      <c r="G64" t="s">
        <v>136</v>
      </c>
      <c r="H64">
        <v>276353</v>
      </c>
      <c r="I64">
        <v>277602</v>
      </c>
      <c r="J64" t="s">
        <v>27</v>
      </c>
      <c r="K64" t="s">
        <v>34</v>
      </c>
      <c r="L64" t="s">
        <v>20</v>
      </c>
      <c r="M64" t="s">
        <v>20</v>
      </c>
      <c r="N64" t="s">
        <v>20</v>
      </c>
    </row>
    <row r="65" spans="1:14">
      <c r="A65" t="s">
        <v>119</v>
      </c>
      <c r="B65" t="s">
        <v>583</v>
      </c>
      <c r="C65" t="s">
        <v>137</v>
      </c>
      <c r="D65" t="s">
        <v>25</v>
      </c>
      <c r="E65" t="s">
        <v>29</v>
      </c>
      <c r="F65" t="s">
        <v>38</v>
      </c>
      <c r="G65" t="s">
        <v>138</v>
      </c>
      <c r="H65">
        <v>58015</v>
      </c>
      <c r="I65">
        <v>62038</v>
      </c>
      <c r="J65" t="s">
        <v>27</v>
      </c>
      <c r="K65" t="s">
        <v>20</v>
      </c>
      <c r="L65" t="s">
        <v>20</v>
      </c>
      <c r="M65" t="s">
        <v>23</v>
      </c>
      <c r="N65">
        <v>8.1628059999999998</v>
      </c>
    </row>
    <row r="66" spans="1:14">
      <c r="A66" t="s">
        <v>119</v>
      </c>
      <c r="B66" t="s">
        <v>592</v>
      </c>
      <c r="C66" t="s">
        <v>139</v>
      </c>
      <c r="D66" t="s">
        <v>18</v>
      </c>
      <c r="E66" t="s">
        <v>87</v>
      </c>
      <c r="F66" t="s">
        <v>18</v>
      </c>
      <c r="G66" t="s">
        <v>140</v>
      </c>
      <c r="H66">
        <v>192303</v>
      </c>
      <c r="I66">
        <v>198871</v>
      </c>
      <c r="J66" t="s">
        <v>20</v>
      </c>
      <c r="K66" t="s">
        <v>20</v>
      </c>
      <c r="L66" t="s">
        <v>141</v>
      </c>
      <c r="M66" t="s">
        <v>20</v>
      </c>
      <c r="N66" t="s">
        <v>20</v>
      </c>
    </row>
    <row r="67" spans="1:14">
      <c r="A67" t="s">
        <v>119</v>
      </c>
      <c r="B67" t="s">
        <v>593</v>
      </c>
      <c r="C67" t="s">
        <v>142</v>
      </c>
      <c r="D67" t="s">
        <v>18</v>
      </c>
      <c r="E67" t="s">
        <v>87</v>
      </c>
      <c r="F67" t="s">
        <v>18</v>
      </c>
      <c r="G67" t="s">
        <v>140</v>
      </c>
      <c r="H67">
        <v>215060</v>
      </c>
      <c r="I67">
        <v>221559</v>
      </c>
      <c r="J67" t="s">
        <v>20</v>
      </c>
      <c r="K67" t="s">
        <v>34</v>
      </c>
      <c r="L67" t="s">
        <v>20</v>
      </c>
      <c r="M67" t="s">
        <v>20</v>
      </c>
      <c r="N67" t="s">
        <v>20</v>
      </c>
    </row>
    <row r="68" spans="1:14">
      <c r="A68" t="s">
        <v>143</v>
      </c>
      <c r="B68" t="s">
        <v>607</v>
      </c>
      <c r="C68" t="s">
        <v>144</v>
      </c>
      <c r="D68" t="s">
        <v>25</v>
      </c>
      <c r="E68" t="s">
        <v>29</v>
      </c>
      <c r="F68" t="s">
        <v>38</v>
      </c>
      <c r="G68" t="s">
        <v>145</v>
      </c>
      <c r="H68">
        <v>683281</v>
      </c>
      <c r="I68">
        <v>685942</v>
      </c>
      <c r="J68" t="s">
        <v>20</v>
      </c>
      <c r="K68" t="s">
        <v>20</v>
      </c>
      <c r="L68" t="s">
        <v>22</v>
      </c>
      <c r="M68" t="s">
        <v>23</v>
      </c>
      <c r="N68">
        <v>59.428989999999999</v>
      </c>
    </row>
    <row r="69" spans="1:14">
      <c r="A69" t="s">
        <v>143</v>
      </c>
      <c r="B69" t="s">
        <v>608</v>
      </c>
      <c r="C69" t="s">
        <v>146</v>
      </c>
      <c r="D69" t="s">
        <v>25</v>
      </c>
      <c r="E69" t="s">
        <v>29</v>
      </c>
      <c r="F69" t="s">
        <v>38</v>
      </c>
      <c r="G69" t="s">
        <v>145</v>
      </c>
      <c r="H69">
        <v>591049</v>
      </c>
      <c r="I69">
        <v>593596</v>
      </c>
      <c r="J69" t="s">
        <v>20</v>
      </c>
      <c r="K69" t="s">
        <v>20</v>
      </c>
      <c r="L69" t="s">
        <v>22</v>
      </c>
      <c r="M69" t="s">
        <v>23</v>
      </c>
      <c r="N69">
        <v>15.591335000000001</v>
      </c>
    </row>
    <row r="70" spans="1:14">
      <c r="A70" t="s">
        <v>143</v>
      </c>
      <c r="B70" t="s">
        <v>602</v>
      </c>
      <c r="C70" t="s">
        <v>147</v>
      </c>
      <c r="D70" t="s">
        <v>25</v>
      </c>
      <c r="E70" t="s">
        <v>19</v>
      </c>
      <c r="F70" t="s">
        <v>38</v>
      </c>
      <c r="G70" t="s">
        <v>145</v>
      </c>
      <c r="H70">
        <v>476752</v>
      </c>
      <c r="I70">
        <v>478017</v>
      </c>
      <c r="J70" t="s">
        <v>20</v>
      </c>
      <c r="K70" t="s">
        <v>20</v>
      </c>
      <c r="L70" t="s">
        <v>22</v>
      </c>
      <c r="M70" t="s">
        <v>20</v>
      </c>
      <c r="N70" t="s">
        <v>20</v>
      </c>
    </row>
    <row r="71" spans="1:14">
      <c r="A71" t="s">
        <v>143</v>
      </c>
      <c r="B71" t="s">
        <v>615</v>
      </c>
      <c r="C71" t="s">
        <v>148</v>
      </c>
      <c r="D71" t="s">
        <v>25</v>
      </c>
      <c r="E71" t="s">
        <v>19</v>
      </c>
      <c r="F71" t="s">
        <v>20</v>
      </c>
      <c r="G71" t="s">
        <v>149</v>
      </c>
      <c r="H71">
        <v>735642</v>
      </c>
      <c r="I71">
        <v>739455</v>
      </c>
      <c r="J71" t="s">
        <v>27</v>
      </c>
      <c r="K71" t="s">
        <v>20</v>
      </c>
      <c r="L71" t="s">
        <v>31</v>
      </c>
      <c r="M71" t="s">
        <v>23</v>
      </c>
      <c r="N71">
        <v>3.8205839999999998</v>
      </c>
    </row>
    <row r="72" spans="1:14">
      <c r="A72" t="s">
        <v>143</v>
      </c>
      <c r="B72" t="s">
        <v>624</v>
      </c>
      <c r="C72" t="s">
        <v>150</v>
      </c>
      <c r="D72" t="s">
        <v>25</v>
      </c>
      <c r="E72" t="s">
        <v>151</v>
      </c>
      <c r="F72" t="s">
        <v>38</v>
      </c>
      <c r="G72" t="s">
        <v>152</v>
      </c>
      <c r="H72">
        <v>171988</v>
      </c>
      <c r="I72">
        <v>175813</v>
      </c>
      <c r="J72" t="s">
        <v>20</v>
      </c>
      <c r="K72" t="s">
        <v>20</v>
      </c>
      <c r="L72" t="s">
        <v>77</v>
      </c>
      <c r="M72" t="s">
        <v>20</v>
      </c>
      <c r="N72" t="s">
        <v>20</v>
      </c>
    </row>
    <row r="73" spans="1:14">
      <c r="A73" t="s">
        <v>143</v>
      </c>
      <c r="B73" t="s">
        <v>627</v>
      </c>
      <c r="C73" t="s">
        <v>153</v>
      </c>
      <c r="D73" t="s">
        <v>25</v>
      </c>
      <c r="E73" t="s">
        <v>29</v>
      </c>
      <c r="F73" t="s">
        <v>38</v>
      </c>
      <c r="G73" t="s">
        <v>152</v>
      </c>
      <c r="H73">
        <v>115145</v>
      </c>
      <c r="I73">
        <v>120499</v>
      </c>
      <c r="J73" t="s">
        <v>20</v>
      </c>
      <c r="K73" t="s">
        <v>20</v>
      </c>
      <c r="L73" t="s">
        <v>20</v>
      </c>
      <c r="M73" t="s">
        <v>23</v>
      </c>
      <c r="N73">
        <v>22.448491000000001</v>
      </c>
    </row>
    <row r="74" spans="1:14">
      <c r="A74" t="s">
        <v>143</v>
      </c>
      <c r="B74" t="s">
        <v>630</v>
      </c>
      <c r="C74" t="s">
        <v>154</v>
      </c>
      <c r="D74" t="s">
        <v>25</v>
      </c>
      <c r="E74" t="s">
        <v>19</v>
      </c>
      <c r="F74" t="s">
        <v>20</v>
      </c>
      <c r="G74" t="s">
        <v>155</v>
      </c>
      <c r="H74">
        <v>159496</v>
      </c>
      <c r="I74">
        <v>165280</v>
      </c>
      <c r="J74" t="s">
        <v>27</v>
      </c>
      <c r="K74" t="s">
        <v>34</v>
      </c>
      <c r="L74" t="s">
        <v>20</v>
      </c>
      <c r="M74" t="s">
        <v>20</v>
      </c>
      <c r="N74" t="s">
        <v>20</v>
      </c>
    </row>
    <row r="75" spans="1:14">
      <c r="A75" t="s">
        <v>143</v>
      </c>
      <c r="B75" t="s">
        <v>631</v>
      </c>
      <c r="C75" t="s">
        <v>156</v>
      </c>
      <c r="D75" t="s">
        <v>25</v>
      </c>
      <c r="E75" t="s">
        <v>19</v>
      </c>
      <c r="F75" t="s">
        <v>20</v>
      </c>
      <c r="G75" t="s">
        <v>155</v>
      </c>
      <c r="H75">
        <v>171711</v>
      </c>
      <c r="I75">
        <v>173566</v>
      </c>
      <c r="J75" t="s">
        <v>27</v>
      </c>
      <c r="K75" t="s">
        <v>34</v>
      </c>
      <c r="L75" t="s">
        <v>20</v>
      </c>
      <c r="M75" t="s">
        <v>20</v>
      </c>
      <c r="N75" t="s">
        <v>20</v>
      </c>
    </row>
    <row r="76" spans="1:14">
      <c r="A76" t="s">
        <v>157</v>
      </c>
      <c r="B76" t="s">
        <v>636</v>
      </c>
      <c r="C76" t="s">
        <v>158</v>
      </c>
      <c r="D76" t="s">
        <v>18</v>
      </c>
      <c r="E76" t="s">
        <v>43</v>
      </c>
      <c r="F76" t="s">
        <v>18</v>
      </c>
      <c r="G76" t="s">
        <v>159</v>
      </c>
      <c r="H76">
        <v>580952</v>
      </c>
      <c r="I76">
        <v>590444</v>
      </c>
      <c r="J76" t="s">
        <v>27</v>
      </c>
      <c r="K76" t="s">
        <v>20</v>
      </c>
      <c r="L76" t="s">
        <v>20</v>
      </c>
      <c r="M76" t="s">
        <v>23</v>
      </c>
      <c r="N76">
        <v>4.2849130000000004</v>
      </c>
    </row>
    <row r="77" spans="1:14">
      <c r="A77" t="s">
        <v>157</v>
      </c>
      <c r="B77" t="s">
        <v>639</v>
      </c>
      <c r="C77" t="s">
        <v>160</v>
      </c>
      <c r="D77" t="s">
        <v>18</v>
      </c>
      <c r="E77" t="s">
        <v>87</v>
      </c>
      <c r="F77" t="s">
        <v>20</v>
      </c>
      <c r="G77" t="s">
        <v>161</v>
      </c>
      <c r="H77">
        <v>690762</v>
      </c>
      <c r="I77">
        <v>695305</v>
      </c>
      <c r="J77" t="s">
        <v>20</v>
      </c>
      <c r="K77" t="s">
        <v>34</v>
      </c>
      <c r="L77" t="s">
        <v>20</v>
      </c>
      <c r="M77" t="s">
        <v>20</v>
      </c>
      <c r="N77" t="s">
        <v>20</v>
      </c>
    </row>
    <row r="78" spans="1:14">
      <c r="A78" t="s">
        <v>157</v>
      </c>
      <c r="B78" t="s">
        <v>638</v>
      </c>
      <c r="C78" t="s">
        <v>162</v>
      </c>
      <c r="D78" t="s">
        <v>18</v>
      </c>
      <c r="E78" t="s">
        <v>29</v>
      </c>
      <c r="F78" t="s">
        <v>20</v>
      </c>
      <c r="G78" t="s">
        <v>161</v>
      </c>
      <c r="H78">
        <v>689794</v>
      </c>
      <c r="I78">
        <v>698793</v>
      </c>
      <c r="J78" t="s">
        <v>27</v>
      </c>
      <c r="K78" t="s">
        <v>34</v>
      </c>
      <c r="L78" t="s">
        <v>20</v>
      </c>
      <c r="M78" t="s">
        <v>23</v>
      </c>
      <c r="N78">
        <v>13.719785</v>
      </c>
    </row>
    <row r="79" spans="1:14">
      <c r="A79" t="s">
        <v>157</v>
      </c>
      <c r="B79" t="s">
        <v>637</v>
      </c>
      <c r="C79" t="s">
        <v>163</v>
      </c>
      <c r="D79" t="s">
        <v>18</v>
      </c>
      <c r="E79" t="s">
        <v>19</v>
      </c>
      <c r="F79" t="s">
        <v>20</v>
      </c>
      <c r="G79" t="s">
        <v>161</v>
      </c>
      <c r="H79">
        <v>691399</v>
      </c>
      <c r="I79">
        <v>692627</v>
      </c>
      <c r="J79" t="s">
        <v>20</v>
      </c>
      <c r="K79" t="s">
        <v>34</v>
      </c>
      <c r="L79" t="s">
        <v>20</v>
      </c>
      <c r="M79" t="s">
        <v>23</v>
      </c>
      <c r="N79">
        <v>0.84378199999999992</v>
      </c>
    </row>
    <row r="80" spans="1:14">
      <c r="A80" t="s">
        <v>157</v>
      </c>
      <c r="B80" t="s">
        <v>646</v>
      </c>
      <c r="C80" t="s">
        <v>164</v>
      </c>
      <c r="D80" t="s">
        <v>18</v>
      </c>
      <c r="E80" t="s">
        <v>29</v>
      </c>
      <c r="F80" t="s">
        <v>20</v>
      </c>
      <c r="G80" t="s">
        <v>165</v>
      </c>
      <c r="H80">
        <v>288523</v>
      </c>
      <c r="I80">
        <v>290871</v>
      </c>
      <c r="J80" t="s">
        <v>20</v>
      </c>
      <c r="K80" t="s">
        <v>34</v>
      </c>
      <c r="L80" t="s">
        <v>20</v>
      </c>
      <c r="M80" t="s">
        <v>20</v>
      </c>
      <c r="N80" t="s">
        <v>20</v>
      </c>
    </row>
    <row r="81" spans="1:14">
      <c r="A81" t="s">
        <v>157</v>
      </c>
      <c r="B81" t="s">
        <v>655</v>
      </c>
      <c r="C81" t="s">
        <v>166</v>
      </c>
      <c r="D81" t="s">
        <v>18</v>
      </c>
      <c r="E81" t="s">
        <v>29</v>
      </c>
      <c r="F81" t="s">
        <v>20</v>
      </c>
      <c r="G81" t="s">
        <v>167</v>
      </c>
      <c r="H81">
        <v>71055</v>
      </c>
      <c r="I81">
        <v>80518</v>
      </c>
      <c r="J81" t="s">
        <v>20</v>
      </c>
      <c r="K81" t="s">
        <v>34</v>
      </c>
      <c r="L81" t="s">
        <v>20</v>
      </c>
      <c r="M81" t="s">
        <v>23</v>
      </c>
      <c r="N81">
        <v>13.05167</v>
      </c>
    </row>
    <row r="82" spans="1:14">
      <c r="A82" t="s">
        <v>168</v>
      </c>
      <c r="B82" t="s">
        <v>660</v>
      </c>
      <c r="C82" t="s">
        <v>169</v>
      </c>
      <c r="D82" t="s">
        <v>25</v>
      </c>
      <c r="E82" t="s">
        <v>151</v>
      </c>
      <c r="F82" t="s">
        <v>20</v>
      </c>
      <c r="G82" t="s">
        <v>170</v>
      </c>
      <c r="H82">
        <v>1340463</v>
      </c>
      <c r="I82">
        <v>1348756</v>
      </c>
      <c r="J82" t="s">
        <v>27</v>
      </c>
      <c r="K82" t="s">
        <v>34</v>
      </c>
      <c r="L82" t="s">
        <v>20</v>
      </c>
      <c r="M82" t="s">
        <v>20</v>
      </c>
      <c r="N82" t="s">
        <v>20</v>
      </c>
    </row>
    <row r="83" spans="1:14">
      <c r="A83" t="s">
        <v>168</v>
      </c>
      <c r="B83" t="s">
        <v>664</v>
      </c>
      <c r="C83" t="s">
        <v>171</v>
      </c>
      <c r="D83" t="s">
        <v>25</v>
      </c>
      <c r="E83" t="s">
        <v>29</v>
      </c>
      <c r="F83" t="s">
        <v>38</v>
      </c>
      <c r="G83" t="s">
        <v>170</v>
      </c>
      <c r="H83">
        <v>1305890</v>
      </c>
      <c r="I83">
        <v>1313646</v>
      </c>
      <c r="J83" t="s">
        <v>20</v>
      </c>
      <c r="K83" t="s">
        <v>34</v>
      </c>
      <c r="L83" t="s">
        <v>20</v>
      </c>
      <c r="M83" t="s">
        <v>23</v>
      </c>
      <c r="N83">
        <v>18.849716000000001</v>
      </c>
    </row>
    <row r="84" spans="1:14">
      <c r="A84" t="s">
        <v>168</v>
      </c>
      <c r="B84" t="s">
        <v>665</v>
      </c>
      <c r="C84" t="s">
        <v>172</v>
      </c>
      <c r="D84" t="s">
        <v>25</v>
      </c>
      <c r="E84" t="s">
        <v>29</v>
      </c>
      <c r="F84" t="s">
        <v>20</v>
      </c>
      <c r="G84" t="s">
        <v>170</v>
      </c>
      <c r="H84">
        <v>1318300</v>
      </c>
      <c r="I84">
        <v>1320879</v>
      </c>
      <c r="J84" t="s">
        <v>27</v>
      </c>
      <c r="K84" t="s">
        <v>34</v>
      </c>
      <c r="L84" t="s">
        <v>20</v>
      </c>
      <c r="M84" t="s">
        <v>23</v>
      </c>
      <c r="N84">
        <v>5.7475969999999998</v>
      </c>
    </row>
    <row r="85" spans="1:14">
      <c r="A85" t="s">
        <v>168</v>
      </c>
      <c r="B85" t="s">
        <v>666</v>
      </c>
      <c r="C85" t="s">
        <v>173</v>
      </c>
      <c r="D85" t="s">
        <v>25</v>
      </c>
      <c r="E85" t="s">
        <v>29</v>
      </c>
      <c r="F85" t="s">
        <v>20</v>
      </c>
      <c r="G85" t="s">
        <v>170</v>
      </c>
      <c r="H85">
        <v>1325803</v>
      </c>
      <c r="I85">
        <v>1326427</v>
      </c>
      <c r="J85" t="s">
        <v>20</v>
      </c>
      <c r="K85" t="s">
        <v>34</v>
      </c>
      <c r="L85" t="s">
        <v>174</v>
      </c>
      <c r="M85" t="s">
        <v>23</v>
      </c>
      <c r="N85">
        <v>3.9198650000000002</v>
      </c>
    </row>
    <row r="86" spans="1:14">
      <c r="A86" t="s">
        <v>168</v>
      </c>
      <c r="B86" t="s">
        <v>661</v>
      </c>
      <c r="C86" t="s">
        <v>175</v>
      </c>
      <c r="D86" t="s">
        <v>25</v>
      </c>
      <c r="E86" t="s">
        <v>19</v>
      </c>
      <c r="F86" t="s">
        <v>20</v>
      </c>
      <c r="G86" t="s">
        <v>170</v>
      </c>
      <c r="H86">
        <v>1323712</v>
      </c>
      <c r="I86">
        <v>1325747</v>
      </c>
      <c r="J86" t="s">
        <v>20</v>
      </c>
      <c r="K86" t="s">
        <v>34</v>
      </c>
      <c r="L86" t="s">
        <v>31</v>
      </c>
      <c r="M86" t="s">
        <v>23</v>
      </c>
      <c r="N86">
        <v>8.3553990000000002</v>
      </c>
    </row>
    <row r="87" spans="1:14">
      <c r="A87" t="s">
        <v>168</v>
      </c>
      <c r="B87" t="s">
        <v>662</v>
      </c>
      <c r="C87" t="s">
        <v>176</v>
      </c>
      <c r="D87" t="s">
        <v>25</v>
      </c>
      <c r="E87" t="s">
        <v>19</v>
      </c>
      <c r="F87" t="s">
        <v>20</v>
      </c>
      <c r="G87" t="s">
        <v>170</v>
      </c>
      <c r="H87">
        <v>1322151</v>
      </c>
      <c r="I87">
        <v>1322807</v>
      </c>
      <c r="J87" t="s">
        <v>20</v>
      </c>
      <c r="K87" t="s">
        <v>34</v>
      </c>
      <c r="L87" t="s">
        <v>22</v>
      </c>
      <c r="M87" t="s">
        <v>23</v>
      </c>
      <c r="N87">
        <v>3.7624149999999998</v>
      </c>
    </row>
    <row r="88" spans="1:14">
      <c r="A88" t="s">
        <v>168</v>
      </c>
      <c r="B88" t="s">
        <v>663</v>
      </c>
      <c r="C88" t="s">
        <v>177</v>
      </c>
      <c r="D88" t="s">
        <v>25</v>
      </c>
      <c r="E88" t="s">
        <v>19</v>
      </c>
      <c r="F88" t="s">
        <v>38</v>
      </c>
      <c r="G88" t="s">
        <v>170</v>
      </c>
      <c r="H88">
        <v>1380983</v>
      </c>
      <c r="I88">
        <v>1381861</v>
      </c>
      <c r="J88" t="s">
        <v>20</v>
      </c>
      <c r="K88" t="s">
        <v>34</v>
      </c>
      <c r="L88" t="s">
        <v>20</v>
      </c>
      <c r="M88" t="s">
        <v>20</v>
      </c>
      <c r="N88" t="s">
        <v>20</v>
      </c>
    </row>
    <row r="89" spans="1:14">
      <c r="A89" t="s">
        <v>168</v>
      </c>
      <c r="B89" t="s">
        <v>675</v>
      </c>
      <c r="C89" t="s">
        <v>178</v>
      </c>
      <c r="D89" t="s">
        <v>25</v>
      </c>
      <c r="E89" t="s">
        <v>29</v>
      </c>
      <c r="F89" t="s">
        <v>20</v>
      </c>
      <c r="G89" t="s">
        <v>179</v>
      </c>
      <c r="H89">
        <v>627219</v>
      </c>
      <c r="I89">
        <v>630758</v>
      </c>
      <c r="J89" t="s">
        <v>20</v>
      </c>
      <c r="K89" t="s">
        <v>20</v>
      </c>
      <c r="L89" t="s">
        <v>180</v>
      </c>
      <c r="M89" t="s">
        <v>23</v>
      </c>
      <c r="N89">
        <v>6.0284969999999998</v>
      </c>
    </row>
    <row r="90" spans="1:14">
      <c r="A90" t="s">
        <v>168</v>
      </c>
      <c r="B90" t="s">
        <v>676</v>
      </c>
      <c r="C90" t="s">
        <v>181</v>
      </c>
      <c r="D90" t="s">
        <v>25</v>
      </c>
      <c r="E90" t="s">
        <v>29</v>
      </c>
      <c r="F90" t="s">
        <v>20</v>
      </c>
      <c r="G90" t="s">
        <v>179</v>
      </c>
      <c r="H90">
        <v>556857</v>
      </c>
      <c r="I90">
        <v>559232</v>
      </c>
      <c r="J90" t="s">
        <v>20</v>
      </c>
      <c r="K90" t="s">
        <v>34</v>
      </c>
      <c r="L90" t="s">
        <v>22</v>
      </c>
      <c r="M90" t="s">
        <v>20</v>
      </c>
      <c r="N90" t="s">
        <v>20</v>
      </c>
    </row>
    <row r="91" spans="1:14">
      <c r="A91" t="s">
        <v>168</v>
      </c>
      <c r="B91" t="s">
        <v>673</v>
      </c>
      <c r="C91" t="s">
        <v>182</v>
      </c>
      <c r="D91" t="s">
        <v>25</v>
      </c>
      <c r="E91" t="s">
        <v>19</v>
      </c>
      <c r="F91" t="s">
        <v>20</v>
      </c>
      <c r="G91" t="s">
        <v>179</v>
      </c>
      <c r="H91">
        <v>566097</v>
      </c>
      <c r="I91">
        <v>568756</v>
      </c>
      <c r="J91" t="s">
        <v>20</v>
      </c>
      <c r="K91" t="s">
        <v>20</v>
      </c>
      <c r="L91" t="s">
        <v>22</v>
      </c>
      <c r="M91" t="s">
        <v>20</v>
      </c>
      <c r="N91" t="s">
        <v>20</v>
      </c>
    </row>
    <row r="92" spans="1:14">
      <c r="A92" t="s">
        <v>168</v>
      </c>
      <c r="B92" t="s">
        <v>674</v>
      </c>
      <c r="C92" t="s">
        <v>183</v>
      </c>
      <c r="D92" t="s">
        <v>25</v>
      </c>
      <c r="E92" t="s">
        <v>19</v>
      </c>
      <c r="F92" t="s">
        <v>20</v>
      </c>
      <c r="G92" t="s">
        <v>179</v>
      </c>
      <c r="H92">
        <v>597901</v>
      </c>
      <c r="I92">
        <v>598861</v>
      </c>
      <c r="J92" t="s">
        <v>27</v>
      </c>
      <c r="K92" t="s">
        <v>34</v>
      </c>
      <c r="L92" t="s">
        <v>20</v>
      </c>
      <c r="M92" t="s">
        <v>23</v>
      </c>
      <c r="N92">
        <v>1.7622169999999999</v>
      </c>
    </row>
    <row r="93" spans="1:14">
      <c r="A93" t="s">
        <v>168</v>
      </c>
      <c r="B93" t="s">
        <v>725</v>
      </c>
      <c r="C93" t="s">
        <v>184</v>
      </c>
      <c r="D93" t="s">
        <v>25</v>
      </c>
      <c r="E93" t="s">
        <v>29</v>
      </c>
      <c r="F93" t="s">
        <v>20</v>
      </c>
      <c r="G93" t="s">
        <v>185</v>
      </c>
      <c r="H93">
        <v>146785</v>
      </c>
      <c r="I93">
        <v>151779</v>
      </c>
      <c r="J93" t="s">
        <v>27</v>
      </c>
      <c r="K93" t="s">
        <v>20</v>
      </c>
      <c r="L93" t="s">
        <v>20</v>
      </c>
      <c r="M93" t="s">
        <v>23</v>
      </c>
      <c r="N93">
        <v>36.314304</v>
      </c>
    </row>
    <row r="94" spans="1:14">
      <c r="A94" t="s">
        <v>168</v>
      </c>
      <c r="B94" t="s">
        <v>726</v>
      </c>
      <c r="C94" t="s">
        <v>186</v>
      </c>
      <c r="D94" t="s">
        <v>25</v>
      </c>
      <c r="E94" t="s">
        <v>29</v>
      </c>
      <c r="F94" t="s">
        <v>38</v>
      </c>
      <c r="G94" t="s">
        <v>185</v>
      </c>
      <c r="H94">
        <v>389964</v>
      </c>
      <c r="I94">
        <v>395032</v>
      </c>
      <c r="J94" t="s">
        <v>27</v>
      </c>
      <c r="K94" t="s">
        <v>34</v>
      </c>
      <c r="L94" t="s">
        <v>20</v>
      </c>
      <c r="M94" t="s">
        <v>20</v>
      </c>
      <c r="N94" t="s">
        <v>20</v>
      </c>
    </row>
    <row r="95" spans="1:14">
      <c r="A95" t="s">
        <v>168</v>
      </c>
      <c r="B95" t="s">
        <v>727</v>
      </c>
      <c r="C95" t="s">
        <v>187</v>
      </c>
      <c r="D95" t="s">
        <v>25</v>
      </c>
      <c r="E95" t="s">
        <v>29</v>
      </c>
      <c r="F95" t="s">
        <v>20</v>
      </c>
      <c r="G95" t="s">
        <v>185</v>
      </c>
      <c r="H95">
        <v>384385</v>
      </c>
      <c r="I95">
        <v>387577</v>
      </c>
      <c r="J95" t="s">
        <v>27</v>
      </c>
      <c r="K95" t="s">
        <v>20</v>
      </c>
      <c r="L95" t="s">
        <v>20</v>
      </c>
      <c r="M95" t="s">
        <v>20</v>
      </c>
      <c r="N95" t="s">
        <v>20</v>
      </c>
    </row>
    <row r="96" spans="1:14">
      <c r="A96" t="s">
        <v>168</v>
      </c>
      <c r="B96" t="s">
        <v>728</v>
      </c>
      <c r="C96" t="s">
        <v>188</v>
      </c>
      <c r="D96" t="s">
        <v>25</v>
      </c>
      <c r="E96" t="s">
        <v>19</v>
      </c>
      <c r="F96" t="s">
        <v>38</v>
      </c>
      <c r="G96" t="s">
        <v>189</v>
      </c>
      <c r="H96">
        <v>86134</v>
      </c>
      <c r="I96">
        <v>88045</v>
      </c>
      <c r="J96" t="s">
        <v>27</v>
      </c>
      <c r="K96" t="s">
        <v>34</v>
      </c>
      <c r="L96" t="s">
        <v>20</v>
      </c>
      <c r="M96" t="s">
        <v>20</v>
      </c>
      <c r="N96" t="s">
        <v>20</v>
      </c>
    </row>
    <row r="97" spans="1:14">
      <c r="A97" t="s">
        <v>168</v>
      </c>
      <c r="B97" t="s">
        <v>729</v>
      </c>
      <c r="C97" t="s">
        <v>190</v>
      </c>
      <c r="D97" t="s">
        <v>25</v>
      </c>
      <c r="E97" t="s">
        <v>19</v>
      </c>
      <c r="F97" t="s">
        <v>20</v>
      </c>
      <c r="G97" t="s">
        <v>189</v>
      </c>
      <c r="H97">
        <v>11554</v>
      </c>
      <c r="I97">
        <v>11931</v>
      </c>
      <c r="J97" t="s">
        <v>27</v>
      </c>
      <c r="K97" t="s">
        <v>20</v>
      </c>
      <c r="L97" t="s">
        <v>20</v>
      </c>
      <c r="M97" t="s">
        <v>20</v>
      </c>
      <c r="N97" t="s">
        <v>20</v>
      </c>
    </row>
    <row r="98" spans="1:14">
      <c r="A98" t="s">
        <v>168</v>
      </c>
      <c r="B98" t="s">
        <v>730</v>
      </c>
      <c r="C98" t="s">
        <v>191</v>
      </c>
      <c r="D98" t="s">
        <v>25</v>
      </c>
      <c r="E98" t="s">
        <v>19</v>
      </c>
      <c r="F98" t="s">
        <v>20</v>
      </c>
      <c r="G98" t="s">
        <v>189</v>
      </c>
      <c r="H98">
        <v>25675</v>
      </c>
      <c r="I98">
        <v>30755</v>
      </c>
      <c r="J98" t="s">
        <v>27</v>
      </c>
      <c r="K98" t="s">
        <v>34</v>
      </c>
      <c r="L98" t="s">
        <v>20</v>
      </c>
      <c r="M98" t="s">
        <v>23</v>
      </c>
      <c r="N98">
        <v>8.1374619999999993</v>
      </c>
    </row>
    <row r="99" spans="1:14">
      <c r="A99" t="s">
        <v>168</v>
      </c>
      <c r="B99" t="s">
        <v>731</v>
      </c>
      <c r="C99" t="s">
        <v>192</v>
      </c>
      <c r="D99" t="s">
        <v>25</v>
      </c>
      <c r="E99" t="s">
        <v>19</v>
      </c>
      <c r="F99" t="s">
        <v>20</v>
      </c>
      <c r="G99" t="s">
        <v>189</v>
      </c>
      <c r="H99">
        <v>174683</v>
      </c>
      <c r="I99">
        <v>175798</v>
      </c>
      <c r="J99" t="s">
        <v>20</v>
      </c>
      <c r="K99" t="s">
        <v>34</v>
      </c>
      <c r="L99" t="s">
        <v>77</v>
      </c>
      <c r="M99" t="s">
        <v>20</v>
      </c>
      <c r="N99" t="s">
        <v>20</v>
      </c>
    </row>
    <row r="100" spans="1:14">
      <c r="A100" t="s">
        <v>168</v>
      </c>
      <c r="B100" t="s">
        <v>732</v>
      </c>
      <c r="C100" t="s">
        <v>193</v>
      </c>
      <c r="D100" t="s">
        <v>25</v>
      </c>
      <c r="E100" t="s">
        <v>19</v>
      </c>
      <c r="F100" t="s">
        <v>20</v>
      </c>
      <c r="G100" t="s">
        <v>189</v>
      </c>
      <c r="H100">
        <v>10</v>
      </c>
      <c r="I100">
        <v>4115</v>
      </c>
      <c r="J100" t="s">
        <v>20</v>
      </c>
      <c r="K100" t="s">
        <v>20</v>
      </c>
      <c r="L100" t="s">
        <v>194</v>
      </c>
      <c r="M100" t="s">
        <v>20</v>
      </c>
      <c r="N100" t="s">
        <v>20</v>
      </c>
    </row>
    <row r="101" spans="1:14">
      <c r="A101" t="s">
        <v>168</v>
      </c>
      <c r="B101" t="s">
        <v>733</v>
      </c>
      <c r="C101" t="s">
        <v>195</v>
      </c>
      <c r="D101" t="s">
        <v>25</v>
      </c>
      <c r="E101" t="s">
        <v>29</v>
      </c>
      <c r="F101" t="s">
        <v>20</v>
      </c>
      <c r="G101" t="s">
        <v>196</v>
      </c>
      <c r="H101">
        <v>138773</v>
      </c>
      <c r="I101">
        <v>141357</v>
      </c>
      <c r="J101" t="s">
        <v>27</v>
      </c>
      <c r="K101" t="s">
        <v>20</v>
      </c>
      <c r="L101" t="s">
        <v>20</v>
      </c>
      <c r="M101" t="s">
        <v>23</v>
      </c>
      <c r="N101">
        <v>70.605016000000006</v>
      </c>
    </row>
    <row r="102" spans="1:14">
      <c r="A102" t="s">
        <v>168</v>
      </c>
      <c r="B102" t="s">
        <v>734</v>
      </c>
      <c r="C102" t="s">
        <v>197</v>
      </c>
      <c r="D102" t="s">
        <v>25</v>
      </c>
      <c r="E102" t="s">
        <v>29</v>
      </c>
      <c r="F102" t="s">
        <v>20</v>
      </c>
      <c r="G102" t="s">
        <v>196</v>
      </c>
      <c r="H102">
        <v>80554</v>
      </c>
      <c r="I102">
        <v>82615</v>
      </c>
      <c r="J102" t="s">
        <v>27</v>
      </c>
      <c r="K102" t="s">
        <v>20</v>
      </c>
      <c r="L102" t="s">
        <v>20</v>
      </c>
      <c r="M102" t="s">
        <v>20</v>
      </c>
      <c r="N102" t="s">
        <v>20</v>
      </c>
    </row>
    <row r="103" spans="1:14">
      <c r="A103" t="s">
        <v>198</v>
      </c>
      <c r="B103" t="s">
        <v>736</v>
      </c>
      <c r="C103" t="s">
        <v>199</v>
      </c>
      <c r="D103" t="s">
        <v>25</v>
      </c>
      <c r="E103" t="s">
        <v>29</v>
      </c>
      <c r="F103" t="s">
        <v>20</v>
      </c>
      <c r="G103" t="s">
        <v>200</v>
      </c>
      <c r="H103">
        <v>1127940</v>
      </c>
      <c r="I103">
        <v>1131462</v>
      </c>
      <c r="J103" t="s">
        <v>20</v>
      </c>
      <c r="K103" t="s">
        <v>34</v>
      </c>
      <c r="L103" t="s">
        <v>20</v>
      </c>
      <c r="M103" t="s">
        <v>20</v>
      </c>
      <c r="N103" t="s">
        <v>20</v>
      </c>
    </row>
    <row r="104" spans="1:14">
      <c r="A104" t="s">
        <v>198</v>
      </c>
      <c r="B104" t="s">
        <v>735</v>
      </c>
      <c r="C104" t="s">
        <v>201</v>
      </c>
      <c r="D104" t="s">
        <v>18</v>
      </c>
      <c r="E104" t="s">
        <v>19</v>
      </c>
      <c r="F104" t="s">
        <v>20</v>
      </c>
      <c r="G104" t="s">
        <v>200</v>
      </c>
      <c r="H104">
        <v>2212318</v>
      </c>
      <c r="I104">
        <v>2213352</v>
      </c>
      <c r="J104" t="s">
        <v>20</v>
      </c>
      <c r="K104" t="s">
        <v>34</v>
      </c>
      <c r="L104" t="s">
        <v>114</v>
      </c>
      <c r="M104" t="s">
        <v>20</v>
      </c>
      <c r="N104" t="s">
        <v>20</v>
      </c>
    </row>
    <row r="105" spans="1:14">
      <c r="A105" t="s">
        <v>198</v>
      </c>
      <c r="B105" t="s">
        <v>739</v>
      </c>
      <c r="C105" t="s">
        <v>202</v>
      </c>
      <c r="D105" t="s">
        <v>25</v>
      </c>
      <c r="E105" t="s">
        <v>19</v>
      </c>
      <c r="F105" t="s">
        <v>20</v>
      </c>
      <c r="G105" t="s">
        <v>203</v>
      </c>
      <c r="H105">
        <v>937871</v>
      </c>
      <c r="I105">
        <v>938278</v>
      </c>
      <c r="J105" t="s">
        <v>27</v>
      </c>
      <c r="K105" t="s">
        <v>34</v>
      </c>
      <c r="L105" t="s">
        <v>20</v>
      </c>
      <c r="M105" t="s">
        <v>20</v>
      </c>
      <c r="N105" t="s">
        <v>20</v>
      </c>
    </row>
    <row r="106" spans="1:14">
      <c r="A106" t="s">
        <v>198</v>
      </c>
      <c r="B106" t="s">
        <v>742</v>
      </c>
      <c r="C106" t="s">
        <v>204</v>
      </c>
      <c r="D106" t="s">
        <v>25</v>
      </c>
      <c r="E106" t="s">
        <v>19</v>
      </c>
      <c r="F106" t="s">
        <v>20</v>
      </c>
      <c r="G106" t="s">
        <v>205</v>
      </c>
      <c r="H106">
        <v>639793</v>
      </c>
      <c r="I106">
        <v>640428</v>
      </c>
      <c r="J106" t="s">
        <v>20</v>
      </c>
      <c r="K106" t="s">
        <v>20</v>
      </c>
      <c r="L106" t="s">
        <v>114</v>
      </c>
      <c r="M106" t="s">
        <v>20</v>
      </c>
      <c r="N106" t="s">
        <v>20</v>
      </c>
    </row>
    <row r="107" spans="1:14">
      <c r="A107" t="s">
        <v>198</v>
      </c>
      <c r="B107" t="s">
        <v>743</v>
      </c>
      <c r="C107" t="s">
        <v>206</v>
      </c>
      <c r="D107" t="s">
        <v>18</v>
      </c>
      <c r="E107" t="s">
        <v>19</v>
      </c>
      <c r="F107" t="s">
        <v>20</v>
      </c>
      <c r="G107" t="s">
        <v>207</v>
      </c>
      <c r="H107">
        <v>1402989</v>
      </c>
      <c r="I107">
        <v>1406340</v>
      </c>
      <c r="J107" t="s">
        <v>27</v>
      </c>
      <c r="K107" t="s">
        <v>34</v>
      </c>
      <c r="L107" t="s">
        <v>20</v>
      </c>
      <c r="M107" t="s">
        <v>23</v>
      </c>
      <c r="N107">
        <v>12.215313</v>
      </c>
    </row>
    <row r="108" spans="1:14">
      <c r="A108" t="s">
        <v>198</v>
      </c>
      <c r="B108" t="s">
        <v>744</v>
      </c>
      <c r="C108" t="s">
        <v>208</v>
      </c>
      <c r="D108" t="s">
        <v>25</v>
      </c>
      <c r="E108" t="s">
        <v>19</v>
      </c>
      <c r="F108" t="s">
        <v>20</v>
      </c>
      <c r="G108" t="s">
        <v>209</v>
      </c>
      <c r="H108">
        <v>288160</v>
      </c>
      <c r="I108">
        <v>289452</v>
      </c>
      <c r="J108" t="s">
        <v>20</v>
      </c>
      <c r="K108" t="s">
        <v>34</v>
      </c>
      <c r="L108" t="s">
        <v>20</v>
      </c>
      <c r="M108" t="s">
        <v>20</v>
      </c>
      <c r="N108" t="s">
        <v>20</v>
      </c>
    </row>
    <row r="109" spans="1:14">
      <c r="A109" t="s">
        <v>198</v>
      </c>
      <c r="B109" t="s">
        <v>749</v>
      </c>
      <c r="C109" t="s">
        <v>210</v>
      </c>
      <c r="D109" t="s">
        <v>25</v>
      </c>
      <c r="E109" t="s">
        <v>19</v>
      </c>
      <c r="F109" t="s">
        <v>20</v>
      </c>
      <c r="G109" t="s">
        <v>211</v>
      </c>
      <c r="H109">
        <v>591519</v>
      </c>
      <c r="I109">
        <v>594283</v>
      </c>
      <c r="J109" t="s">
        <v>27</v>
      </c>
      <c r="K109" t="s">
        <v>34</v>
      </c>
      <c r="L109" t="s">
        <v>20</v>
      </c>
      <c r="M109" t="s">
        <v>20</v>
      </c>
      <c r="N109" t="s">
        <v>20</v>
      </c>
    </row>
    <row r="110" spans="1:14">
      <c r="A110" t="s">
        <v>198</v>
      </c>
      <c r="B110" t="s">
        <v>754</v>
      </c>
      <c r="C110" t="s">
        <v>212</v>
      </c>
      <c r="D110" t="s">
        <v>25</v>
      </c>
      <c r="E110" t="s">
        <v>63</v>
      </c>
      <c r="F110" t="s">
        <v>38</v>
      </c>
      <c r="G110" t="s">
        <v>213</v>
      </c>
      <c r="H110">
        <v>793754</v>
      </c>
      <c r="I110">
        <v>802663</v>
      </c>
      <c r="J110" t="s">
        <v>27</v>
      </c>
      <c r="K110" t="s">
        <v>20</v>
      </c>
      <c r="L110" t="s">
        <v>20</v>
      </c>
      <c r="M110" t="s">
        <v>20</v>
      </c>
      <c r="N110" t="s">
        <v>20</v>
      </c>
    </row>
    <row r="111" spans="1:14">
      <c r="A111" t="s">
        <v>198</v>
      </c>
      <c r="B111" t="s">
        <v>758</v>
      </c>
      <c r="C111" t="s">
        <v>214</v>
      </c>
      <c r="D111" t="s">
        <v>25</v>
      </c>
      <c r="E111" t="s">
        <v>29</v>
      </c>
      <c r="F111" t="s">
        <v>38</v>
      </c>
      <c r="G111" t="s">
        <v>213</v>
      </c>
      <c r="H111">
        <v>824157</v>
      </c>
      <c r="I111">
        <v>827175</v>
      </c>
      <c r="J111" t="s">
        <v>27</v>
      </c>
      <c r="K111" t="s">
        <v>20</v>
      </c>
      <c r="L111" t="s">
        <v>20</v>
      </c>
      <c r="M111" t="s">
        <v>20</v>
      </c>
      <c r="N111" t="s">
        <v>20</v>
      </c>
    </row>
    <row r="112" spans="1:14">
      <c r="A112" t="s">
        <v>198</v>
      </c>
      <c r="B112" t="s">
        <v>759</v>
      </c>
      <c r="C112" t="s">
        <v>215</v>
      </c>
      <c r="D112" t="s">
        <v>25</v>
      </c>
      <c r="E112" t="s">
        <v>29</v>
      </c>
      <c r="F112" t="s">
        <v>38</v>
      </c>
      <c r="G112" t="s">
        <v>213</v>
      </c>
      <c r="H112">
        <v>258243</v>
      </c>
      <c r="I112">
        <v>262042</v>
      </c>
      <c r="J112" t="s">
        <v>27</v>
      </c>
      <c r="K112" t="s">
        <v>34</v>
      </c>
      <c r="L112" t="s">
        <v>20</v>
      </c>
      <c r="M112" t="s">
        <v>23</v>
      </c>
      <c r="N112">
        <v>22.690826999999999</v>
      </c>
    </row>
    <row r="113" spans="1:14">
      <c r="A113" t="s">
        <v>198</v>
      </c>
      <c r="B113" t="s">
        <v>757</v>
      </c>
      <c r="C113" t="s">
        <v>216</v>
      </c>
      <c r="D113" t="s">
        <v>25</v>
      </c>
      <c r="E113" t="s">
        <v>19</v>
      </c>
      <c r="F113" t="s">
        <v>20</v>
      </c>
      <c r="G113" t="s">
        <v>213</v>
      </c>
      <c r="H113">
        <v>778913</v>
      </c>
      <c r="I113">
        <v>783166</v>
      </c>
      <c r="J113" t="s">
        <v>27</v>
      </c>
      <c r="K113" t="s">
        <v>20</v>
      </c>
      <c r="L113" t="s">
        <v>20</v>
      </c>
      <c r="M113" t="s">
        <v>23</v>
      </c>
      <c r="N113">
        <v>4.8744899999999998</v>
      </c>
    </row>
    <row r="114" spans="1:14">
      <c r="A114" t="s">
        <v>198</v>
      </c>
      <c r="B114" t="s">
        <v>762</v>
      </c>
      <c r="C114" t="s">
        <v>217</v>
      </c>
      <c r="D114" t="s">
        <v>25</v>
      </c>
      <c r="E114" t="s">
        <v>29</v>
      </c>
      <c r="F114" t="s">
        <v>20</v>
      </c>
      <c r="G114" t="s">
        <v>218</v>
      </c>
      <c r="H114">
        <v>695841</v>
      </c>
      <c r="I114">
        <v>696851</v>
      </c>
      <c r="J114" t="s">
        <v>20</v>
      </c>
      <c r="K114" t="s">
        <v>20</v>
      </c>
      <c r="L114" t="s">
        <v>114</v>
      </c>
      <c r="M114" t="s">
        <v>20</v>
      </c>
      <c r="N114" t="s">
        <v>20</v>
      </c>
    </row>
    <row r="115" spans="1:14">
      <c r="A115" t="s">
        <v>198</v>
      </c>
      <c r="B115" t="s">
        <v>778</v>
      </c>
      <c r="C115" t="s">
        <v>219</v>
      </c>
      <c r="D115" t="s">
        <v>18</v>
      </c>
      <c r="E115" t="s">
        <v>43</v>
      </c>
      <c r="F115" t="s">
        <v>20</v>
      </c>
      <c r="G115" t="s">
        <v>220</v>
      </c>
      <c r="H115">
        <v>56383</v>
      </c>
      <c r="I115">
        <v>57618</v>
      </c>
      <c r="J115" t="s">
        <v>20</v>
      </c>
      <c r="K115" t="s">
        <v>34</v>
      </c>
      <c r="L115" t="s">
        <v>20</v>
      </c>
      <c r="M115" t="s">
        <v>20</v>
      </c>
      <c r="N115" t="s">
        <v>20</v>
      </c>
    </row>
    <row r="116" spans="1:14">
      <c r="A116" t="s">
        <v>198</v>
      </c>
      <c r="B116" t="s">
        <v>763</v>
      </c>
      <c r="C116" t="s">
        <v>221</v>
      </c>
      <c r="D116" t="s">
        <v>25</v>
      </c>
      <c r="E116" t="s">
        <v>63</v>
      </c>
      <c r="F116" t="s">
        <v>38</v>
      </c>
      <c r="G116" t="s">
        <v>220</v>
      </c>
      <c r="H116">
        <v>210994</v>
      </c>
      <c r="I116">
        <v>212874</v>
      </c>
      <c r="J116" t="s">
        <v>27</v>
      </c>
      <c r="K116" t="s">
        <v>20</v>
      </c>
      <c r="L116" t="s">
        <v>20</v>
      </c>
      <c r="M116" t="s">
        <v>20</v>
      </c>
      <c r="N116" t="s">
        <v>20</v>
      </c>
    </row>
    <row r="117" spans="1:14">
      <c r="A117" t="s">
        <v>198</v>
      </c>
      <c r="B117" t="s">
        <v>764</v>
      </c>
      <c r="C117" t="s">
        <v>222</v>
      </c>
      <c r="D117" t="s">
        <v>25</v>
      </c>
      <c r="E117" t="s">
        <v>63</v>
      </c>
      <c r="F117" t="s">
        <v>20</v>
      </c>
      <c r="G117" t="s">
        <v>220</v>
      </c>
      <c r="H117">
        <v>230749</v>
      </c>
      <c r="I117">
        <v>231636</v>
      </c>
      <c r="J117" t="s">
        <v>20</v>
      </c>
      <c r="K117" t="s">
        <v>20</v>
      </c>
      <c r="L117" t="s">
        <v>22</v>
      </c>
      <c r="M117" t="s">
        <v>20</v>
      </c>
      <c r="N117" t="s">
        <v>20</v>
      </c>
    </row>
    <row r="118" spans="1:14">
      <c r="A118" t="s">
        <v>198</v>
      </c>
      <c r="B118" t="s">
        <v>765</v>
      </c>
      <c r="C118" t="s">
        <v>223</v>
      </c>
      <c r="D118" t="s">
        <v>25</v>
      </c>
      <c r="E118" t="s">
        <v>63</v>
      </c>
      <c r="F118" t="s">
        <v>38</v>
      </c>
      <c r="G118" t="s">
        <v>220</v>
      </c>
      <c r="H118">
        <v>264152</v>
      </c>
      <c r="I118">
        <v>265804</v>
      </c>
      <c r="J118" t="s">
        <v>27</v>
      </c>
      <c r="K118" t="s">
        <v>20</v>
      </c>
      <c r="L118" t="s">
        <v>22</v>
      </c>
      <c r="M118" t="s">
        <v>20</v>
      </c>
      <c r="N118" t="s">
        <v>20</v>
      </c>
    </row>
    <row r="119" spans="1:14">
      <c r="A119" t="s">
        <v>198</v>
      </c>
      <c r="B119" t="s">
        <v>777</v>
      </c>
      <c r="C119" t="s">
        <v>224</v>
      </c>
      <c r="D119" t="s">
        <v>18</v>
      </c>
      <c r="E119" t="s">
        <v>29</v>
      </c>
      <c r="F119" t="s">
        <v>20</v>
      </c>
      <c r="G119" t="s">
        <v>220</v>
      </c>
      <c r="H119">
        <v>379233</v>
      </c>
      <c r="I119">
        <v>383717</v>
      </c>
      <c r="J119" t="s">
        <v>20</v>
      </c>
      <c r="K119" t="s">
        <v>20</v>
      </c>
      <c r="L119" t="s">
        <v>22</v>
      </c>
      <c r="M119" t="s">
        <v>20</v>
      </c>
      <c r="N119" t="s">
        <v>20</v>
      </c>
    </row>
    <row r="120" spans="1:14">
      <c r="A120" t="s">
        <v>198</v>
      </c>
      <c r="B120" t="s">
        <v>774</v>
      </c>
      <c r="C120" t="s">
        <v>225</v>
      </c>
      <c r="D120" t="s">
        <v>25</v>
      </c>
      <c r="E120" t="s">
        <v>19</v>
      </c>
      <c r="F120" t="s">
        <v>20</v>
      </c>
      <c r="G120" t="s">
        <v>220</v>
      </c>
      <c r="H120">
        <v>234489</v>
      </c>
      <c r="I120">
        <v>237272</v>
      </c>
      <c r="J120" t="s">
        <v>20</v>
      </c>
      <c r="K120" t="s">
        <v>34</v>
      </c>
      <c r="L120" t="s">
        <v>20</v>
      </c>
      <c r="M120" t="s">
        <v>23</v>
      </c>
      <c r="N120">
        <v>47.993588000000003</v>
      </c>
    </row>
    <row r="121" spans="1:14">
      <c r="A121" t="s">
        <v>198</v>
      </c>
      <c r="B121" t="s">
        <v>793</v>
      </c>
      <c r="C121" t="s">
        <v>226</v>
      </c>
      <c r="D121" t="s">
        <v>25</v>
      </c>
      <c r="E121" t="s">
        <v>29</v>
      </c>
      <c r="F121" t="s">
        <v>38</v>
      </c>
      <c r="G121" t="s">
        <v>227</v>
      </c>
      <c r="H121">
        <v>78319</v>
      </c>
      <c r="I121">
        <v>83835</v>
      </c>
      <c r="J121" t="s">
        <v>27</v>
      </c>
      <c r="K121" t="s">
        <v>34</v>
      </c>
      <c r="L121" t="s">
        <v>20</v>
      </c>
      <c r="M121" t="s">
        <v>20</v>
      </c>
      <c r="N121" t="s">
        <v>20</v>
      </c>
    </row>
    <row r="122" spans="1:14">
      <c r="A122" t="s">
        <v>198</v>
      </c>
      <c r="B122" t="s">
        <v>794</v>
      </c>
      <c r="C122" t="s">
        <v>228</v>
      </c>
      <c r="D122" t="s">
        <v>25</v>
      </c>
      <c r="E122" t="s">
        <v>29</v>
      </c>
      <c r="F122" t="s">
        <v>38</v>
      </c>
      <c r="G122" t="s">
        <v>227</v>
      </c>
      <c r="H122">
        <v>68972</v>
      </c>
      <c r="I122">
        <v>71633</v>
      </c>
      <c r="J122" t="s">
        <v>27</v>
      </c>
      <c r="K122" t="s">
        <v>20</v>
      </c>
      <c r="L122" t="s">
        <v>20</v>
      </c>
      <c r="M122" t="s">
        <v>23</v>
      </c>
      <c r="N122">
        <v>32.915916000000003</v>
      </c>
    </row>
    <row r="123" spans="1:14">
      <c r="A123" t="s">
        <v>198</v>
      </c>
      <c r="B123" t="s">
        <v>795</v>
      </c>
      <c r="C123" t="s">
        <v>229</v>
      </c>
      <c r="D123" t="s">
        <v>25</v>
      </c>
      <c r="E123" t="s">
        <v>29</v>
      </c>
      <c r="F123" t="s">
        <v>20</v>
      </c>
      <c r="G123" t="s">
        <v>227</v>
      </c>
      <c r="H123">
        <v>7271</v>
      </c>
      <c r="I123">
        <v>9836</v>
      </c>
      <c r="J123" t="s">
        <v>20</v>
      </c>
      <c r="K123" t="s">
        <v>20</v>
      </c>
      <c r="L123" t="s">
        <v>22</v>
      </c>
      <c r="M123" t="s">
        <v>20</v>
      </c>
      <c r="N123" t="s">
        <v>20</v>
      </c>
    </row>
    <row r="124" spans="1:14">
      <c r="A124" t="s">
        <v>198</v>
      </c>
      <c r="B124" t="s">
        <v>787</v>
      </c>
      <c r="C124" t="s">
        <v>230</v>
      </c>
      <c r="D124" t="s">
        <v>25</v>
      </c>
      <c r="E124" t="s">
        <v>19</v>
      </c>
      <c r="F124" t="s">
        <v>20</v>
      </c>
      <c r="G124" t="s">
        <v>227</v>
      </c>
      <c r="H124">
        <v>164337</v>
      </c>
      <c r="I124">
        <v>168802</v>
      </c>
      <c r="J124" t="s">
        <v>27</v>
      </c>
      <c r="K124" t="s">
        <v>20</v>
      </c>
      <c r="L124" t="s">
        <v>20</v>
      </c>
      <c r="M124" t="s">
        <v>23</v>
      </c>
      <c r="N124">
        <v>38.415871000000003</v>
      </c>
    </row>
    <row r="125" spans="1:14">
      <c r="A125" t="s">
        <v>198</v>
      </c>
      <c r="B125" t="s">
        <v>788</v>
      </c>
      <c r="C125" t="s">
        <v>231</v>
      </c>
      <c r="D125" t="s">
        <v>25</v>
      </c>
      <c r="E125" t="s">
        <v>19</v>
      </c>
      <c r="F125" t="s">
        <v>20</v>
      </c>
      <c r="G125" t="s">
        <v>227</v>
      </c>
      <c r="H125">
        <v>76650</v>
      </c>
      <c r="I125">
        <v>77379</v>
      </c>
      <c r="J125" t="s">
        <v>27</v>
      </c>
      <c r="K125" t="s">
        <v>20</v>
      </c>
      <c r="L125" t="s">
        <v>20</v>
      </c>
      <c r="M125" t="s">
        <v>23</v>
      </c>
      <c r="N125">
        <v>38.156758000000004</v>
      </c>
    </row>
    <row r="126" spans="1:14">
      <c r="A126" t="s">
        <v>198</v>
      </c>
      <c r="B126" t="s">
        <v>798</v>
      </c>
      <c r="C126" t="s">
        <v>232</v>
      </c>
      <c r="D126" t="s">
        <v>25</v>
      </c>
      <c r="E126" t="s">
        <v>19</v>
      </c>
      <c r="F126" t="s">
        <v>20</v>
      </c>
      <c r="G126" t="s">
        <v>233</v>
      </c>
      <c r="H126">
        <v>56636</v>
      </c>
      <c r="I126">
        <v>58663</v>
      </c>
      <c r="J126" t="s">
        <v>20</v>
      </c>
      <c r="K126" t="s">
        <v>34</v>
      </c>
      <c r="L126" t="s">
        <v>22</v>
      </c>
      <c r="M126" t="s">
        <v>20</v>
      </c>
      <c r="N126" t="s">
        <v>20</v>
      </c>
    </row>
    <row r="127" spans="1:14">
      <c r="A127" t="s">
        <v>198</v>
      </c>
      <c r="B127" t="s">
        <v>799</v>
      </c>
      <c r="C127" t="s">
        <v>234</v>
      </c>
      <c r="D127" t="s">
        <v>25</v>
      </c>
      <c r="E127" t="s">
        <v>29</v>
      </c>
      <c r="F127" t="s">
        <v>20</v>
      </c>
      <c r="G127" t="s">
        <v>235</v>
      </c>
      <c r="H127">
        <v>855450</v>
      </c>
      <c r="I127">
        <v>857306</v>
      </c>
      <c r="J127" t="s">
        <v>27</v>
      </c>
      <c r="K127" t="s">
        <v>34</v>
      </c>
      <c r="L127" t="s">
        <v>20</v>
      </c>
      <c r="M127" t="s">
        <v>20</v>
      </c>
      <c r="N127" t="s">
        <v>20</v>
      </c>
    </row>
    <row r="128" spans="1:14">
      <c r="A128" t="s">
        <v>236</v>
      </c>
      <c r="B128" t="s">
        <v>804</v>
      </c>
      <c r="C128" t="s">
        <v>237</v>
      </c>
      <c r="D128" t="s">
        <v>25</v>
      </c>
      <c r="E128" t="s">
        <v>29</v>
      </c>
      <c r="F128" t="s">
        <v>20</v>
      </c>
      <c r="G128" t="s">
        <v>238</v>
      </c>
      <c r="H128">
        <v>351064</v>
      </c>
      <c r="I128">
        <v>352608</v>
      </c>
      <c r="J128" t="s">
        <v>34</v>
      </c>
      <c r="K128" t="s">
        <v>34</v>
      </c>
      <c r="L128" t="s">
        <v>20</v>
      </c>
      <c r="M128" t="s">
        <v>20</v>
      </c>
      <c r="N128" t="s">
        <v>20</v>
      </c>
    </row>
    <row r="129" spans="1:14">
      <c r="A129" t="s">
        <v>236</v>
      </c>
      <c r="B129" t="s">
        <v>815</v>
      </c>
      <c r="C129" t="s">
        <v>239</v>
      </c>
      <c r="D129" t="s">
        <v>25</v>
      </c>
      <c r="E129" t="s">
        <v>29</v>
      </c>
      <c r="F129" t="s">
        <v>20</v>
      </c>
      <c r="G129" t="s">
        <v>238</v>
      </c>
      <c r="H129">
        <v>599434</v>
      </c>
      <c r="I129">
        <v>601812</v>
      </c>
      <c r="J129" t="s">
        <v>27</v>
      </c>
      <c r="K129" t="s">
        <v>20</v>
      </c>
      <c r="L129" t="s">
        <v>20</v>
      </c>
      <c r="M129" t="s">
        <v>20</v>
      </c>
      <c r="N129" t="s">
        <v>20</v>
      </c>
    </row>
    <row r="130" spans="1:14">
      <c r="A130" t="s">
        <v>236</v>
      </c>
      <c r="B130" t="s">
        <v>818</v>
      </c>
      <c r="C130" t="s">
        <v>240</v>
      </c>
      <c r="D130" t="s">
        <v>25</v>
      </c>
      <c r="E130" t="s">
        <v>29</v>
      </c>
      <c r="F130" t="s">
        <v>20</v>
      </c>
      <c r="G130" t="s">
        <v>238</v>
      </c>
      <c r="H130">
        <v>513767</v>
      </c>
      <c r="I130">
        <v>514875</v>
      </c>
      <c r="J130" t="s">
        <v>20</v>
      </c>
      <c r="K130" t="s">
        <v>34</v>
      </c>
      <c r="L130" t="s">
        <v>20</v>
      </c>
      <c r="M130" t="s">
        <v>20</v>
      </c>
      <c r="N130" t="s">
        <v>20</v>
      </c>
    </row>
    <row r="131" spans="1:14">
      <c r="A131" t="s">
        <v>236</v>
      </c>
      <c r="B131" t="s">
        <v>802</v>
      </c>
      <c r="C131" t="s">
        <v>241</v>
      </c>
      <c r="D131" t="s">
        <v>25</v>
      </c>
      <c r="E131" t="s">
        <v>19</v>
      </c>
      <c r="F131" t="s">
        <v>20</v>
      </c>
      <c r="G131" t="s">
        <v>238</v>
      </c>
      <c r="H131">
        <v>598146</v>
      </c>
      <c r="I131">
        <v>599387</v>
      </c>
      <c r="J131" t="s">
        <v>27</v>
      </c>
      <c r="K131" t="s">
        <v>20</v>
      </c>
      <c r="L131" t="s">
        <v>20</v>
      </c>
      <c r="M131" t="s">
        <v>20</v>
      </c>
      <c r="N131" t="s">
        <v>20</v>
      </c>
    </row>
    <row r="132" spans="1:14">
      <c r="A132" t="s">
        <v>236</v>
      </c>
      <c r="B132" t="s">
        <v>803</v>
      </c>
      <c r="C132" t="s">
        <v>242</v>
      </c>
      <c r="D132" t="s">
        <v>25</v>
      </c>
      <c r="E132" t="s">
        <v>19</v>
      </c>
      <c r="F132" t="s">
        <v>20</v>
      </c>
      <c r="G132" t="s">
        <v>238</v>
      </c>
      <c r="H132">
        <v>512895</v>
      </c>
      <c r="I132">
        <v>513743</v>
      </c>
      <c r="J132" t="s">
        <v>20</v>
      </c>
      <c r="K132" t="s">
        <v>34</v>
      </c>
      <c r="L132" t="s">
        <v>20</v>
      </c>
      <c r="M132" t="s">
        <v>20</v>
      </c>
      <c r="N132" t="s">
        <v>20</v>
      </c>
    </row>
    <row r="133" spans="1:14">
      <c r="A133" t="s">
        <v>236</v>
      </c>
      <c r="B133" t="s">
        <v>823</v>
      </c>
      <c r="C133" t="s">
        <v>243</v>
      </c>
      <c r="D133" t="s">
        <v>25</v>
      </c>
      <c r="E133" t="s">
        <v>29</v>
      </c>
      <c r="F133" t="s">
        <v>38</v>
      </c>
      <c r="G133" t="s">
        <v>244</v>
      </c>
      <c r="H133">
        <v>1475898</v>
      </c>
      <c r="I133">
        <v>1478156</v>
      </c>
      <c r="J133" t="s">
        <v>20</v>
      </c>
      <c r="K133" t="s">
        <v>34</v>
      </c>
      <c r="L133" t="s">
        <v>20</v>
      </c>
      <c r="M133" t="s">
        <v>20</v>
      </c>
      <c r="N133" t="s">
        <v>20</v>
      </c>
    </row>
    <row r="134" spans="1:14">
      <c r="A134" t="s">
        <v>236</v>
      </c>
      <c r="B134" t="s">
        <v>826</v>
      </c>
      <c r="C134" t="s">
        <v>245</v>
      </c>
      <c r="D134" t="s">
        <v>25</v>
      </c>
      <c r="E134" t="s">
        <v>63</v>
      </c>
      <c r="F134" t="s">
        <v>38</v>
      </c>
      <c r="G134" t="s">
        <v>246</v>
      </c>
      <c r="H134">
        <v>40969</v>
      </c>
      <c r="I134">
        <v>44031</v>
      </c>
      <c r="J134" t="s">
        <v>20</v>
      </c>
      <c r="K134" t="s">
        <v>34</v>
      </c>
      <c r="L134" t="s">
        <v>20</v>
      </c>
      <c r="M134" t="s">
        <v>23</v>
      </c>
      <c r="N134">
        <v>24.050128000000001</v>
      </c>
    </row>
    <row r="135" spans="1:14">
      <c r="A135" t="s">
        <v>236</v>
      </c>
      <c r="B135" t="s">
        <v>843</v>
      </c>
      <c r="C135" t="s">
        <v>247</v>
      </c>
      <c r="D135" t="s">
        <v>25</v>
      </c>
      <c r="E135" t="s">
        <v>19</v>
      </c>
      <c r="F135" t="s">
        <v>38</v>
      </c>
      <c r="G135" t="s">
        <v>248</v>
      </c>
      <c r="H135">
        <v>138364</v>
      </c>
      <c r="I135">
        <v>142235</v>
      </c>
      <c r="J135" t="s">
        <v>20</v>
      </c>
      <c r="K135" t="s">
        <v>20</v>
      </c>
      <c r="L135" t="s">
        <v>22</v>
      </c>
      <c r="M135" t="s">
        <v>23</v>
      </c>
      <c r="N135">
        <v>58.423533999999997</v>
      </c>
    </row>
    <row r="136" spans="1:14">
      <c r="A136" t="s">
        <v>236</v>
      </c>
      <c r="B136" t="s">
        <v>856</v>
      </c>
      <c r="C136" t="s">
        <v>249</v>
      </c>
      <c r="D136" t="s">
        <v>25</v>
      </c>
      <c r="E136" t="s">
        <v>19</v>
      </c>
      <c r="F136" t="s">
        <v>20</v>
      </c>
      <c r="G136" t="s">
        <v>250</v>
      </c>
      <c r="H136">
        <v>6555</v>
      </c>
      <c r="I136">
        <v>7743</v>
      </c>
      <c r="J136" t="s">
        <v>27</v>
      </c>
      <c r="K136" t="s">
        <v>20</v>
      </c>
      <c r="L136" t="s">
        <v>20</v>
      </c>
      <c r="M136" t="s">
        <v>20</v>
      </c>
      <c r="N136" t="s">
        <v>20</v>
      </c>
    </row>
    <row r="137" spans="1:14">
      <c r="A137" t="s">
        <v>251</v>
      </c>
      <c r="B137" t="s">
        <v>859</v>
      </c>
      <c r="C137" t="s">
        <v>252</v>
      </c>
      <c r="D137" t="s">
        <v>25</v>
      </c>
      <c r="E137" t="s">
        <v>151</v>
      </c>
      <c r="F137" t="s">
        <v>20</v>
      </c>
      <c r="G137" t="s">
        <v>253</v>
      </c>
      <c r="H137">
        <v>1821970</v>
      </c>
      <c r="I137">
        <v>1829407</v>
      </c>
      <c r="J137" t="s">
        <v>27</v>
      </c>
      <c r="K137" t="s">
        <v>34</v>
      </c>
      <c r="L137" t="s">
        <v>20</v>
      </c>
      <c r="M137" t="s">
        <v>20</v>
      </c>
      <c r="N137" t="s">
        <v>20</v>
      </c>
    </row>
    <row r="138" spans="1:14">
      <c r="A138" t="s">
        <v>251</v>
      </c>
      <c r="B138" t="s">
        <v>860</v>
      </c>
      <c r="C138" t="s">
        <v>254</v>
      </c>
      <c r="D138" t="s">
        <v>25</v>
      </c>
      <c r="E138" t="s">
        <v>151</v>
      </c>
      <c r="F138" t="s">
        <v>38</v>
      </c>
      <c r="G138" t="s">
        <v>253</v>
      </c>
      <c r="H138">
        <v>1921066</v>
      </c>
      <c r="I138">
        <v>1923159</v>
      </c>
      <c r="J138" t="s">
        <v>27</v>
      </c>
      <c r="K138" t="s">
        <v>20</v>
      </c>
      <c r="L138" t="s">
        <v>20</v>
      </c>
      <c r="M138" t="s">
        <v>20</v>
      </c>
      <c r="N138" t="s">
        <v>20</v>
      </c>
    </row>
    <row r="139" spans="1:14">
      <c r="A139" t="s">
        <v>251</v>
      </c>
      <c r="B139" t="s">
        <v>863</v>
      </c>
      <c r="C139" t="s">
        <v>255</v>
      </c>
      <c r="D139" t="s">
        <v>25</v>
      </c>
      <c r="E139" t="s">
        <v>151</v>
      </c>
      <c r="F139" t="s">
        <v>38</v>
      </c>
      <c r="G139" t="s">
        <v>253</v>
      </c>
      <c r="H139">
        <v>2670556</v>
      </c>
      <c r="I139">
        <v>2674680</v>
      </c>
      <c r="J139" t="s">
        <v>27</v>
      </c>
      <c r="K139" t="s">
        <v>20</v>
      </c>
      <c r="L139" t="s">
        <v>20</v>
      </c>
      <c r="M139" t="s">
        <v>23</v>
      </c>
      <c r="N139">
        <v>12.337009999999999</v>
      </c>
    </row>
    <row r="140" spans="1:14">
      <c r="A140" t="s">
        <v>251</v>
      </c>
      <c r="B140" t="s">
        <v>857</v>
      </c>
      <c r="C140" t="s">
        <v>256</v>
      </c>
      <c r="D140" t="s">
        <v>25</v>
      </c>
      <c r="E140" t="s">
        <v>63</v>
      </c>
      <c r="F140" t="s">
        <v>20</v>
      </c>
      <c r="G140" t="s">
        <v>253</v>
      </c>
      <c r="H140">
        <v>1800120</v>
      </c>
      <c r="I140">
        <v>1801055</v>
      </c>
      <c r="J140" t="s">
        <v>27</v>
      </c>
      <c r="K140" t="s">
        <v>20</v>
      </c>
      <c r="L140" t="s">
        <v>20</v>
      </c>
      <c r="M140" t="s">
        <v>20</v>
      </c>
      <c r="N140" t="s">
        <v>20</v>
      </c>
    </row>
    <row r="141" spans="1:14">
      <c r="A141" t="s">
        <v>251</v>
      </c>
      <c r="B141" t="s">
        <v>858</v>
      </c>
      <c r="C141" t="s">
        <v>257</v>
      </c>
      <c r="D141" t="s">
        <v>25</v>
      </c>
      <c r="E141" t="s">
        <v>63</v>
      </c>
      <c r="F141" t="s">
        <v>20</v>
      </c>
      <c r="G141" t="s">
        <v>253</v>
      </c>
      <c r="H141">
        <v>1846769</v>
      </c>
      <c r="I141">
        <v>1848287</v>
      </c>
      <c r="J141" t="s">
        <v>20</v>
      </c>
      <c r="K141" t="s">
        <v>20</v>
      </c>
      <c r="L141" t="s">
        <v>20</v>
      </c>
      <c r="M141" t="s">
        <v>20</v>
      </c>
      <c r="N141" t="s">
        <v>20</v>
      </c>
    </row>
    <row r="142" spans="1:14">
      <c r="A142" t="s">
        <v>251</v>
      </c>
      <c r="B142" t="s">
        <v>877</v>
      </c>
      <c r="C142" t="s">
        <v>258</v>
      </c>
      <c r="D142" t="s">
        <v>25</v>
      </c>
      <c r="E142" t="s">
        <v>29</v>
      </c>
      <c r="F142" t="s">
        <v>20</v>
      </c>
      <c r="G142" t="s">
        <v>253</v>
      </c>
      <c r="H142">
        <v>3074186</v>
      </c>
      <c r="I142">
        <v>3077889</v>
      </c>
      <c r="J142" t="s">
        <v>27</v>
      </c>
      <c r="K142" t="s">
        <v>20</v>
      </c>
      <c r="L142" t="s">
        <v>20</v>
      </c>
      <c r="M142" t="s">
        <v>20</v>
      </c>
      <c r="N142" t="s">
        <v>20</v>
      </c>
    </row>
    <row r="143" spans="1:14">
      <c r="A143" t="s">
        <v>251</v>
      </c>
      <c r="B143" t="s">
        <v>878</v>
      </c>
      <c r="C143" t="s">
        <v>259</v>
      </c>
      <c r="D143" t="s">
        <v>25</v>
      </c>
      <c r="E143" t="s">
        <v>29</v>
      </c>
      <c r="F143" t="s">
        <v>20</v>
      </c>
      <c r="G143" t="s">
        <v>253</v>
      </c>
      <c r="H143">
        <v>3033557</v>
      </c>
      <c r="I143">
        <v>3036991</v>
      </c>
      <c r="J143" t="s">
        <v>20</v>
      </c>
      <c r="K143" t="s">
        <v>20</v>
      </c>
      <c r="L143" t="s">
        <v>77</v>
      </c>
      <c r="M143" t="s">
        <v>20</v>
      </c>
      <c r="N143" t="s">
        <v>20</v>
      </c>
    </row>
    <row r="144" spans="1:14">
      <c r="A144" t="s">
        <v>251</v>
      </c>
      <c r="B144" t="s">
        <v>879</v>
      </c>
      <c r="C144" t="s">
        <v>260</v>
      </c>
      <c r="D144" t="s">
        <v>25</v>
      </c>
      <c r="E144" t="s">
        <v>29</v>
      </c>
      <c r="F144" t="s">
        <v>20</v>
      </c>
      <c r="G144" t="s">
        <v>253</v>
      </c>
      <c r="H144">
        <v>3286694</v>
      </c>
      <c r="I144">
        <v>3291047</v>
      </c>
      <c r="J144" t="s">
        <v>27</v>
      </c>
      <c r="K144" t="s">
        <v>20</v>
      </c>
      <c r="L144" t="s">
        <v>20</v>
      </c>
      <c r="M144" t="s">
        <v>23</v>
      </c>
      <c r="N144">
        <v>19.187315999999999</v>
      </c>
    </row>
    <row r="145" spans="1:14">
      <c r="A145" t="s">
        <v>251</v>
      </c>
      <c r="B145" t="s">
        <v>880</v>
      </c>
      <c r="C145" t="s">
        <v>261</v>
      </c>
      <c r="D145" t="s">
        <v>25</v>
      </c>
      <c r="E145" t="s">
        <v>29</v>
      </c>
      <c r="F145" t="s">
        <v>20</v>
      </c>
      <c r="G145" t="s">
        <v>253</v>
      </c>
      <c r="H145">
        <v>3252138</v>
      </c>
      <c r="I145">
        <v>3258181</v>
      </c>
      <c r="J145" t="s">
        <v>27</v>
      </c>
      <c r="K145" t="s">
        <v>20</v>
      </c>
      <c r="L145" t="s">
        <v>20</v>
      </c>
      <c r="M145" t="s">
        <v>23</v>
      </c>
      <c r="N145">
        <v>1.255822</v>
      </c>
    </row>
    <row r="146" spans="1:14">
      <c r="A146" t="s">
        <v>251</v>
      </c>
      <c r="B146" t="s">
        <v>881</v>
      </c>
      <c r="C146" t="s">
        <v>262</v>
      </c>
      <c r="D146" t="s">
        <v>25</v>
      </c>
      <c r="E146" t="s">
        <v>29</v>
      </c>
      <c r="F146" t="s">
        <v>20</v>
      </c>
      <c r="G146" t="s">
        <v>253</v>
      </c>
      <c r="H146">
        <v>3227590</v>
      </c>
      <c r="I146">
        <v>3229904</v>
      </c>
      <c r="J146" t="s">
        <v>27</v>
      </c>
      <c r="K146" t="s">
        <v>20</v>
      </c>
      <c r="L146" t="s">
        <v>20</v>
      </c>
      <c r="M146" t="s">
        <v>20</v>
      </c>
      <c r="N146" t="s">
        <v>20</v>
      </c>
    </row>
    <row r="147" spans="1:14">
      <c r="A147" t="s">
        <v>251</v>
      </c>
      <c r="B147" t="s">
        <v>866</v>
      </c>
      <c r="C147" t="s">
        <v>263</v>
      </c>
      <c r="D147" t="s">
        <v>25</v>
      </c>
      <c r="E147" t="s">
        <v>19</v>
      </c>
      <c r="F147" t="s">
        <v>20</v>
      </c>
      <c r="G147" t="s">
        <v>253</v>
      </c>
      <c r="H147">
        <v>1805971</v>
      </c>
      <c r="I147">
        <v>1806513</v>
      </c>
      <c r="J147" t="s">
        <v>27</v>
      </c>
      <c r="K147" t="s">
        <v>34</v>
      </c>
      <c r="L147" t="s">
        <v>20</v>
      </c>
      <c r="M147" t="s">
        <v>20</v>
      </c>
      <c r="N147" t="s">
        <v>20</v>
      </c>
    </row>
    <row r="148" spans="1:14">
      <c r="A148" t="s">
        <v>251</v>
      </c>
      <c r="B148" t="s">
        <v>867</v>
      </c>
      <c r="C148" t="s">
        <v>264</v>
      </c>
      <c r="D148" t="s">
        <v>25</v>
      </c>
      <c r="E148" t="s">
        <v>19</v>
      </c>
      <c r="F148" t="s">
        <v>20</v>
      </c>
      <c r="G148" t="s">
        <v>253</v>
      </c>
      <c r="H148">
        <v>1312329</v>
      </c>
      <c r="I148">
        <v>1314644</v>
      </c>
      <c r="J148" t="s">
        <v>20</v>
      </c>
      <c r="K148" t="s">
        <v>34</v>
      </c>
      <c r="L148" t="s">
        <v>20</v>
      </c>
      <c r="M148" t="s">
        <v>23</v>
      </c>
      <c r="N148">
        <v>4.1994189999999998</v>
      </c>
    </row>
    <row r="149" spans="1:14">
      <c r="A149" t="s">
        <v>251</v>
      </c>
      <c r="B149" t="s">
        <v>868</v>
      </c>
      <c r="C149" t="s">
        <v>265</v>
      </c>
      <c r="D149" t="s">
        <v>25</v>
      </c>
      <c r="E149" t="s">
        <v>19</v>
      </c>
      <c r="F149" t="s">
        <v>20</v>
      </c>
      <c r="G149" t="s">
        <v>253</v>
      </c>
      <c r="H149">
        <v>3184481</v>
      </c>
      <c r="I149">
        <v>3187039</v>
      </c>
      <c r="J149" t="s">
        <v>27</v>
      </c>
      <c r="K149" t="s">
        <v>20</v>
      </c>
      <c r="L149" t="s">
        <v>20</v>
      </c>
      <c r="M149" t="s">
        <v>20</v>
      </c>
      <c r="N149" t="s">
        <v>20</v>
      </c>
    </row>
    <row r="150" spans="1:14">
      <c r="A150" t="s">
        <v>251</v>
      </c>
      <c r="B150" t="s">
        <v>904</v>
      </c>
      <c r="C150" t="s">
        <v>266</v>
      </c>
      <c r="D150" t="s">
        <v>18</v>
      </c>
      <c r="E150" t="s">
        <v>43</v>
      </c>
      <c r="F150" t="s">
        <v>20</v>
      </c>
      <c r="G150" t="s">
        <v>267</v>
      </c>
      <c r="H150">
        <v>150467</v>
      </c>
      <c r="I150">
        <v>153876</v>
      </c>
      <c r="J150" t="s">
        <v>27</v>
      </c>
      <c r="K150" t="s">
        <v>20</v>
      </c>
      <c r="L150" t="s">
        <v>20</v>
      </c>
      <c r="M150" t="s">
        <v>23</v>
      </c>
      <c r="N150">
        <v>33.981364999999997</v>
      </c>
    </row>
    <row r="151" spans="1:14">
      <c r="A151" t="s">
        <v>251</v>
      </c>
      <c r="B151" t="s">
        <v>909</v>
      </c>
      <c r="C151" t="s">
        <v>268</v>
      </c>
      <c r="D151" t="s">
        <v>18</v>
      </c>
      <c r="E151" t="s">
        <v>87</v>
      </c>
      <c r="F151" t="s">
        <v>20</v>
      </c>
      <c r="G151" t="s">
        <v>269</v>
      </c>
      <c r="H151">
        <v>346920</v>
      </c>
      <c r="I151">
        <v>351083</v>
      </c>
      <c r="J151" t="s">
        <v>27</v>
      </c>
      <c r="K151" t="s">
        <v>20</v>
      </c>
      <c r="L151" t="s">
        <v>20</v>
      </c>
      <c r="M151" t="s">
        <v>20</v>
      </c>
      <c r="N151" t="s">
        <v>20</v>
      </c>
    </row>
    <row r="152" spans="1:14">
      <c r="A152" t="s">
        <v>251</v>
      </c>
      <c r="B152" t="s">
        <v>918</v>
      </c>
      <c r="C152" t="s">
        <v>270</v>
      </c>
      <c r="D152" t="s">
        <v>25</v>
      </c>
      <c r="E152" t="s">
        <v>19</v>
      </c>
      <c r="F152" t="s">
        <v>38</v>
      </c>
      <c r="G152" t="s">
        <v>271</v>
      </c>
      <c r="H152">
        <v>103992</v>
      </c>
      <c r="I152">
        <v>106931</v>
      </c>
      <c r="J152" t="s">
        <v>27</v>
      </c>
      <c r="K152" t="s">
        <v>20</v>
      </c>
      <c r="L152" t="s">
        <v>20</v>
      </c>
      <c r="M152" t="s">
        <v>23</v>
      </c>
      <c r="N152">
        <v>5.7633659999999995</v>
      </c>
    </row>
    <row r="153" spans="1:14">
      <c r="A153" t="s">
        <v>251</v>
      </c>
      <c r="B153" t="s">
        <v>919</v>
      </c>
      <c r="C153" t="s">
        <v>272</v>
      </c>
      <c r="D153" t="s">
        <v>25</v>
      </c>
      <c r="E153" t="s">
        <v>19</v>
      </c>
      <c r="F153" t="s">
        <v>20</v>
      </c>
      <c r="G153" t="s">
        <v>271</v>
      </c>
      <c r="H153">
        <v>99568</v>
      </c>
      <c r="I153">
        <v>101873</v>
      </c>
      <c r="J153" t="s">
        <v>27</v>
      </c>
      <c r="K153" t="s">
        <v>20</v>
      </c>
      <c r="L153" t="s">
        <v>31</v>
      </c>
      <c r="M153" t="s">
        <v>23</v>
      </c>
      <c r="N153">
        <v>69.084423999999999</v>
      </c>
    </row>
    <row r="154" spans="1:14">
      <c r="A154" t="s">
        <v>251</v>
      </c>
      <c r="B154" t="s">
        <v>920</v>
      </c>
      <c r="C154" t="s">
        <v>273</v>
      </c>
      <c r="D154" t="s">
        <v>25</v>
      </c>
      <c r="E154" t="s">
        <v>19</v>
      </c>
      <c r="F154" t="s">
        <v>20</v>
      </c>
      <c r="G154" t="s">
        <v>271</v>
      </c>
      <c r="H154">
        <v>240819</v>
      </c>
      <c r="I154">
        <v>241558</v>
      </c>
      <c r="J154" t="s">
        <v>20</v>
      </c>
      <c r="K154" t="s">
        <v>20</v>
      </c>
      <c r="L154" t="s">
        <v>274</v>
      </c>
      <c r="M154" t="s">
        <v>20</v>
      </c>
      <c r="N154" t="s">
        <v>20</v>
      </c>
    </row>
    <row r="155" spans="1:14">
      <c r="A155" t="s">
        <v>251</v>
      </c>
      <c r="B155" t="s">
        <v>929</v>
      </c>
      <c r="C155" t="s">
        <v>275</v>
      </c>
      <c r="D155" t="s">
        <v>18</v>
      </c>
      <c r="E155" t="s">
        <v>29</v>
      </c>
      <c r="F155" t="s">
        <v>18</v>
      </c>
      <c r="G155" t="s">
        <v>276</v>
      </c>
      <c r="H155">
        <v>1399768</v>
      </c>
      <c r="I155">
        <v>1406340</v>
      </c>
      <c r="J155" t="s">
        <v>20</v>
      </c>
      <c r="K155" t="s">
        <v>34</v>
      </c>
      <c r="L155" t="s">
        <v>20</v>
      </c>
      <c r="M155" t="s">
        <v>23</v>
      </c>
      <c r="N155">
        <v>50.299875</v>
      </c>
    </row>
    <row r="156" spans="1:14">
      <c r="A156" t="s">
        <v>277</v>
      </c>
      <c r="B156" t="s">
        <v>936</v>
      </c>
      <c r="C156" t="s">
        <v>278</v>
      </c>
      <c r="D156" t="s">
        <v>25</v>
      </c>
      <c r="E156" t="s">
        <v>29</v>
      </c>
      <c r="F156" t="s">
        <v>38</v>
      </c>
      <c r="G156" t="s">
        <v>279</v>
      </c>
      <c r="H156">
        <v>1195718</v>
      </c>
      <c r="I156">
        <v>1199159</v>
      </c>
      <c r="J156" t="s">
        <v>20</v>
      </c>
      <c r="K156" t="s">
        <v>20</v>
      </c>
      <c r="L156" t="s">
        <v>22</v>
      </c>
      <c r="M156" t="s">
        <v>23</v>
      </c>
      <c r="N156">
        <v>24.228622999999999</v>
      </c>
    </row>
    <row r="157" spans="1:14">
      <c r="A157" t="s">
        <v>277</v>
      </c>
      <c r="B157" t="s">
        <v>939</v>
      </c>
      <c r="C157" t="s">
        <v>280</v>
      </c>
      <c r="D157" t="s">
        <v>25</v>
      </c>
      <c r="E157" t="s">
        <v>63</v>
      </c>
      <c r="F157" t="s">
        <v>20</v>
      </c>
      <c r="G157" t="s">
        <v>281</v>
      </c>
      <c r="H157">
        <v>2195996</v>
      </c>
      <c r="I157">
        <v>2196927</v>
      </c>
      <c r="J157" t="s">
        <v>27</v>
      </c>
      <c r="K157" t="s">
        <v>20</v>
      </c>
      <c r="L157" t="s">
        <v>77</v>
      </c>
      <c r="M157" t="s">
        <v>20</v>
      </c>
      <c r="N157" t="s">
        <v>20</v>
      </c>
    </row>
    <row r="158" spans="1:14">
      <c r="A158" t="s">
        <v>277</v>
      </c>
      <c r="B158" t="s">
        <v>940</v>
      </c>
      <c r="C158" t="s">
        <v>282</v>
      </c>
      <c r="D158" t="s">
        <v>25</v>
      </c>
      <c r="E158" t="s">
        <v>19</v>
      </c>
      <c r="F158" t="s">
        <v>20</v>
      </c>
      <c r="G158" t="s">
        <v>281</v>
      </c>
      <c r="H158">
        <v>2197149</v>
      </c>
      <c r="I158">
        <v>2198729</v>
      </c>
      <c r="J158" t="s">
        <v>27</v>
      </c>
      <c r="K158" t="s">
        <v>20</v>
      </c>
      <c r="L158" t="s">
        <v>20</v>
      </c>
      <c r="M158" t="s">
        <v>20</v>
      </c>
      <c r="N158" t="s">
        <v>20</v>
      </c>
    </row>
    <row r="159" spans="1:14">
      <c r="A159" t="s">
        <v>277</v>
      </c>
      <c r="B159" t="s">
        <v>951</v>
      </c>
      <c r="C159" t="s">
        <v>283</v>
      </c>
      <c r="D159" t="s">
        <v>25</v>
      </c>
      <c r="E159" t="s">
        <v>29</v>
      </c>
      <c r="F159" t="s">
        <v>20</v>
      </c>
      <c r="G159" t="s">
        <v>284</v>
      </c>
      <c r="H159">
        <v>848394</v>
      </c>
      <c r="I159">
        <v>852494</v>
      </c>
      <c r="J159" t="s">
        <v>27</v>
      </c>
      <c r="K159" t="s">
        <v>20</v>
      </c>
      <c r="L159" t="s">
        <v>20</v>
      </c>
      <c r="M159" t="s">
        <v>20</v>
      </c>
      <c r="N159" t="s">
        <v>20</v>
      </c>
    </row>
    <row r="160" spans="1:14">
      <c r="A160" t="s">
        <v>277</v>
      </c>
      <c r="B160" t="s">
        <v>966</v>
      </c>
      <c r="C160" t="s">
        <v>285</v>
      </c>
      <c r="D160" t="s">
        <v>25</v>
      </c>
      <c r="E160" t="s">
        <v>29</v>
      </c>
      <c r="F160" t="s">
        <v>38</v>
      </c>
      <c r="G160" t="s">
        <v>286</v>
      </c>
      <c r="H160">
        <v>705093</v>
      </c>
      <c r="I160">
        <v>713781</v>
      </c>
      <c r="J160" t="s">
        <v>20</v>
      </c>
      <c r="K160" t="s">
        <v>20</v>
      </c>
      <c r="L160" t="s">
        <v>22</v>
      </c>
      <c r="M160" t="s">
        <v>20</v>
      </c>
      <c r="N160" t="s">
        <v>20</v>
      </c>
    </row>
    <row r="161" spans="1:14">
      <c r="A161" t="s">
        <v>277</v>
      </c>
      <c r="B161" t="s">
        <v>962</v>
      </c>
      <c r="C161" t="s">
        <v>287</v>
      </c>
      <c r="D161" t="s">
        <v>25</v>
      </c>
      <c r="E161" t="s">
        <v>19</v>
      </c>
      <c r="F161" t="s">
        <v>38</v>
      </c>
      <c r="G161" t="s">
        <v>286</v>
      </c>
      <c r="H161">
        <v>715199</v>
      </c>
      <c r="I161">
        <v>717988</v>
      </c>
      <c r="J161" t="s">
        <v>20</v>
      </c>
      <c r="K161" t="s">
        <v>20</v>
      </c>
      <c r="L161" t="s">
        <v>22</v>
      </c>
      <c r="M161" t="s">
        <v>20</v>
      </c>
      <c r="N161" t="s">
        <v>20</v>
      </c>
    </row>
    <row r="162" spans="1:14">
      <c r="A162" t="s">
        <v>277</v>
      </c>
      <c r="B162" t="s">
        <v>963</v>
      </c>
      <c r="C162" t="s">
        <v>288</v>
      </c>
      <c r="D162" t="s">
        <v>25</v>
      </c>
      <c r="E162" t="s">
        <v>19</v>
      </c>
      <c r="F162" t="s">
        <v>38</v>
      </c>
      <c r="G162" t="s">
        <v>286</v>
      </c>
      <c r="H162">
        <v>725031</v>
      </c>
      <c r="I162">
        <v>728881</v>
      </c>
      <c r="J162" t="s">
        <v>20</v>
      </c>
      <c r="K162" t="s">
        <v>34</v>
      </c>
      <c r="L162" t="s">
        <v>77</v>
      </c>
      <c r="M162" t="s">
        <v>23</v>
      </c>
      <c r="N162">
        <v>103.962119</v>
      </c>
    </row>
    <row r="163" spans="1:14">
      <c r="A163" t="s">
        <v>277</v>
      </c>
      <c r="B163" t="s">
        <v>964</v>
      </c>
      <c r="C163" t="s">
        <v>289</v>
      </c>
      <c r="D163" t="s">
        <v>25</v>
      </c>
      <c r="E163" t="s">
        <v>19</v>
      </c>
      <c r="F163" t="s">
        <v>38</v>
      </c>
      <c r="G163" t="s">
        <v>286</v>
      </c>
      <c r="H163">
        <v>700879</v>
      </c>
      <c r="I163">
        <v>703695</v>
      </c>
      <c r="J163" t="s">
        <v>20</v>
      </c>
      <c r="K163" t="s">
        <v>34</v>
      </c>
      <c r="L163" t="s">
        <v>20</v>
      </c>
      <c r="M163" t="s">
        <v>23</v>
      </c>
      <c r="N163">
        <v>4.018459</v>
      </c>
    </row>
    <row r="164" spans="1:14">
      <c r="A164" t="s">
        <v>277</v>
      </c>
      <c r="B164" t="s">
        <v>965</v>
      </c>
      <c r="C164" t="s">
        <v>290</v>
      </c>
      <c r="D164" t="s">
        <v>25</v>
      </c>
      <c r="E164" t="s">
        <v>19</v>
      </c>
      <c r="F164" t="s">
        <v>38</v>
      </c>
      <c r="G164" t="s">
        <v>286</v>
      </c>
      <c r="H164">
        <v>1296381</v>
      </c>
      <c r="I164">
        <v>1299384</v>
      </c>
      <c r="J164" t="s">
        <v>20</v>
      </c>
      <c r="K164" t="s">
        <v>34</v>
      </c>
      <c r="L164" t="s">
        <v>20</v>
      </c>
      <c r="M164" t="s">
        <v>23</v>
      </c>
      <c r="N164">
        <v>6.3367189999999995</v>
      </c>
    </row>
    <row r="165" spans="1:14">
      <c r="A165" t="s">
        <v>277</v>
      </c>
      <c r="B165" t="s">
        <v>971</v>
      </c>
      <c r="C165" t="s">
        <v>291</v>
      </c>
      <c r="D165" t="s">
        <v>25</v>
      </c>
      <c r="E165" t="s">
        <v>19</v>
      </c>
      <c r="F165" t="s">
        <v>20</v>
      </c>
      <c r="G165" t="s">
        <v>292</v>
      </c>
      <c r="H165">
        <v>85140</v>
      </c>
      <c r="I165">
        <v>87861</v>
      </c>
      <c r="J165" t="s">
        <v>27</v>
      </c>
      <c r="K165" t="s">
        <v>20</v>
      </c>
      <c r="L165" t="s">
        <v>20</v>
      </c>
      <c r="M165" t="s">
        <v>23</v>
      </c>
      <c r="N165">
        <v>20.747406999999999</v>
      </c>
    </row>
    <row r="166" spans="1:14">
      <c r="A166" t="s">
        <v>277</v>
      </c>
      <c r="B166" t="s">
        <v>972</v>
      </c>
      <c r="C166" t="s">
        <v>293</v>
      </c>
      <c r="D166" t="s">
        <v>25</v>
      </c>
      <c r="E166" t="s">
        <v>19</v>
      </c>
      <c r="F166" t="s">
        <v>20</v>
      </c>
      <c r="G166" t="s">
        <v>294</v>
      </c>
      <c r="H166">
        <v>73258</v>
      </c>
      <c r="I166">
        <v>73770</v>
      </c>
      <c r="J166" t="s">
        <v>20</v>
      </c>
      <c r="K166" t="s">
        <v>20</v>
      </c>
      <c r="L166" t="s">
        <v>22</v>
      </c>
      <c r="M166" t="s">
        <v>20</v>
      </c>
      <c r="N166" t="s">
        <v>20</v>
      </c>
    </row>
    <row r="167" spans="1:14">
      <c r="A167" t="s">
        <v>20</v>
      </c>
      <c r="B167" t="s">
        <v>973</v>
      </c>
      <c r="C167" t="s">
        <v>295</v>
      </c>
      <c r="D167" t="s">
        <v>25</v>
      </c>
      <c r="E167" t="s">
        <v>63</v>
      </c>
      <c r="F167" t="s">
        <v>20</v>
      </c>
      <c r="G167" t="s">
        <v>296</v>
      </c>
      <c r="H167">
        <v>1446467</v>
      </c>
      <c r="I167">
        <v>1448182</v>
      </c>
      <c r="J167" t="s">
        <v>20</v>
      </c>
      <c r="K167" t="s">
        <v>34</v>
      </c>
      <c r="L167" t="s">
        <v>20</v>
      </c>
      <c r="M167" t="s">
        <v>20</v>
      </c>
      <c r="N167" t="s">
        <v>20</v>
      </c>
    </row>
    <row r="168" spans="1:14">
      <c r="A168" t="s">
        <v>20</v>
      </c>
      <c r="B168" t="s">
        <v>976</v>
      </c>
      <c r="C168" t="s">
        <v>297</v>
      </c>
      <c r="D168" t="s">
        <v>18</v>
      </c>
      <c r="E168" t="s">
        <v>19</v>
      </c>
      <c r="F168" t="s">
        <v>20</v>
      </c>
      <c r="G168" t="s">
        <v>298</v>
      </c>
      <c r="H168">
        <v>373431</v>
      </c>
      <c r="I168">
        <v>374111</v>
      </c>
      <c r="J168" t="s">
        <v>20</v>
      </c>
      <c r="K168" t="s">
        <v>34</v>
      </c>
      <c r="L168" t="s">
        <v>20</v>
      </c>
      <c r="M168" t="s">
        <v>20</v>
      </c>
      <c r="N168" t="s">
        <v>20</v>
      </c>
    </row>
    <row r="169" spans="1:14">
      <c r="A169" t="s">
        <v>20</v>
      </c>
      <c r="B169" t="s">
        <v>979</v>
      </c>
      <c r="C169" t="s">
        <v>299</v>
      </c>
      <c r="D169" t="s">
        <v>25</v>
      </c>
      <c r="E169" t="s">
        <v>29</v>
      </c>
      <c r="F169" t="s">
        <v>38</v>
      </c>
      <c r="G169" t="s">
        <v>300</v>
      </c>
      <c r="H169">
        <v>25070</v>
      </c>
      <c r="I169">
        <v>27754</v>
      </c>
      <c r="J169" t="s">
        <v>20</v>
      </c>
      <c r="K169" t="s">
        <v>34</v>
      </c>
      <c r="L169" t="s">
        <v>20</v>
      </c>
      <c r="M169" t="s">
        <v>23</v>
      </c>
      <c r="N169">
        <v>21.438725000000002</v>
      </c>
    </row>
    <row r="170" spans="1:14">
      <c r="A170" t="s">
        <v>20</v>
      </c>
      <c r="B170" t="s">
        <v>984</v>
      </c>
      <c r="C170" t="s">
        <v>301</v>
      </c>
      <c r="D170" t="s">
        <v>25</v>
      </c>
      <c r="E170" t="s">
        <v>63</v>
      </c>
      <c r="F170" t="s">
        <v>302</v>
      </c>
      <c r="G170" t="s">
        <v>303</v>
      </c>
      <c r="H170">
        <v>20349</v>
      </c>
      <c r="I170">
        <v>21935</v>
      </c>
      <c r="J170" t="s">
        <v>27</v>
      </c>
      <c r="K170" t="s">
        <v>20</v>
      </c>
      <c r="L170" t="s">
        <v>20</v>
      </c>
      <c r="M170" t="s">
        <v>20</v>
      </c>
      <c r="N170" t="s">
        <v>20</v>
      </c>
    </row>
    <row r="171" spans="1:14">
      <c r="A171" t="s">
        <v>20</v>
      </c>
      <c r="B171" t="s">
        <v>985</v>
      </c>
      <c r="C171" t="s">
        <v>304</v>
      </c>
      <c r="D171" t="s">
        <v>25</v>
      </c>
      <c r="E171" t="s">
        <v>19</v>
      </c>
      <c r="F171" t="s">
        <v>302</v>
      </c>
      <c r="G171" t="s">
        <v>303</v>
      </c>
      <c r="H171">
        <v>20202</v>
      </c>
      <c r="I171">
        <v>21465</v>
      </c>
      <c r="J171" t="s">
        <v>27</v>
      </c>
      <c r="K171" t="s">
        <v>20</v>
      </c>
      <c r="L171" t="s">
        <v>20</v>
      </c>
      <c r="M171" t="s">
        <v>23</v>
      </c>
      <c r="N171">
        <v>1.6383920000000001</v>
      </c>
    </row>
    <row r="172" spans="1:14">
      <c r="A172" t="s">
        <v>20</v>
      </c>
      <c r="B172" t="s">
        <v>988</v>
      </c>
      <c r="C172" t="s">
        <v>305</v>
      </c>
      <c r="D172" t="s">
        <v>25</v>
      </c>
      <c r="E172" t="s">
        <v>19</v>
      </c>
      <c r="F172" t="s">
        <v>38</v>
      </c>
      <c r="G172" t="s">
        <v>306</v>
      </c>
      <c r="H172">
        <v>7185</v>
      </c>
      <c r="I172">
        <v>10979</v>
      </c>
      <c r="J172" t="s">
        <v>20</v>
      </c>
      <c r="K172" t="s">
        <v>34</v>
      </c>
      <c r="L172" t="s">
        <v>20</v>
      </c>
      <c r="M172" t="s">
        <v>23</v>
      </c>
      <c r="N172">
        <v>7.2053529999999997</v>
      </c>
    </row>
    <row r="173" spans="1:14">
      <c r="A173" t="s">
        <v>20</v>
      </c>
      <c r="B173" t="s">
        <v>993</v>
      </c>
      <c r="C173" t="s">
        <v>307</v>
      </c>
      <c r="D173" t="s">
        <v>25</v>
      </c>
      <c r="E173" t="s">
        <v>19</v>
      </c>
      <c r="F173" t="s">
        <v>38</v>
      </c>
      <c r="G173" t="s">
        <v>308</v>
      </c>
      <c r="H173">
        <v>6333</v>
      </c>
      <c r="I173">
        <v>8319</v>
      </c>
      <c r="J173" t="s">
        <v>27</v>
      </c>
      <c r="K173" t="s">
        <v>20</v>
      </c>
      <c r="L173" t="s">
        <v>20</v>
      </c>
      <c r="M173" t="s">
        <v>23</v>
      </c>
      <c r="N173">
        <v>26.916259</v>
      </c>
    </row>
    <row r="174" spans="1:14">
      <c r="A174" t="s">
        <v>20</v>
      </c>
      <c r="B174" t="s">
        <v>994</v>
      </c>
      <c r="C174" t="s">
        <v>309</v>
      </c>
      <c r="D174" t="s">
        <v>18</v>
      </c>
      <c r="E174" t="s">
        <v>19</v>
      </c>
      <c r="F174" t="s">
        <v>20</v>
      </c>
      <c r="G174" t="s">
        <v>310</v>
      </c>
      <c r="H174">
        <v>14971</v>
      </c>
      <c r="I174">
        <v>16856</v>
      </c>
      <c r="J174" t="s">
        <v>27</v>
      </c>
      <c r="M174" t="s">
        <v>23</v>
      </c>
      <c r="N174">
        <v>18.059868000000002</v>
      </c>
    </row>
    <row r="175" spans="1:14">
      <c r="A175" t="s">
        <v>20</v>
      </c>
      <c r="B175" t="s">
        <v>995</v>
      </c>
      <c r="C175" t="s">
        <v>311</v>
      </c>
      <c r="D175" t="s">
        <v>25</v>
      </c>
      <c r="E175" t="s">
        <v>19</v>
      </c>
      <c r="F175" t="s">
        <v>20</v>
      </c>
      <c r="G175" t="s">
        <v>312</v>
      </c>
      <c r="H175">
        <v>16323</v>
      </c>
      <c r="I175">
        <v>17249</v>
      </c>
      <c r="J175" t="s">
        <v>20</v>
      </c>
      <c r="K175" t="s">
        <v>34</v>
      </c>
      <c r="L175" t="s">
        <v>31</v>
      </c>
      <c r="M175" t="s">
        <v>23</v>
      </c>
      <c r="N175">
        <v>15.113792</v>
      </c>
    </row>
    <row r="176" spans="1:14">
      <c r="A176" t="s">
        <v>20</v>
      </c>
      <c r="B176" t="s">
        <v>996</v>
      </c>
      <c r="C176" t="s">
        <v>313</v>
      </c>
      <c r="D176" t="s">
        <v>25</v>
      </c>
      <c r="E176" t="s">
        <v>19</v>
      </c>
      <c r="F176" t="s">
        <v>20</v>
      </c>
      <c r="G176" t="s">
        <v>314</v>
      </c>
      <c r="H176">
        <v>9769</v>
      </c>
      <c r="I176">
        <v>10110</v>
      </c>
      <c r="J176" t="s">
        <v>27</v>
      </c>
      <c r="K176" t="s">
        <v>20</v>
      </c>
      <c r="L176" t="s">
        <v>20</v>
      </c>
      <c r="M176" t="s">
        <v>20</v>
      </c>
      <c r="N176" t="s">
        <v>20</v>
      </c>
    </row>
    <row r="177" spans="1:14">
      <c r="A177" t="s">
        <v>20</v>
      </c>
      <c r="B177" t="s">
        <v>1005</v>
      </c>
      <c r="C177" t="s">
        <v>315</v>
      </c>
      <c r="D177" t="s">
        <v>25</v>
      </c>
      <c r="E177" t="s">
        <v>29</v>
      </c>
      <c r="F177" t="s">
        <v>20</v>
      </c>
      <c r="G177" t="s">
        <v>316</v>
      </c>
      <c r="H177">
        <v>380</v>
      </c>
      <c r="I177">
        <v>3008</v>
      </c>
      <c r="J177" t="s">
        <v>27</v>
      </c>
      <c r="K177" t="s">
        <v>20</v>
      </c>
      <c r="L177" t="s">
        <v>20</v>
      </c>
      <c r="M177" t="s">
        <v>20</v>
      </c>
      <c r="N177" t="s">
        <v>20</v>
      </c>
    </row>
    <row r="178" spans="1:14">
      <c r="A178" t="s">
        <v>20</v>
      </c>
      <c r="B178" t="s">
        <v>1001</v>
      </c>
      <c r="C178" t="s">
        <v>317</v>
      </c>
      <c r="D178" t="s">
        <v>25</v>
      </c>
      <c r="E178" t="s">
        <v>19</v>
      </c>
      <c r="F178" t="s">
        <v>20</v>
      </c>
      <c r="G178" t="s">
        <v>316</v>
      </c>
      <c r="H178">
        <v>4</v>
      </c>
      <c r="I178">
        <v>3395</v>
      </c>
      <c r="J178" t="s">
        <v>27</v>
      </c>
      <c r="K178" t="s">
        <v>20</v>
      </c>
      <c r="L178" t="s">
        <v>20</v>
      </c>
      <c r="M178" t="s">
        <v>23</v>
      </c>
      <c r="N178">
        <v>54.126035999999999</v>
      </c>
    </row>
    <row r="179" spans="1:14">
      <c r="A179" t="s">
        <v>20</v>
      </c>
      <c r="B179" t="s">
        <v>1002</v>
      </c>
      <c r="C179" t="s">
        <v>318</v>
      </c>
      <c r="D179" t="s">
        <v>25</v>
      </c>
      <c r="E179" t="s">
        <v>19</v>
      </c>
      <c r="F179" t="s">
        <v>20</v>
      </c>
      <c r="G179" t="s">
        <v>316</v>
      </c>
      <c r="H179">
        <v>7577</v>
      </c>
      <c r="I179">
        <v>10872</v>
      </c>
      <c r="J179" t="s">
        <v>27</v>
      </c>
      <c r="K179" t="s">
        <v>20</v>
      </c>
      <c r="L179" t="s">
        <v>20</v>
      </c>
      <c r="M179" t="s">
        <v>23</v>
      </c>
      <c r="N179">
        <v>21.653789</v>
      </c>
    </row>
    <row r="180" spans="1:14">
      <c r="A180" t="s">
        <v>20</v>
      </c>
      <c r="B180" t="s">
        <v>1012</v>
      </c>
      <c r="C180" t="s">
        <v>319</v>
      </c>
      <c r="D180" t="s">
        <v>25</v>
      </c>
      <c r="E180" t="s">
        <v>29</v>
      </c>
      <c r="F180" t="s">
        <v>20</v>
      </c>
      <c r="G180" t="s">
        <v>320</v>
      </c>
      <c r="H180">
        <v>1955</v>
      </c>
      <c r="I180">
        <v>4257</v>
      </c>
      <c r="J180" t="s">
        <v>27</v>
      </c>
      <c r="K180" t="s">
        <v>20</v>
      </c>
      <c r="L180" t="s">
        <v>20</v>
      </c>
      <c r="M180" t="s">
        <v>20</v>
      </c>
      <c r="N180" t="s">
        <v>20</v>
      </c>
    </row>
    <row r="181" spans="1:14">
      <c r="A181" t="s">
        <v>20</v>
      </c>
      <c r="B181" t="s">
        <v>1013</v>
      </c>
      <c r="C181" t="s">
        <v>321</v>
      </c>
      <c r="D181" t="s">
        <v>25</v>
      </c>
      <c r="E181" t="s">
        <v>29</v>
      </c>
      <c r="F181" t="s">
        <v>302</v>
      </c>
      <c r="G181" t="s">
        <v>322</v>
      </c>
      <c r="H181">
        <v>2364</v>
      </c>
      <c r="I181">
        <v>6016</v>
      </c>
      <c r="J181" t="s">
        <v>20</v>
      </c>
      <c r="K181" t="s">
        <v>20</v>
      </c>
      <c r="L181" t="s">
        <v>22</v>
      </c>
      <c r="M181" t="s">
        <v>20</v>
      </c>
      <c r="N181" t="s">
        <v>2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K436"/>
  <sheetViews>
    <sheetView topLeftCell="A380" workbookViewId="0">
      <selection activeCell="C403" sqref="C403"/>
    </sheetView>
  </sheetViews>
  <sheetFormatPr baseColWidth="10" defaultRowHeight="12.75"/>
  <cols>
    <col min="1" max="1" width="11.28515625" bestFit="1" customWidth="1"/>
    <col min="2" max="2" width="25.28515625" bestFit="1" customWidth="1"/>
    <col min="3" max="3" width="25.28515625" customWidth="1"/>
    <col min="7" max="7" width="16.85546875" customWidth="1"/>
    <col min="9" max="9" width="23.7109375" bestFit="1" customWidth="1"/>
  </cols>
  <sheetData>
    <row r="1" spans="1:11">
      <c r="A1" s="9" t="s">
        <v>323</v>
      </c>
      <c r="B1" s="9" t="s">
        <v>324</v>
      </c>
      <c r="C1" s="9"/>
      <c r="D1" s="9" t="s">
        <v>5</v>
      </c>
      <c r="E1" s="9" t="s">
        <v>6</v>
      </c>
      <c r="F1" s="9" t="s">
        <v>7</v>
      </c>
      <c r="G1" s="9" t="s">
        <v>1017</v>
      </c>
      <c r="H1" s="23" t="s">
        <v>1018</v>
      </c>
      <c r="I1" s="23" t="s">
        <v>1019</v>
      </c>
      <c r="J1" s="9" t="s">
        <v>1020</v>
      </c>
      <c r="K1" s="9" t="s">
        <v>10</v>
      </c>
    </row>
    <row r="2" spans="1:11">
      <c r="A2" s="10" t="s">
        <v>325</v>
      </c>
      <c r="B2" s="11" t="s">
        <v>17</v>
      </c>
      <c r="C2" s="10" t="s">
        <v>325</v>
      </c>
      <c r="D2" s="2" t="s">
        <v>18</v>
      </c>
      <c r="E2" s="2" t="s">
        <v>19</v>
      </c>
      <c r="F2" s="2" t="s">
        <v>20</v>
      </c>
      <c r="G2" s="2" t="s">
        <v>1021</v>
      </c>
      <c r="H2" s="2" t="s">
        <v>16</v>
      </c>
      <c r="I2" s="3" t="s">
        <v>21</v>
      </c>
      <c r="J2" s="2">
        <v>1355687</v>
      </c>
      <c r="K2" s="2">
        <v>1359509</v>
      </c>
    </row>
    <row r="3" spans="1:11">
      <c r="A3" s="10" t="s">
        <v>326</v>
      </c>
      <c r="B3" s="11" t="s">
        <v>327</v>
      </c>
      <c r="C3" s="10" t="s">
        <v>326</v>
      </c>
      <c r="D3" s="2" t="s">
        <v>25</v>
      </c>
      <c r="E3" s="2" t="s">
        <v>63</v>
      </c>
      <c r="F3" s="2" t="s">
        <v>302</v>
      </c>
      <c r="G3" s="2" t="s">
        <v>1022</v>
      </c>
      <c r="H3" s="2" t="s">
        <v>16</v>
      </c>
      <c r="I3" s="3" t="s">
        <v>26</v>
      </c>
      <c r="J3" s="2">
        <v>1731464</v>
      </c>
      <c r="K3" s="2">
        <v>1733022</v>
      </c>
    </row>
    <row r="4" spans="1:11">
      <c r="A4" s="10" t="s">
        <v>328</v>
      </c>
      <c r="B4" s="11" t="s">
        <v>24</v>
      </c>
      <c r="C4" s="10" t="s">
        <v>328</v>
      </c>
      <c r="D4" s="2" t="s">
        <v>25</v>
      </c>
      <c r="E4" s="2" t="s">
        <v>19</v>
      </c>
      <c r="F4" s="2" t="s">
        <v>20</v>
      </c>
      <c r="G4" s="2" t="s">
        <v>1023</v>
      </c>
      <c r="H4" s="2" t="s">
        <v>16</v>
      </c>
      <c r="I4" s="3" t="s">
        <v>26</v>
      </c>
      <c r="J4" s="2">
        <v>364138</v>
      </c>
      <c r="K4" s="2">
        <v>365270</v>
      </c>
    </row>
    <row r="5" spans="1:11">
      <c r="A5" s="10" t="s">
        <v>329</v>
      </c>
      <c r="B5" s="11" t="s">
        <v>330</v>
      </c>
      <c r="C5" s="10" t="s">
        <v>329</v>
      </c>
      <c r="D5" s="2" t="s">
        <v>25</v>
      </c>
      <c r="E5" s="2" t="s">
        <v>29</v>
      </c>
      <c r="F5" s="2" t="s">
        <v>20</v>
      </c>
      <c r="G5" s="2" t="s">
        <v>1023</v>
      </c>
      <c r="H5" s="2" t="s">
        <v>16</v>
      </c>
      <c r="I5" s="3" t="s">
        <v>26</v>
      </c>
      <c r="J5" s="2">
        <v>354138</v>
      </c>
      <c r="K5" s="2">
        <v>358638</v>
      </c>
    </row>
    <row r="6" spans="1:11">
      <c r="A6" s="10" t="s">
        <v>331</v>
      </c>
      <c r="B6" s="11" t="s">
        <v>332</v>
      </c>
      <c r="C6" s="10" t="s">
        <v>331</v>
      </c>
      <c r="D6" s="2" t="s">
        <v>25</v>
      </c>
      <c r="E6" s="2" t="s">
        <v>29</v>
      </c>
      <c r="F6" s="2" t="s">
        <v>38</v>
      </c>
      <c r="G6" s="2" t="s">
        <v>1024</v>
      </c>
      <c r="H6" s="2" t="s">
        <v>16</v>
      </c>
      <c r="I6" s="3" t="s">
        <v>26</v>
      </c>
      <c r="J6" s="2">
        <v>400004</v>
      </c>
      <c r="K6" s="2">
        <v>403781</v>
      </c>
    </row>
    <row r="7" spans="1:11">
      <c r="A7" s="10" t="s">
        <v>333</v>
      </c>
      <c r="B7" s="11" t="s">
        <v>334</v>
      </c>
      <c r="C7" s="10" t="s">
        <v>333</v>
      </c>
      <c r="D7" s="2" t="s">
        <v>25</v>
      </c>
      <c r="E7" s="2" t="s">
        <v>29</v>
      </c>
      <c r="F7" s="2" t="s">
        <v>20</v>
      </c>
      <c r="G7" s="2" t="s">
        <v>1025</v>
      </c>
      <c r="H7" s="2" t="s">
        <v>16</v>
      </c>
      <c r="I7" s="3" t="s">
        <v>1026</v>
      </c>
      <c r="J7" s="2">
        <v>734891</v>
      </c>
      <c r="K7" s="2">
        <v>741700</v>
      </c>
    </row>
    <row r="8" spans="1:11">
      <c r="A8" s="10" t="s">
        <v>335</v>
      </c>
      <c r="B8" s="11" t="s">
        <v>336</v>
      </c>
      <c r="C8" s="10" t="s">
        <v>335</v>
      </c>
      <c r="D8" s="2" t="s">
        <v>25</v>
      </c>
      <c r="E8" s="2" t="s">
        <v>29</v>
      </c>
      <c r="F8" s="2" t="s">
        <v>38</v>
      </c>
      <c r="G8" s="2" t="s">
        <v>1025</v>
      </c>
      <c r="H8" s="2" t="s">
        <v>16</v>
      </c>
      <c r="I8" s="3" t="s">
        <v>1026</v>
      </c>
      <c r="J8" s="2">
        <v>734304</v>
      </c>
      <c r="K8" s="2">
        <v>741563</v>
      </c>
    </row>
    <row r="9" spans="1:11">
      <c r="A9" s="10" t="s">
        <v>337</v>
      </c>
      <c r="B9" s="11" t="s">
        <v>338</v>
      </c>
      <c r="C9" s="10" t="s">
        <v>337</v>
      </c>
      <c r="D9" s="2" t="s">
        <v>25</v>
      </c>
      <c r="E9" s="2" t="s">
        <v>29</v>
      </c>
      <c r="F9" s="2" t="s">
        <v>38</v>
      </c>
      <c r="G9" s="2" t="s">
        <v>1025</v>
      </c>
      <c r="H9" s="2" t="s">
        <v>16</v>
      </c>
      <c r="I9" s="3" t="s">
        <v>1026</v>
      </c>
      <c r="J9" s="2">
        <v>1242999</v>
      </c>
      <c r="K9" s="2">
        <v>1250174</v>
      </c>
    </row>
    <row r="10" spans="1:11">
      <c r="A10" s="10" t="s">
        <v>339</v>
      </c>
      <c r="B10" s="11" t="s">
        <v>340</v>
      </c>
      <c r="C10" s="10" t="s">
        <v>339</v>
      </c>
      <c r="D10" s="2" t="s">
        <v>25</v>
      </c>
      <c r="E10" s="2" t="s">
        <v>29</v>
      </c>
      <c r="F10" s="2" t="s">
        <v>38</v>
      </c>
      <c r="G10" s="2" t="s">
        <v>1027</v>
      </c>
      <c r="H10" s="2" t="s">
        <v>16</v>
      </c>
      <c r="I10" s="3" t="s">
        <v>1026</v>
      </c>
      <c r="J10" s="2">
        <v>1770105</v>
      </c>
      <c r="K10" s="2">
        <v>1773553</v>
      </c>
    </row>
    <row r="11" spans="1:11">
      <c r="A11" s="10" t="s">
        <v>341</v>
      </c>
      <c r="B11" s="11" t="s">
        <v>342</v>
      </c>
      <c r="C11" s="10" t="s">
        <v>341</v>
      </c>
      <c r="D11" s="2" t="s">
        <v>25</v>
      </c>
      <c r="E11" s="2" t="s">
        <v>29</v>
      </c>
      <c r="F11" s="2" t="s">
        <v>20</v>
      </c>
      <c r="G11" s="2" t="s">
        <v>1028</v>
      </c>
      <c r="H11" s="2" t="s">
        <v>16</v>
      </c>
      <c r="I11" s="3" t="s">
        <v>1026</v>
      </c>
      <c r="J11" s="2">
        <v>1770926</v>
      </c>
      <c r="K11" s="2">
        <v>1773553</v>
      </c>
    </row>
    <row r="12" spans="1:11">
      <c r="A12" s="10" t="s">
        <v>343</v>
      </c>
      <c r="B12" s="11" t="s">
        <v>344</v>
      </c>
      <c r="C12" s="10" t="s">
        <v>343</v>
      </c>
      <c r="D12" s="2" t="s">
        <v>25</v>
      </c>
      <c r="E12" s="2" t="s">
        <v>151</v>
      </c>
      <c r="F12" s="2" t="s">
        <v>38</v>
      </c>
      <c r="G12" s="2" t="s">
        <v>1029</v>
      </c>
      <c r="H12" s="2" t="s">
        <v>16</v>
      </c>
      <c r="I12" s="3" t="s">
        <v>1030</v>
      </c>
      <c r="J12" s="2">
        <v>897087</v>
      </c>
      <c r="K12" s="2">
        <v>901477</v>
      </c>
    </row>
    <row r="13" spans="1:11">
      <c r="A13" s="10" t="s">
        <v>345</v>
      </c>
      <c r="B13" s="11" t="s">
        <v>346</v>
      </c>
      <c r="C13" s="10" t="s">
        <v>345</v>
      </c>
      <c r="D13" s="2" t="s">
        <v>25</v>
      </c>
      <c r="E13" s="2" t="s">
        <v>151</v>
      </c>
      <c r="F13" s="2" t="s">
        <v>38</v>
      </c>
      <c r="G13" s="2" t="s">
        <v>1029</v>
      </c>
      <c r="H13" s="2" t="s">
        <v>16</v>
      </c>
      <c r="I13" s="3" t="s">
        <v>1030</v>
      </c>
      <c r="J13" s="2">
        <v>887916</v>
      </c>
      <c r="K13" s="2">
        <v>893125</v>
      </c>
    </row>
    <row r="14" spans="1:11">
      <c r="A14" s="10" t="s">
        <v>347</v>
      </c>
      <c r="B14" s="11" t="s">
        <v>348</v>
      </c>
      <c r="C14" s="10" t="s">
        <v>347</v>
      </c>
      <c r="D14" s="2" t="s">
        <v>25</v>
      </c>
      <c r="E14" s="2" t="s">
        <v>29</v>
      </c>
      <c r="F14" s="2" t="s">
        <v>38</v>
      </c>
      <c r="G14" s="2" t="s">
        <v>1027</v>
      </c>
      <c r="H14" s="2" t="s">
        <v>16</v>
      </c>
      <c r="I14" s="3" t="s">
        <v>1031</v>
      </c>
      <c r="J14" s="2">
        <v>1252840</v>
      </c>
      <c r="K14" s="2">
        <v>1257102</v>
      </c>
    </row>
    <row r="15" spans="1:11">
      <c r="A15" s="10" t="s">
        <v>349</v>
      </c>
      <c r="B15" s="11" t="s">
        <v>28</v>
      </c>
      <c r="C15" s="10" t="s">
        <v>349</v>
      </c>
      <c r="D15" s="2" t="s">
        <v>18</v>
      </c>
      <c r="E15" s="2" t="s">
        <v>29</v>
      </c>
      <c r="F15" s="2" t="s">
        <v>20</v>
      </c>
      <c r="G15" s="2" t="s">
        <v>1032</v>
      </c>
      <c r="H15" s="2" t="s">
        <v>16</v>
      </c>
      <c r="I15" s="3" t="s">
        <v>30</v>
      </c>
      <c r="J15" s="2">
        <v>87700</v>
      </c>
      <c r="K15" s="2">
        <v>91038</v>
      </c>
    </row>
    <row r="16" spans="1:11">
      <c r="A16" s="10" t="s">
        <v>350</v>
      </c>
      <c r="B16" s="11" t="s">
        <v>351</v>
      </c>
      <c r="C16" s="10" t="s">
        <v>350</v>
      </c>
      <c r="D16" s="2" t="s">
        <v>18</v>
      </c>
      <c r="E16" s="2" t="s">
        <v>29</v>
      </c>
      <c r="F16" s="2" t="s">
        <v>20</v>
      </c>
      <c r="G16" s="2" t="s">
        <v>1021</v>
      </c>
      <c r="H16" s="2" t="s">
        <v>16</v>
      </c>
      <c r="I16" s="3" t="s">
        <v>30</v>
      </c>
      <c r="J16" s="2">
        <v>75927</v>
      </c>
      <c r="K16" s="2">
        <v>81132</v>
      </c>
    </row>
    <row r="17" spans="1:11">
      <c r="A17" s="10" t="s">
        <v>352</v>
      </c>
      <c r="B17" s="11" t="s">
        <v>353</v>
      </c>
      <c r="C17" s="10" t="s">
        <v>352</v>
      </c>
      <c r="D17" s="2" t="s">
        <v>18</v>
      </c>
      <c r="E17" s="2" t="s">
        <v>87</v>
      </c>
      <c r="F17" s="2" t="s">
        <v>18</v>
      </c>
      <c r="G17" s="2" t="s">
        <v>1032</v>
      </c>
      <c r="H17" s="2" t="s">
        <v>16</v>
      </c>
      <c r="I17" s="3" t="s">
        <v>30</v>
      </c>
      <c r="J17" s="2">
        <v>3721</v>
      </c>
      <c r="K17" s="2">
        <v>9822</v>
      </c>
    </row>
    <row r="18" spans="1:11">
      <c r="A18" s="10" t="s">
        <v>354</v>
      </c>
      <c r="B18" s="11" t="s">
        <v>355</v>
      </c>
      <c r="C18" s="10" t="s">
        <v>354</v>
      </c>
      <c r="D18" s="2" t="s">
        <v>18</v>
      </c>
      <c r="E18" s="2" t="s">
        <v>87</v>
      </c>
      <c r="F18" s="2" t="s">
        <v>18</v>
      </c>
      <c r="G18" s="2" t="s">
        <v>1032</v>
      </c>
      <c r="H18" s="2" t="s">
        <v>16</v>
      </c>
      <c r="I18" s="3" t="s">
        <v>30</v>
      </c>
      <c r="J18" s="2">
        <v>4750</v>
      </c>
      <c r="K18" s="2">
        <v>9822</v>
      </c>
    </row>
    <row r="19" spans="1:11">
      <c r="A19" s="10" t="s">
        <v>356</v>
      </c>
      <c r="B19" s="11" t="s">
        <v>357</v>
      </c>
      <c r="C19" s="10" t="s">
        <v>356</v>
      </c>
      <c r="D19" s="2" t="s">
        <v>18</v>
      </c>
      <c r="E19" s="2" t="s">
        <v>87</v>
      </c>
      <c r="F19" s="2" t="s">
        <v>20</v>
      </c>
      <c r="G19" s="2" t="s">
        <v>1032</v>
      </c>
      <c r="H19" s="2" t="s">
        <v>16</v>
      </c>
      <c r="I19" s="3" t="s">
        <v>30</v>
      </c>
      <c r="J19" s="2">
        <v>86286</v>
      </c>
      <c r="K19" s="2">
        <v>91038</v>
      </c>
    </row>
    <row r="20" spans="1:11">
      <c r="A20" s="10" t="s">
        <v>358</v>
      </c>
      <c r="B20" s="11" t="s">
        <v>359</v>
      </c>
      <c r="C20" s="10" t="s">
        <v>358</v>
      </c>
      <c r="D20" s="2" t="s">
        <v>18</v>
      </c>
      <c r="E20" s="2" t="s">
        <v>87</v>
      </c>
      <c r="F20" s="2" t="s">
        <v>18</v>
      </c>
      <c r="G20" s="2" t="s">
        <v>1021</v>
      </c>
      <c r="H20" s="2" t="s">
        <v>16</v>
      </c>
      <c r="I20" s="3" t="s">
        <v>30</v>
      </c>
      <c r="J20" s="2">
        <v>74240</v>
      </c>
      <c r="K20" s="2">
        <v>81132</v>
      </c>
    </row>
    <row r="21" spans="1:11">
      <c r="A21" s="10" t="s">
        <v>360</v>
      </c>
      <c r="B21" s="11" t="s">
        <v>32</v>
      </c>
      <c r="C21" s="10" t="s">
        <v>360</v>
      </c>
      <c r="D21" s="2" t="s">
        <v>18</v>
      </c>
      <c r="E21" s="2" t="s">
        <v>29</v>
      </c>
      <c r="F21" s="2" t="s">
        <v>20</v>
      </c>
      <c r="G21" s="2" t="s">
        <v>1033</v>
      </c>
      <c r="H21" s="2" t="s">
        <v>16</v>
      </c>
      <c r="I21" s="3" t="s">
        <v>33</v>
      </c>
      <c r="J21" s="2">
        <v>96031</v>
      </c>
      <c r="K21" s="2">
        <v>103582</v>
      </c>
    </row>
    <row r="22" spans="1:11">
      <c r="A22" s="10" t="s">
        <v>361</v>
      </c>
      <c r="B22" s="11" t="s">
        <v>37</v>
      </c>
      <c r="C22" s="10" t="s">
        <v>361</v>
      </c>
      <c r="D22" s="2" t="s">
        <v>25</v>
      </c>
      <c r="E22" s="2" t="s">
        <v>19</v>
      </c>
      <c r="F22" s="2" t="s">
        <v>38</v>
      </c>
      <c r="G22" s="2" t="s">
        <v>1034</v>
      </c>
      <c r="H22" s="2" t="s">
        <v>16</v>
      </c>
      <c r="I22" s="3" t="s">
        <v>36</v>
      </c>
      <c r="J22" s="2">
        <v>447835</v>
      </c>
      <c r="K22" s="2">
        <v>450283</v>
      </c>
    </row>
    <row r="23" spans="1:11">
      <c r="A23" s="10" t="s">
        <v>362</v>
      </c>
      <c r="B23" s="11" t="s">
        <v>35</v>
      </c>
      <c r="C23" s="10" t="s">
        <v>362</v>
      </c>
      <c r="D23" s="2" t="s">
        <v>25</v>
      </c>
      <c r="E23" s="2" t="s">
        <v>29</v>
      </c>
      <c r="F23" s="2" t="s">
        <v>20</v>
      </c>
      <c r="G23" s="2" t="s">
        <v>1035</v>
      </c>
      <c r="H23" s="2" t="s">
        <v>16</v>
      </c>
      <c r="I23" s="3" t="s">
        <v>36</v>
      </c>
      <c r="J23" s="2">
        <v>472975</v>
      </c>
      <c r="K23" s="2">
        <v>475038</v>
      </c>
    </row>
    <row r="24" spans="1:11">
      <c r="A24" s="10" t="s">
        <v>363</v>
      </c>
      <c r="B24" s="11" t="s">
        <v>364</v>
      </c>
      <c r="C24" s="10" t="s">
        <v>363</v>
      </c>
      <c r="D24" s="2" t="s">
        <v>18</v>
      </c>
      <c r="E24" s="2" t="s">
        <v>87</v>
      </c>
      <c r="F24" s="2" t="s">
        <v>18</v>
      </c>
      <c r="G24" s="2" t="s">
        <v>1036</v>
      </c>
      <c r="H24" s="2" t="s">
        <v>16</v>
      </c>
      <c r="I24" s="3" t="s">
        <v>1037</v>
      </c>
      <c r="J24" s="2">
        <v>1012436</v>
      </c>
      <c r="K24" s="2">
        <v>1019150</v>
      </c>
    </row>
    <row r="25" spans="1:11">
      <c r="A25" s="10" t="s">
        <v>365</v>
      </c>
      <c r="B25" s="11" t="s">
        <v>366</v>
      </c>
      <c r="C25" s="10" t="s">
        <v>365</v>
      </c>
      <c r="D25" s="2" t="s">
        <v>18</v>
      </c>
      <c r="E25" s="2" t="s">
        <v>87</v>
      </c>
      <c r="F25" s="2" t="s">
        <v>18</v>
      </c>
      <c r="G25" s="2" t="s">
        <v>1036</v>
      </c>
      <c r="H25" s="2" t="s">
        <v>16</v>
      </c>
      <c r="I25" s="3" t="s">
        <v>1037</v>
      </c>
      <c r="J25" s="2">
        <v>1012436</v>
      </c>
      <c r="K25" s="2">
        <v>1019150</v>
      </c>
    </row>
    <row r="26" spans="1:11">
      <c r="A26" s="10" t="s">
        <v>367</v>
      </c>
      <c r="B26" s="11" t="s">
        <v>39</v>
      </c>
      <c r="C26" s="10" t="s">
        <v>367</v>
      </c>
      <c r="D26" s="2" t="s">
        <v>25</v>
      </c>
      <c r="E26" s="2" t="s">
        <v>19</v>
      </c>
      <c r="F26" s="2" t="s">
        <v>20</v>
      </c>
      <c r="G26" s="2" t="s">
        <v>1034</v>
      </c>
      <c r="H26" s="2" t="s">
        <v>16</v>
      </c>
      <c r="I26" s="3" t="s">
        <v>40</v>
      </c>
      <c r="J26" s="2">
        <v>885642</v>
      </c>
      <c r="K26" s="2">
        <v>889195</v>
      </c>
    </row>
    <row r="27" spans="1:11">
      <c r="A27" s="10" t="s">
        <v>368</v>
      </c>
      <c r="B27" s="11" t="s">
        <v>41</v>
      </c>
      <c r="C27" s="10" t="s">
        <v>368</v>
      </c>
      <c r="D27" s="2" t="s">
        <v>25</v>
      </c>
      <c r="E27" s="2" t="s">
        <v>19</v>
      </c>
      <c r="F27" s="2" t="s">
        <v>20</v>
      </c>
      <c r="G27" s="2" t="s">
        <v>1035</v>
      </c>
      <c r="H27" s="2" t="s">
        <v>16</v>
      </c>
      <c r="I27" s="3" t="s">
        <v>40</v>
      </c>
      <c r="J27" s="2">
        <v>889322</v>
      </c>
      <c r="K27" s="2">
        <v>896513</v>
      </c>
    </row>
    <row r="28" spans="1:11">
      <c r="A28" s="10" t="s">
        <v>369</v>
      </c>
      <c r="B28" s="11" t="s">
        <v>370</v>
      </c>
      <c r="C28" s="10" t="s">
        <v>369</v>
      </c>
      <c r="D28" s="2" t="s">
        <v>25</v>
      </c>
      <c r="E28" s="2" t="s">
        <v>29</v>
      </c>
      <c r="F28" s="2" t="s">
        <v>38</v>
      </c>
      <c r="G28" s="2" t="s">
        <v>1038</v>
      </c>
      <c r="H28" s="2" t="s">
        <v>16</v>
      </c>
      <c r="I28" s="3" t="s">
        <v>40</v>
      </c>
      <c r="J28" s="2">
        <v>614287</v>
      </c>
      <c r="K28" s="2">
        <v>620574</v>
      </c>
    </row>
    <row r="29" spans="1:11">
      <c r="A29" s="10" t="s">
        <v>371</v>
      </c>
      <c r="B29" s="11" t="s">
        <v>372</v>
      </c>
      <c r="C29" s="10" t="s">
        <v>371</v>
      </c>
      <c r="D29" s="2" t="s">
        <v>18</v>
      </c>
      <c r="E29" s="2" t="s">
        <v>19</v>
      </c>
      <c r="F29" s="2" t="s">
        <v>18</v>
      </c>
      <c r="G29" s="2" t="s">
        <v>1021</v>
      </c>
      <c r="H29" s="2" t="s">
        <v>16</v>
      </c>
      <c r="I29" s="3" t="s">
        <v>44</v>
      </c>
      <c r="J29" s="2">
        <v>51136</v>
      </c>
      <c r="K29" s="2">
        <v>53995</v>
      </c>
    </row>
    <row r="30" spans="1:11">
      <c r="A30" s="10" t="s">
        <v>373</v>
      </c>
      <c r="B30" s="11" t="s">
        <v>42</v>
      </c>
      <c r="C30" s="10" t="s">
        <v>373</v>
      </c>
      <c r="D30" s="2" t="s">
        <v>18</v>
      </c>
      <c r="E30" s="2" t="s">
        <v>43</v>
      </c>
      <c r="F30" s="2" t="s">
        <v>18</v>
      </c>
      <c r="G30" s="2" t="s">
        <v>1021</v>
      </c>
      <c r="H30" s="2" t="s">
        <v>16</v>
      </c>
      <c r="I30" s="3" t="s">
        <v>44</v>
      </c>
      <c r="J30" s="2">
        <v>51136</v>
      </c>
      <c r="K30" s="2">
        <v>56967</v>
      </c>
    </row>
    <row r="31" spans="1:11">
      <c r="A31" s="10" t="s">
        <v>374</v>
      </c>
      <c r="B31" s="11" t="s">
        <v>375</v>
      </c>
      <c r="C31" s="10" t="s">
        <v>374</v>
      </c>
      <c r="D31" s="2" t="s">
        <v>18</v>
      </c>
      <c r="E31" s="2" t="s">
        <v>87</v>
      </c>
      <c r="F31" s="2" t="s">
        <v>18</v>
      </c>
      <c r="G31" s="2" t="s">
        <v>1021</v>
      </c>
      <c r="H31" s="2" t="s">
        <v>16</v>
      </c>
      <c r="I31" s="3" t="s">
        <v>44</v>
      </c>
      <c r="J31" s="2">
        <v>23830</v>
      </c>
      <c r="K31" s="2">
        <v>28841</v>
      </c>
    </row>
    <row r="32" spans="1:11">
      <c r="A32" s="10" t="s">
        <v>376</v>
      </c>
      <c r="B32" s="11" t="s">
        <v>377</v>
      </c>
      <c r="C32" s="10" t="s">
        <v>376</v>
      </c>
      <c r="D32" s="2" t="s">
        <v>18</v>
      </c>
      <c r="E32" s="2" t="s">
        <v>87</v>
      </c>
      <c r="F32" s="2" t="s">
        <v>18</v>
      </c>
      <c r="G32" s="2" t="s">
        <v>1032</v>
      </c>
      <c r="H32" s="2" t="s">
        <v>16</v>
      </c>
      <c r="I32" s="3" t="s">
        <v>44</v>
      </c>
      <c r="J32" s="2">
        <v>35918</v>
      </c>
      <c r="K32" s="2">
        <v>40499</v>
      </c>
    </row>
    <row r="33" spans="1:11">
      <c r="A33" s="10" t="s">
        <v>378</v>
      </c>
      <c r="B33" s="11" t="s">
        <v>379</v>
      </c>
      <c r="C33" s="10" t="s">
        <v>378</v>
      </c>
      <c r="D33" s="2" t="s">
        <v>18</v>
      </c>
      <c r="E33" s="2" t="s">
        <v>87</v>
      </c>
      <c r="F33" s="2" t="s">
        <v>18</v>
      </c>
      <c r="G33" s="2" t="s">
        <v>1032</v>
      </c>
      <c r="H33" s="2" t="s">
        <v>16</v>
      </c>
      <c r="I33" s="3" t="s">
        <v>44</v>
      </c>
      <c r="J33" s="2">
        <v>35918</v>
      </c>
      <c r="K33" s="2">
        <v>40499</v>
      </c>
    </row>
    <row r="34" spans="1:11">
      <c r="A34" s="10" t="s">
        <v>380</v>
      </c>
      <c r="B34" s="11" t="s">
        <v>45</v>
      </c>
      <c r="C34" s="10" t="s">
        <v>380</v>
      </c>
      <c r="D34" s="2" t="s">
        <v>25</v>
      </c>
      <c r="E34" s="2" t="s">
        <v>29</v>
      </c>
      <c r="F34" s="2" t="s">
        <v>20</v>
      </c>
      <c r="G34" s="2" t="s">
        <v>1039</v>
      </c>
      <c r="H34" s="2" t="s">
        <v>16</v>
      </c>
      <c r="I34" s="3" t="s">
        <v>46</v>
      </c>
      <c r="J34" s="2">
        <v>784739</v>
      </c>
      <c r="K34" s="2">
        <v>788484</v>
      </c>
    </row>
    <row r="35" spans="1:11">
      <c r="A35" s="10" t="s">
        <v>381</v>
      </c>
      <c r="B35" s="11" t="s">
        <v>382</v>
      </c>
      <c r="C35" s="10" t="s">
        <v>381</v>
      </c>
      <c r="D35" s="2" t="s">
        <v>18</v>
      </c>
      <c r="E35" s="2" t="s">
        <v>87</v>
      </c>
      <c r="F35" s="2" t="s">
        <v>18</v>
      </c>
      <c r="G35" s="2" t="s">
        <v>1033</v>
      </c>
      <c r="H35" s="2" t="s">
        <v>16</v>
      </c>
      <c r="I35" s="3" t="s">
        <v>1040</v>
      </c>
      <c r="J35" s="2">
        <v>467047</v>
      </c>
      <c r="K35" s="2">
        <v>472808</v>
      </c>
    </row>
    <row r="36" spans="1:11">
      <c r="A36" s="10" t="s">
        <v>383</v>
      </c>
      <c r="B36" s="11" t="s">
        <v>384</v>
      </c>
      <c r="C36" s="10" t="s">
        <v>383</v>
      </c>
      <c r="D36" s="2" t="s">
        <v>25</v>
      </c>
      <c r="E36" s="2" t="s">
        <v>19</v>
      </c>
      <c r="F36" s="2" t="s">
        <v>20</v>
      </c>
      <c r="G36" s="2" t="s">
        <v>1027</v>
      </c>
      <c r="H36" s="2" t="s">
        <v>16</v>
      </c>
      <c r="I36" s="3" t="s">
        <v>48</v>
      </c>
      <c r="J36" s="2">
        <v>130184</v>
      </c>
      <c r="K36" s="2">
        <v>132354</v>
      </c>
    </row>
    <row r="37" spans="1:11">
      <c r="A37" s="10" t="s">
        <v>385</v>
      </c>
      <c r="B37" s="11" t="s">
        <v>386</v>
      </c>
      <c r="C37" s="10" t="s">
        <v>385</v>
      </c>
      <c r="D37" s="2" t="s">
        <v>25</v>
      </c>
      <c r="E37" s="2" t="s">
        <v>19</v>
      </c>
      <c r="F37" s="2" t="s">
        <v>20</v>
      </c>
      <c r="G37" s="2" t="s">
        <v>1027</v>
      </c>
      <c r="H37" s="2" t="s">
        <v>16</v>
      </c>
      <c r="I37" s="3" t="s">
        <v>48</v>
      </c>
      <c r="J37" s="2">
        <v>149107</v>
      </c>
      <c r="K37" s="2">
        <v>150804</v>
      </c>
    </row>
    <row r="38" spans="1:11">
      <c r="A38" s="10" t="s">
        <v>387</v>
      </c>
      <c r="B38" s="11" t="s">
        <v>49</v>
      </c>
      <c r="C38" s="10" t="s">
        <v>387</v>
      </c>
      <c r="D38" s="2" t="s">
        <v>25</v>
      </c>
      <c r="E38" s="2" t="s">
        <v>19</v>
      </c>
      <c r="F38" s="2" t="s">
        <v>20</v>
      </c>
      <c r="G38" s="2" t="s">
        <v>1041</v>
      </c>
      <c r="H38" s="2" t="s">
        <v>16</v>
      </c>
      <c r="I38" s="3" t="s">
        <v>48</v>
      </c>
      <c r="J38" s="2">
        <v>135560</v>
      </c>
      <c r="K38" s="2">
        <v>137721</v>
      </c>
    </row>
    <row r="39" spans="1:11">
      <c r="A39" s="10" t="s">
        <v>388</v>
      </c>
      <c r="B39" s="11" t="s">
        <v>47</v>
      </c>
      <c r="C39" s="10" t="s">
        <v>388</v>
      </c>
      <c r="D39" s="2" t="s">
        <v>25</v>
      </c>
      <c r="E39" s="2" t="s">
        <v>29</v>
      </c>
      <c r="F39" s="2" t="s">
        <v>20</v>
      </c>
      <c r="G39" s="2" t="s">
        <v>1042</v>
      </c>
      <c r="H39" s="2" t="s">
        <v>16</v>
      </c>
      <c r="I39" s="3" t="s">
        <v>48</v>
      </c>
      <c r="J39" s="2">
        <v>134206</v>
      </c>
      <c r="K39" s="2">
        <v>136283</v>
      </c>
    </row>
    <row r="40" spans="1:11">
      <c r="A40" s="10" t="s">
        <v>389</v>
      </c>
      <c r="B40" s="11" t="s">
        <v>390</v>
      </c>
      <c r="C40" s="10" t="s">
        <v>389</v>
      </c>
      <c r="D40" s="2" t="s">
        <v>25</v>
      </c>
      <c r="E40" s="2" t="s">
        <v>29</v>
      </c>
      <c r="F40" s="2" t="s">
        <v>20</v>
      </c>
      <c r="G40" s="2" t="s">
        <v>1039</v>
      </c>
      <c r="H40" s="2" t="s">
        <v>16</v>
      </c>
      <c r="I40" s="3" t="s">
        <v>1043</v>
      </c>
      <c r="J40" s="2">
        <v>172704</v>
      </c>
      <c r="K40" s="2">
        <v>174377</v>
      </c>
    </row>
    <row r="41" spans="1:11">
      <c r="A41" s="10" t="s">
        <v>391</v>
      </c>
      <c r="B41" s="11" t="s">
        <v>392</v>
      </c>
      <c r="C41" s="10" t="s">
        <v>391</v>
      </c>
      <c r="D41" s="2" t="s">
        <v>25</v>
      </c>
      <c r="E41" s="2" t="s">
        <v>29</v>
      </c>
      <c r="F41" s="2" t="s">
        <v>38</v>
      </c>
      <c r="G41" s="2" t="s">
        <v>1039</v>
      </c>
      <c r="H41" s="2" t="s">
        <v>16</v>
      </c>
      <c r="I41" s="3" t="s">
        <v>1043</v>
      </c>
      <c r="J41" s="2">
        <v>172001</v>
      </c>
      <c r="K41" s="2">
        <v>176188</v>
      </c>
    </row>
    <row r="42" spans="1:11">
      <c r="A42" s="10" t="s">
        <v>393</v>
      </c>
      <c r="B42" s="11" t="s">
        <v>398</v>
      </c>
      <c r="C42" s="10" t="s">
        <v>393</v>
      </c>
      <c r="D42" s="2" t="s">
        <v>25</v>
      </c>
      <c r="E42" s="2" t="s">
        <v>63</v>
      </c>
      <c r="F42" s="2" t="s">
        <v>20</v>
      </c>
      <c r="G42" s="2" t="s">
        <v>1044</v>
      </c>
      <c r="H42" s="2" t="s">
        <v>50</v>
      </c>
      <c r="I42" s="3" t="s">
        <v>1045</v>
      </c>
      <c r="J42" s="2">
        <v>886560</v>
      </c>
      <c r="K42" s="2">
        <v>890864</v>
      </c>
    </row>
    <row r="43" spans="1:11">
      <c r="A43" s="10" t="s">
        <v>395</v>
      </c>
      <c r="B43" s="11" t="s">
        <v>400</v>
      </c>
      <c r="C43" s="10" t="s">
        <v>395</v>
      </c>
      <c r="D43" s="2" t="s">
        <v>25</v>
      </c>
      <c r="E43" s="2" t="s">
        <v>29</v>
      </c>
      <c r="F43" s="2" t="s">
        <v>20</v>
      </c>
      <c r="G43" s="2" t="s">
        <v>1039</v>
      </c>
      <c r="H43" s="2" t="s">
        <v>50</v>
      </c>
      <c r="I43" s="3" t="s">
        <v>1045</v>
      </c>
      <c r="J43" s="2">
        <v>310458</v>
      </c>
      <c r="K43" s="2">
        <v>313890</v>
      </c>
    </row>
    <row r="44" spans="1:11">
      <c r="A44" s="10" t="s">
        <v>397</v>
      </c>
      <c r="B44" s="11" t="s">
        <v>51</v>
      </c>
      <c r="C44" s="10" t="s">
        <v>397</v>
      </c>
      <c r="D44" s="2" t="s">
        <v>25</v>
      </c>
      <c r="E44" s="2" t="s">
        <v>19</v>
      </c>
      <c r="F44" s="2" t="s">
        <v>20</v>
      </c>
      <c r="G44" s="2" t="s">
        <v>1046</v>
      </c>
      <c r="H44" s="2" t="s">
        <v>50</v>
      </c>
      <c r="I44" s="3" t="s">
        <v>52</v>
      </c>
      <c r="J44" s="2">
        <v>1202967</v>
      </c>
      <c r="K44" s="2">
        <v>1205964</v>
      </c>
    </row>
    <row r="45" spans="1:11">
      <c r="A45" s="10" t="s">
        <v>399</v>
      </c>
      <c r="B45" s="11" t="s">
        <v>403</v>
      </c>
      <c r="C45" s="10" t="s">
        <v>399</v>
      </c>
      <c r="D45" s="2" t="s">
        <v>25</v>
      </c>
      <c r="E45" s="2" t="s">
        <v>29</v>
      </c>
      <c r="F45" s="2" t="s">
        <v>20</v>
      </c>
      <c r="G45" s="2" t="s">
        <v>1044</v>
      </c>
      <c r="H45" s="2" t="s">
        <v>50</v>
      </c>
      <c r="I45" s="3" t="s">
        <v>1047</v>
      </c>
      <c r="J45" s="2">
        <v>854202</v>
      </c>
      <c r="K45" s="2">
        <v>858911</v>
      </c>
    </row>
    <row r="46" spans="1:11">
      <c r="A46" s="10" t="s">
        <v>401</v>
      </c>
      <c r="B46" s="11" t="s">
        <v>405</v>
      </c>
      <c r="C46" s="10" t="s">
        <v>401</v>
      </c>
      <c r="D46" s="2" t="s">
        <v>25</v>
      </c>
      <c r="E46" s="2" t="s">
        <v>29</v>
      </c>
      <c r="F46" s="2" t="s">
        <v>38</v>
      </c>
      <c r="G46" s="2" t="s">
        <v>1044</v>
      </c>
      <c r="H46" s="2" t="s">
        <v>50</v>
      </c>
      <c r="I46" s="3" t="s">
        <v>1047</v>
      </c>
      <c r="J46" s="2">
        <v>854161</v>
      </c>
      <c r="K46" s="2">
        <v>858118</v>
      </c>
    </row>
    <row r="47" spans="1:11">
      <c r="A47" s="10" t="s">
        <v>402</v>
      </c>
      <c r="B47" s="11" t="s">
        <v>407</v>
      </c>
      <c r="C47" s="10" t="s">
        <v>402</v>
      </c>
      <c r="D47" s="2" t="s">
        <v>25</v>
      </c>
      <c r="E47" s="2" t="s">
        <v>63</v>
      </c>
      <c r="F47" s="2" t="s">
        <v>20</v>
      </c>
      <c r="G47" s="2" t="s">
        <v>1048</v>
      </c>
      <c r="H47" s="2" t="s">
        <v>50</v>
      </c>
      <c r="I47" s="3" t="s">
        <v>1049</v>
      </c>
      <c r="J47" s="2">
        <v>447135</v>
      </c>
      <c r="K47" s="2">
        <v>447935</v>
      </c>
    </row>
    <row r="48" spans="1:11">
      <c r="A48" s="10" t="s">
        <v>404</v>
      </c>
      <c r="B48" s="11" t="s">
        <v>409</v>
      </c>
      <c r="C48" s="10" t="s">
        <v>404</v>
      </c>
      <c r="D48" s="2" t="s">
        <v>25</v>
      </c>
      <c r="E48" s="2" t="s">
        <v>19</v>
      </c>
      <c r="F48" s="2" t="s">
        <v>38</v>
      </c>
      <c r="G48" s="2" t="s">
        <v>1027</v>
      </c>
      <c r="H48" s="2" t="s">
        <v>50</v>
      </c>
      <c r="I48" s="3" t="s">
        <v>54</v>
      </c>
      <c r="J48" s="2">
        <v>48329</v>
      </c>
      <c r="K48" s="2">
        <v>51361</v>
      </c>
    </row>
    <row r="49" spans="1:11">
      <c r="A49" s="10" t="s">
        <v>406</v>
      </c>
      <c r="B49" s="11" t="s">
        <v>411</v>
      </c>
      <c r="C49" s="10" t="s">
        <v>406</v>
      </c>
      <c r="D49" s="2" t="s">
        <v>25</v>
      </c>
      <c r="E49" s="2" t="s">
        <v>29</v>
      </c>
      <c r="F49" s="2" t="s">
        <v>38</v>
      </c>
      <c r="G49" s="2" t="s">
        <v>1027</v>
      </c>
      <c r="H49" s="2" t="s">
        <v>50</v>
      </c>
      <c r="I49" s="3" t="s">
        <v>54</v>
      </c>
      <c r="J49" s="2">
        <v>48579</v>
      </c>
      <c r="K49" s="2">
        <v>51270</v>
      </c>
    </row>
    <row r="50" spans="1:11">
      <c r="A50" s="10" t="s">
        <v>408</v>
      </c>
      <c r="B50" s="11" t="s">
        <v>53</v>
      </c>
      <c r="C50" s="10" t="s">
        <v>408</v>
      </c>
      <c r="D50" s="2" t="s">
        <v>18</v>
      </c>
      <c r="E50" s="2" t="s">
        <v>29</v>
      </c>
      <c r="F50" s="2" t="s">
        <v>20</v>
      </c>
      <c r="G50" s="2" t="s">
        <v>1021</v>
      </c>
      <c r="H50" s="2" t="s">
        <v>50</v>
      </c>
      <c r="I50" s="3" t="s">
        <v>54</v>
      </c>
      <c r="J50" s="2">
        <v>56198</v>
      </c>
      <c r="K50" s="2">
        <v>59800</v>
      </c>
    </row>
    <row r="51" spans="1:11">
      <c r="A51" s="10" t="s">
        <v>410</v>
      </c>
      <c r="B51" s="11" t="s">
        <v>414</v>
      </c>
      <c r="C51" s="10" t="s">
        <v>410</v>
      </c>
      <c r="D51" s="2" t="s">
        <v>18</v>
      </c>
      <c r="E51" s="2" t="s">
        <v>87</v>
      </c>
      <c r="F51" s="2" t="s">
        <v>18</v>
      </c>
      <c r="G51" s="2" t="s">
        <v>1032</v>
      </c>
      <c r="H51" s="2" t="s">
        <v>50</v>
      </c>
      <c r="I51" s="3" t="s">
        <v>54</v>
      </c>
      <c r="J51" s="2">
        <v>77345</v>
      </c>
      <c r="K51" s="2">
        <v>80589</v>
      </c>
    </row>
    <row r="52" spans="1:11">
      <c r="A52" s="10" t="s">
        <v>412</v>
      </c>
      <c r="B52" s="11" t="s">
        <v>416</v>
      </c>
      <c r="C52" s="10" t="s">
        <v>412</v>
      </c>
      <c r="D52" s="2" t="s">
        <v>18</v>
      </c>
      <c r="E52" s="2" t="s">
        <v>87</v>
      </c>
      <c r="F52" s="2" t="s">
        <v>18</v>
      </c>
      <c r="G52" s="2" t="s">
        <v>1050</v>
      </c>
      <c r="H52" s="2" t="s">
        <v>50</v>
      </c>
      <c r="I52" s="3" t="s">
        <v>1051</v>
      </c>
      <c r="J52" s="2">
        <v>30138</v>
      </c>
      <c r="K52" s="2">
        <v>36178</v>
      </c>
    </row>
    <row r="53" spans="1:11">
      <c r="A53" s="10" t="s">
        <v>413</v>
      </c>
      <c r="B53" s="11" t="s">
        <v>55</v>
      </c>
      <c r="C53" s="10" t="s">
        <v>413</v>
      </c>
      <c r="D53" s="2" t="s">
        <v>25</v>
      </c>
      <c r="E53" s="2" t="s">
        <v>19</v>
      </c>
      <c r="F53" s="2" t="s">
        <v>20</v>
      </c>
      <c r="G53" s="2" t="s">
        <v>1023</v>
      </c>
      <c r="H53" s="2" t="s">
        <v>50</v>
      </c>
      <c r="I53" s="3" t="s">
        <v>56</v>
      </c>
      <c r="J53" s="2">
        <v>240510</v>
      </c>
      <c r="K53" s="2">
        <v>242089</v>
      </c>
    </row>
    <row r="54" spans="1:11">
      <c r="A54" s="10" t="s">
        <v>415</v>
      </c>
      <c r="B54" s="11" t="s">
        <v>57</v>
      </c>
      <c r="C54" s="10" t="s">
        <v>415</v>
      </c>
      <c r="D54" s="2" t="s">
        <v>25</v>
      </c>
      <c r="E54" s="2" t="s">
        <v>29</v>
      </c>
      <c r="F54" s="2" t="s">
        <v>38</v>
      </c>
      <c r="G54" s="2" t="s">
        <v>1052</v>
      </c>
      <c r="H54" s="2" t="s">
        <v>50</v>
      </c>
      <c r="I54" s="3" t="s">
        <v>58</v>
      </c>
      <c r="J54" s="2">
        <v>130175</v>
      </c>
      <c r="K54" s="2">
        <v>135346</v>
      </c>
    </row>
    <row r="55" spans="1:11">
      <c r="A55" s="10" t="s">
        <v>417</v>
      </c>
      <c r="B55" s="11" t="s">
        <v>420</v>
      </c>
      <c r="C55" s="10" t="s">
        <v>417</v>
      </c>
      <c r="D55" s="2" t="s">
        <v>25</v>
      </c>
      <c r="E55" s="2" t="s">
        <v>29</v>
      </c>
      <c r="F55" s="2" t="s">
        <v>38</v>
      </c>
      <c r="G55" s="2" t="s">
        <v>1039</v>
      </c>
      <c r="H55" s="2" t="s">
        <v>50</v>
      </c>
      <c r="I55" s="3" t="s">
        <v>58</v>
      </c>
      <c r="J55" s="2">
        <v>73670</v>
      </c>
      <c r="K55" s="2">
        <v>76522</v>
      </c>
    </row>
    <row r="56" spans="1:11">
      <c r="A56" s="10" t="s">
        <v>418</v>
      </c>
      <c r="B56" s="11" t="s">
        <v>428</v>
      </c>
      <c r="C56" s="10" t="s">
        <v>418</v>
      </c>
      <c r="D56" s="2" t="s">
        <v>25</v>
      </c>
      <c r="E56" s="2" t="s">
        <v>151</v>
      </c>
      <c r="F56" s="2" t="s">
        <v>38</v>
      </c>
      <c r="G56" s="2" t="s">
        <v>1053</v>
      </c>
      <c r="H56" s="2" t="s">
        <v>59</v>
      </c>
      <c r="I56" s="3" t="s">
        <v>1054</v>
      </c>
      <c r="J56" s="2">
        <v>819761</v>
      </c>
      <c r="K56" s="2">
        <v>829389</v>
      </c>
    </row>
    <row r="57" spans="1:11">
      <c r="A57" s="10" t="s">
        <v>419</v>
      </c>
      <c r="B57" s="11" t="s">
        <v>430</v>
      </c>
      <c r="C57" s="10" t="s">
        <v>419</v>
      </c>
      <c r="D57" s="2" t="s">
        <v>25</v>
      </c>
      <c r="E57" s="2" t="s">
        <v>29</v>
      </c>
      <c r="F57" s="2" t="s">
        <v>38</v>
      </c>
      <c r="G57" s="2" t="s">
        <v>1025</v>
      </c>
      <c r="H57" s="2" t="s">
        <v>59</v>
      </c>
      <c r="I57" s="3" t="s">
        <v>1054</v>
      </c>
      <c r="J57" s="2">
        <v>630531</v>
      </c>
      <c r="K57" s="2">
        <v>635292</v>
      </c>
    </row>
    <row r="58" spans="1:11">
      <c r="A58" s="10" t="s">
        <v>421</v>
      </c>
      <c r="B58" s="11" t="s">
        <v>432</v>
      </c>
      <c r="C58" s="10" t="s">
        <v>421</v>
      </c>
      <c r="D58" s="2" t="s">
        <v>25</v>
      </c>
      <c r="E58" s="2" t="s">
        <v>151</v>
      </c>
      <c r="F58" s="2" t="s">
        <v>302</v>
      </c>
      <c r="G58" s="2" t="s">
        <v>1025</v>
      </c>
      <c r="H58" s="2" t="s">
        <v>59</v>
      </c>
      <c r="I58" s="3" t="s">
        <v>1055</v>
      </c>
      <c r="J58" s="2">
        <v>685168</v>
      </c>
      <c r="K58" s="2">
        <v>688974</v>
      </c>
    </row>
    <row r="59" spans="1:11">
      <c r="A59" s="10" t="s">
        <v>423</v>
      </c>
      <c r="B59" s="11" t="s">
        <v>60</v>
      </c>
      <c r="C59" s="10" t="s">
        <v>423</v>
      </c>
      <c r="D59" s="2" t="s">
        <v>25</v>
      </c>
      <c r="E59" s="2" t="s">
        <v>29</v>
      </c>
      <c r="F59" s="2" t="s">
        <v>20</v>
      </c>
      <c r="G59" s="2" t="s">
        <v>1056</v>
      </c>
      <c r="H59" s="2" t="s">
        <v>59</v>
      </c>
      <c r="I59" s="3" t="s">
        <v>61</v>
      </c>
      <c r="J59" s="2">
        <v>149382</v>
      </c>
      <c r="K59" s="2">
        <v>152219</v>
      </c>
    </row>
    <row r="60" spans="1:11">
      <c r="A60" s="10" t="s">
        <v>425</v>
      </c>
      <c r="B60" s="11" t="s">
        <v>437</v>
      </c>
      <c r="C60" s="10" t="s">
        <v>425</v>
      </c>
      <c r="D60" s="2" t="s">
        <v>25</v>
      </c>
      <c r="E60" s="2" t="s">
        <v>29</v>
      </c>
      <c r="F60" s="2" t="s">
        <v>20</v>
      </c>
      <c r="G60" s="2" t="s">
        <v>1057</v>
      </c>
      <c r="H60" s="2" t="s">
        <v>59</v>
      </c>
      <c r="I60" s="3" t="s">
        <v>1058</v>
      </c>
      <c r="J60" s="2">
        <v>677885</v>
      </c>
      <c r="K60" s="2">
        <v>679891</v>
      </c>
    </row>
    <row r="61" spans="1:11">
      <c r="A61" s="10" t="s">
        <v>427</v>
      </c>
      <c r="B61" s="11" t="s">
        <v>448</v>
      </c>
      <c r="C61" s="10" t="s">
        <v>427</v>
      </c>
      <c r="D61" s="2" t="s">
        <v>25</v>
      </c>
      <c r="E61" s="2" t="s">
        <v>63</v>
      </c>
      <c r="F61" s="2" t="s">
        <v>20</v>
      </c>
      <c r="G61" s="2" t="s">
        <v>1029</v>
      </c>
      <c r="H61" s="2" t="s">
        <v>73</v>
      </c>
      <c r="I61" s="3" t="s">
        <v>75</v>
      </c>
      <c r="J61" s="2">
        <v>221305</v>
      </c>
      <c r="K61" s="2">
        <v>225727</v>
      </c>
    </row>
    <row r="62" spans="1:11">
      <c r="A62" s="10" t="s">
        <v>429</v>
      </c>
      <c r="B62" s="11" t="s">
        <v>78</v>
      </c>
      <c r="C62" s="10" t="s">
        <v>429</v>
      </c>
      <c r="D62" s="2" t="s">
        <v>25</v>
      </c>
      <c r="E62" s="2" t="s">
        <v>19</v>
      </c>
      <c r="F62" s="2" t="s">
        <v>20</v>
      </c>
      <c r="G62" s="2" t="s">
        <v>1059</v>
      </c>
      <c r="H62" s="2" t="s">
        <v>73</v>
      </c>
      <c r="I62" s="3" t="s">
        <v>75</v>
      </c>
      <c r="J62" s="2">
        <v>241635</v>
      </c>
      <c r="K62" s="2">
        <v>243019</v>
      </c>
    </row>
    <row r="63" spans="1:11">
      <c r="A63" s="10" t="s">
        <v>431</v>
      </c>
      <c r="B63" s="11" t="s">
        <v>451</v>
      </c>
      <c r="C63" s="10" t="s">
        <v>431</v>
      </c>
      <c r="D63" s="2" t="s">
        <v>25</v>
      </c>
      <c r="E63" s="2" t="s">
        <v>19</v>
      </c>
      <c r="F63" s="2" t="s">
        <v>38</v>
      </c>
      <c r="G63" s="2" t="s">
        <v>1060</v>
      </c>
      <c r="H63" s="2" t="s">
        <v>73</v>
      </c>
      <c r="I63" s="3" t="s">
        <v>75</v>
      </c>
      <c r="J63" s="2">
        <v>3163928</v>
      </c>
      <c r="K63" s="2">
        <v>3166860</v>
      </c>
    </row>
    <row r="64" spans="1:11">
      <c r="A64" s="10" t="s">
        <v>433</v>
      </c>
      <c r="B64" s="11" t="s">
        <v>74</v>
      </c>
      <c r="C64" s="10" t="s">
        <v>433</v>
      </c>
      <c r="D64" s="2" t="s">
        <v>25</v>
      </c>
      <c r="E64" s="2" t="s">
        <v>29</v>
      </c>
      <c r="F64" s="2" t="s">
        <v>20</v>
      </c>
      <c r="G64" s="2" t="s">
        <v>1023</v>
      </c>
      <c r="H64" s="2" t="s">
        <v>73</v>
      </c>
      <c r="I64" s="3" t="s">
        <v>75</v>
      </c>
      <c r="J64" s="2">
        <v>241551</v>
      </c>
      <c r="K64" s="2">
        <v>244842</v>
      </c>
    </row>
    <row r="65" spans="1:11">
      <c r="A65" s="10" t="s">
        <v>434</v>
      </c>
      <c r="B65" s="11" t="s">
        <v>76</v>
      </c>
      <c r="C65" s="10" t="s">
        <v>434</v>
      </c>
      <c r="D65" s="2" t="s">
        <v>25</v>
      </c>
      <c r="E65" s="2" t="s">
        <v>29</v>
      </c>
      <c r="F65" s="2" t="s">
        <v>20</v>
      </c>
      <c r="G65" s="2" t="s">
        <v>1061</v>
      </c>
      <c r="H65" s="2" t="s">
        <v>73</v>
      </c>
      <c r="I65" s="3" t="s">
        <v>75</v>
      </c>
      <c r="J65" s="2">
        <v>3274451</v>
      </c>
      <c r="K65" s="2">
        <v>3276976</v>
      </c>
    </row>
    <row r="66" spans="1:11">
      <c r="A66" s="10" t="s">
        <v>436</v>
      </c>
      <c r="B66" s="11" t="s">
        <v>79</v>
      </c>
      <c r="C66" s="10" t="s">
        <v>436</v>
      </c>
      <c r="D66" s="2" t="s">
        <v>25</v>
      </c>
      <c r="E66" s="2" t="s">
        <v>63</v>
      </c>
      <c r="F66" s="2" t="s">
        <v>20</v>
      </c>
      <c r="G66" s="3" t="s">
        <v>1025</v>
      </c>
      <c r="H66" s="2" t="s">
        <v>73</v>
      </c>
      <c r="I66" s="3" t="s">
        <v>80</v>
      </c>
      <c r="J66" s="2">
        <v>1947619</v>
      </c>
      <c r="K66" s="2">
        <v>1950605</v>
      </c>
    </row>
    <row r="67" spans="1:11">
      <c r="A67" s="10" t="s">
        <v>438</v>
      </c>
      <c r="B67" s="11" t="s">
        <v>456</v>
      </c>
      <c r="C67" s="10" t="s">
        <v>438</v>
      </c>
      <c r="D67" s="2" t="s">
        <v>25</v>
      </c>
      <c r="E67" s="2" t="s">
        <v>151</v>
      </c>
      <c r="F67" s="2" t="s">
        <v>38</v>
      </c>
      <c r="G67" s="2" t="s">
        <v>1023</v>
      </c>
      <c r="H67" s="2" t="s">
        <v>73</v>
      </c>
      <c r="I67" s="3" t="s">
        <v>80</v>
      </c>
      <c r="J67" s="2">
        <v>1558343</v>
      </c>
      <c r="K67" s="2">
        <v>1561092</v>
      </c>
    </row>
    <row r="68" spans="1:11">
      <c r="A68" s="10" t="s">
        <v>439</v>
      </c>
      <c r="B68" s="11" t="s">
        <v>81</v>
      </c>
      <c r="C68" s="10" t="s">
        <v>439</v>
      </c>
      <c r="D68" s="2" t="s">
        <v>25</v>
      </c>
      <c r="E68" s="2" t="s">
        <v>19</v>
      </c>
      <c r="F68" s="2" t="s">
        <v>20</v>
      </c>
      <c r="G68" s="2" t="s">
        <v>1059</v>
      </c>
      <c r="H68" s="2" t="s">
        <v>73</v>
      </c>
      <c r="I68" s="3" t="s">
        <v>82</v>
      </c>
      <c r="J68" s="2">
        <v>543365</v>
      </c>
      <c r="K68" s="2">
        <v>543799</v>
      </c>
    </row>
    <row r="69" spans="1:11">
      <c r="A69" s="10" t="s">
        <v>440</v>
      </c>
      <c r="B69" s="11" t="s">
        <v>459</v>
      </c>
      <c r="C69" s="10" t="s">
        <v>440</v>
      </c>
      <c r="D69" s="2" t="s">
        <v>25</v>
      </c>
      <c r="E69" s="2" t="s">
        <v>29</v>
      </c>
      <c r="F69" s="2" t="s">
        <v>38</v>
      </c>
      <c r="G69" s="2" t="s">
        <v>1027</v>
      </c>
      <c r="H69" s="2" t="s">
        <v>73</v>
      </c>
      <c r="I69" s="3" t="s">
        <v>82</v>
      </c>
      <c r="J69" s="2">
        <v>655913</v>
      </c>
      <c r="K69" s="2">
        <v>658495</v>
      </c>
    </row>
    <row r="70" spans="1:11">
      <c r="A70" s="10" t="s">
        <v>441</v>
      </c>
      <c r="B70" s="11" t="s">
        <v>461</v>
      </c>
      <c r="C70" s="10" t="s">
        <v>441</v>
      </c>
      <c r="D70" s="2" t="s">
        <v>25</v>
      </c>
      <c r="E70" s="2" t="s">
        <v>151</v>
      </c>
      <c r="F70" s="2" t="s">
        <v>38</v>
      </c>
      <c r="G70" s="2" t="s">
        <v>1042</v>
      </c>
      <c r="H70" s="2" t="s">
        <v>73</v>
      </c>
      <c r="I70" s="3" t="s">
        <v>84</v>
      </c>
      <c r="J70" s="2">
        <v>1334296</v>
      </c>
      <c r="K70" s="2">
        <v>1338192</v>
      </c>
    </row>
    <row r="71" spans="1:11">
      <c r="A71" s="10" t="s">
        <v>442</v>
      </c>
      <c r="B71" s="11" t="s">
        <v>463</v>
      </c>
      <c r="C71" s="10" t="s">
        <v>442</v>
      </c>
      <c r="D71" s="2" t="s">
        <v>25</v>
      </c>
      <c r="E71" s="2" t="s">
        <v>151</v>
      </c>
      <c r="F71" s="2" t="s">
        <v>20</v>
      </c>
      <c r="G71" s="2" t="s">
        <v>1042</v>
      </c>
      <c r="H71" s="2" t="s">
        <v>73</v>
      </c>
      <c r="I71" s="3" t="s">
        <v>84</v>
      </c>
      <c r="J71" s="2">
        <v>1334296</v>
      </c>
      <c r="K71" s="2">
        <v>1338192</v>
      </c>
    </row>
    <row r="72" spans="1:11">
      <c r="A72" s="10" t="s">
        <v>443</v>
      </c>
      <c r="B72" s="11" t="s">
        <v>465</v>
      </c>
      <c r="C72" s="10" t="s">
        <v>443</v>
      </c>
      <c r="D72" s="2" t="s">
        <v>25</v>
      </c>
      <c r="E72" s="2" t="s">
        <v>29</v>
      </c>
      <c r="F72" s="2" t="s">
        <v>38</v>
      </c>
      <c r="G72" s="2" t="s">
        <v>1042</v>
      </c>
      <c r="H72" s="2" t="s">
        <v>73</v>
      </c>
      <c r="I72" s="3" t="s">
        <v>84</v>
      </c>
      <c r="J72" s="2">
        <v>1291018</v>
      </c>
      <c r="K72" s="2">
        <v>1293672</v>
      </c>
    </row>
    <row r="73" spans="1:11">
      <c r="A73" s="10" t="s">
        <v>444</v>
      </c>
      <c r="B73" s="11" t="s">
        <v>467</v>
      </c>
      <c r="C73" s="10" t="s">
        <v>444</v>
      </c>
      <c r="D73" s="2" t="s">
        <v>25</v>
      </c>
      <c r="E73" s="2" t="s">
        <v>29</v>
      </c>
      <c r="F73" s="2" t="s">
        <v>38</v>
      </c>
      <c r="G73" s="2" t="s">
        <v>1029</v>
      </c>
      <c r="H73" s="2" t="s">
        <v>73</v>
      </c>
      <c r="I73" s="3" t="s">
        <v>84</v>
      </c>
      <c r="J73" s="2">
        <v>1316227</v>
      </c>
      <c r="K73" s="2">
        <v>1321758</v>
      </c>
    </row>
    <row r="74" spans="1:11">
      <c r="A74" s="10" t="s">
        <v>445</v>
      </c>
      <c r="B74" s="11" t="s">
        <v>83</v>
      </c>
      <c r="C74" s="10" t="s">
        <v>445</v>
      </c>
      <c r="D74" s="2" t="s">
        <v>25</v>
      </c>
      <c r="E74" s="2" t="s">
        <v>29</v>
      </c>
      <c r="F74" s="2" t="s">
        <v>38</v>
      </c>
      <c r="G74" s="2" t="s">
        <v>1025</v>
      </c>
      <c r="H74" s="2" t="s">
        <v>73</v>
      </c>
      <c r="I74" s="3" t="s">
        <v>84</v>
      </c>
      <c r="J74" s="2">
        <v>733429</v>
      </c>
      <c r="K74" s="2">
        <v>735969</v>
      </c>
    </row>
    <row r="75" spans="1:11">
      <c r="A75" s="10" t="s">
        <v>446</v>
      </c>
      <c r="B75" s="11" t="s">
        <v>85</v>
      </c>
      <c r="C75" s="10" t="s">
        <v>446</v>
      </c>
      <c r="D75" s="2" t="s">
        <v>25</v>
      </c>
      <c r="E75" s="2" t="s">
        <v>29</v>
      </c>
      <c r="F75" s="2" t="s">
        <v>38</v>
      </c>
      <c r="G75" s="2" t="s">
        <v>1062</v>
      </c>
      <c r="H75" s="2" t="s">
        <v>73</v>
      </c>
      <c r="I75" s="3" t="s">
        <v>84</v>
      </c>
      <c r="J75" s="2">
        <v>757297</v>
      </c>
      <c r="K75" s="2">
        <v>759816</v>
      </c>
    </row>
    <row r="76" spans="1:11">
      <c r="A76" s="10" t="s">
        <v>447</v>
      </c>
      <c r="B76" s="11" t="s">
        <v>471</v>
      </c>
      <c r="C76" s="10" t="s">
        <v>447</v>
      </c>
      <c r="D76" s="2" t="s">
        <v>25</v>
      </c>
      <c r="E76" s="2" t="s">
        <v>151</v>
      </c>
      <c r="F76" s="2" t="s">
        <v>302</v>
      </c>
      <c r="G76" s="2" t="s">
        <v>1057</v>
      </c>
      <c r="H76" s="2" t="s">
        <v>73</v>
      </c>
      <c r="I76" s="3" t="s">
        <v>88</v>
      </c>
      <c r="J76" s="2">
        <v>353100</v>
      </c>
      <c r="K76" s="2">
        <v>355817</v>
      </c>
    </row>
    <row r="77" spans="1:11">
      <c r="A77" s="10" t="s">
        <v>449</v>
      </c>
      <c r="B77" s="11" t="s">
        <v>473</v>
      </c>
      <c r="C77" s="10" t="s">
        <v>449</v>
      </c>
      <c r="D77" s="2" t="s">
        <v>25</v>
      </c>
      <c r="E77" s="2" t="s">
        <v>151</v>
      </c>
      <c r="F77" s="2" t="s">
        <v>302</v>
      </c>
      <c r="G77" s="2" t="s">
        <v>1022</v>
      </c>
      <c r="H77" s="2" t="s">
        <v>73</v>
      </c>
      <c r="I77" s="3" t="s">
        <v>88</v>
      </c>
      <c r="J77" s="2">
        <v>353034</v>
      </c>
      <c r="K77" s="2">
        <v>360512</v>
      </c>
    </row>
    <row r="78" spans="1:11">
      <c r="A78" s="10" t="s">
        <v>450</v>
      </c>
      <c r="B78" s="11" t="s">
        <v>475</v>
      </c>
      <c r="C78" s="10" t="s">
        <v>450</v>
      </c>
      <c r="D78" s="2" t="s">
        <v>25</v>
      </c>
      <c r="E78" s="2" t="s">
        <v>151</v>
      </c>
      <c r="F78" s="2" t="s">
        <v>302</v>
      </c>
      <c r="G78" s="2" t="s">
        <v>1022</v>
      </c>
      <c r="H78" s="2" t="s">
        <v>73</v>
      </c>
      <c r="I78" s="3" t="s">
        <v>88</v>
      </c>
      <c r="J78" s="2">
        <v>353034</v>
      </c>
      <c r="K78" s="2">
        <v>360512</v>
      </c>
    </row>
    <row r="79" spans="1:11">
      <c r="A79" s="10" t="s">
        <v>452</v>
      </c>
      <c r="B79" s="11" t="s">
        <v>86</v>
      </c>
      <c r="C79" s="10" t="s">
        <v>452</v>
      </c>
      <c r="D79" s="2" t="s">
        <v>18</v>
      </c>
      <c r="E79" s="2" t="s">
        <v>87</v>
      </c>
      <c r="F79" s="2" t="s">
        <v>18</v>
      </c>
      <c r="G79" s="2" t="s">
        <v>1050</v>
      </c>
      <c r="H79" s="2" t="s">
        <v>73</v>
      </c>
      <c r="I79" s="3" t="s">
        <v>88</v>
      </c>
      <c r="J79" s="2">
        <v>900315</v>
      </c>
      <c r="K79" s="2">
        <v>903097</v>
      </c>
    </row>
    <row r="80" spans="1:11">
      <c r="A80" s="10" t="s">
        <v>453</v>
      </c>
      <c r="B80" s="11" t="s">
        <v>478</v>
      </c>
      <c r="C80" s="10" t="s">
        <v>453</v>
      </c>
      <c r="D80" s="2" t="s">
        <v>25</v>
      </c>
      <c r="E80" s="2" t="s">
        <v>29</v>
      </c>
      <c r="F80" s="2" t="s">
        <v>302</v>
      </c>
      <c r="G80" s="2" t="s">
        <v>1039</v>
      </c>
      <c r="H80" s="2" t="s">
        <v>73</v>
      </c>
      <c r="I80" s="3" t="s">
        <v>90</v>
      </c>
      <c r="J80" s="2">
        <v>1044007</v>
      </c>
      <c r="K80" s="2">
        <v>1047719</v>
      </c>
    </row>
    <row r="81" spans="1:11">
      <c r="A81" s="10" t="s">
        <v>454</v>
      </c>
      <c r="B81" s="11" t="s">
        <v>89</v>
      </c>
      <c r="C81" s="10" t="s">
        <v>454</v>
      </c>
      <c r="D81" s="2" t="s">
        <v>25</v>
      </c>
      <c r="E81" s="2" t="s">
        <v>29</v>
      </c>
      <c r="F81" s="2" t="s">
        <v>20</v>
      </c>
      <c r="G81" s="2" t="s">
        <v>1025</v>
      </c>
      <c r="H81" s="2" t="s">
        <v>73</v>
      </c>
      <c r="I81" s="3" t="s">
        <v>90</v>
      </c>
      <c r="J81" s="2">
        <v>1044461</v>
      </c>
      <c r="K81" s="2">
        <v>1047707</v>
      </c>
    </row>
    <row r="82" spans="1:11">
      <c r="A82" s="10" t="s">
        <v>455</v>
      </c>
      <c r="B82" s="11" t="s">
        <v>481</v>
      </c>
      <c r="C82" s="10" t="s">
        <v>455</v>
      </c>
      <c r="D82" s="2" t="s">
        <v>25</v>
      </c>
      <c r="E82" s="2" t="s">
        <v>151</v>
      </c>
      <c r="F82" s="2" t="s">
        <v>38</v>
      </c>
      <c r="G82" s="2" t="s">
        <v>1063</v>
      </c>
      <c r="H82" s="2" t="s">
        <v>73</v>
      </c>
      <c r="I82" s="3" t="s">
        <v>93</v>
      </c>
      <c r="J82" s="2">
        <v>751078</v>
      </c>
      <c r="K82" s="2">
        <v>756566</v>
      </c>
    </row>
    <row r="83" spans="1:11">
      <c r="A83" s="10" t="s">
        <v>457</v>
      </c>
      <c r="B83" s="11" t="s">
        <v>483</v>
      </c>
      <c r="C83" s="10" t="s">
        <v>457</v>
      </c>
      <c r="D83" s="2" t="s">
        <v>25</v>
      </c>
      <c r="E83" s="2" t="s">
        <v>151</v>
      </c>
      <c r="F83" s="2" t="s">
        <v>38</v>
      </c>
      <c r="G83" s="2" t="s">
        <v>1029</v>
      </c>
      <c r="H83" s="2" t="s">
        <v>73</v>
      </c>
      <c r="I83" s="3" t="s">
        <v>93</v>
      </c>
      <c r="J83" s="2">
        <v>667709</v>
      </c>
      <c r="K83" s="2">
        <v>674105</v>
      </c>
    </row>
    <row r="84" spans="1:11">
      <c r="A84" s="10" t="s">
        <v>458</v>
      </c>
      <c r="B84" s="11" t="s">
        <v>485</v>
      </c>
      <c r="C84" s="10" t="s">
        <v>458</v>
      </c>
      <c r="D84" s="2" t="s">
        <v>25</v>
      </c>
      <c r="E84" s="2" t="s">
        <v>29</v>
      </c>
      <c r="F84" s="2" t="s">
        <v>38</v>
      </c>
      <c r="G84" s="2" t="s">
        <v>1064</v>
      </c>
      <c r="H84" s="2" t="s">
        <v>73</v>
      </c>
      <c r="I84" s="3" t="s">
        <v>93</v>
      </c>
      <c r="J84" s="2">
        <v>654259</v>
      </c>
      <c r="K84" s="2">
        <v>659264</v>
      </c>
    </row>
    <row r="85" spans="1:11">
      <c r="A85" s="10" t="s">
        <v>460</v>
      </c>
      <c r="B85" s="11" t="s">
        <v>92</v>
      </c>
      <c r="C85" s="10" t="s">
        <v>460</v>
      </c>
      <c r="D85" s="2" t="s">
        <v>25</v>
      </c>
      <c r="E85" s="2" t="s">
        <v>29</v>
      </c>
      <c r="F85" s="2" t="s">
        <v>20</v>
      </c>
      <c r="G85" s="2" t="s">
        <v>1063</v>
      </c>
      <c r="H85" s="2" t="s">
        <v>73</v>
      </c>
      <c r="I85" s="3" t="s">
        <v>93</v>
      </c>
      <c r="J85" s="2">
        <v>817021</v>
      </c>
      <c r="K85" s="2">
        <v>820410</v>
      </c>
    </row>
    <row r="86" spans="1:11">
      <c r="A86" s="10" t="s">
        <v>462</v>
      </c>
      <c r="B86" s="11" t="s">
        <v>488</v>
      </c>
      <c r="C86" s="10" t="s">
        <v>462</v>
      </c>
      <c r="D86" s="2" t="s">
        <v>25</v>
      </c>
      <c r="E86" s="2" t="s">
        <v>29</v>
      </c>
      <c r="F86" s="2" t="s">
        <v>38</v>
      </c>
      <c r="G86" s="2" t="s">
        <v>1064</v>
      </c>
      <c r="H86" s="2" t="s">
        <v>73</v>
      </c>
      <c r="I86" s="3" t="s">
        <v>93</v>
      </c>
      <c r="J86" s="2">
        <v>837612</v>
      </c>
      <c r="K86" s="2">
        <v>841802</v>
      </c>
    </row>
    <row r="87" spans="1:11">
      <c r="A87" s="10" t="s">
        <v>464</v>
      </c>
      <c r="B87" s="11" t="s">
        <v>490</v>
      </c>
      <c r="C87" s="10" t="s">
        <v>464</v>
      </c>
      <c r="D87" s="2" t="s">
        <v>25</v>
      </c>
      <c r="E87" s="2" t="s">
        <v>29</v>
      </c>
      <c r="F87" s="2" t="s">
        <v>38</v>
      </c>
      <c r="G87" s="2" t="s">
        <v>1064</v>
      </c>
      <c r="H87" s="2" t="s">
        <v>73</v>
      </c>
      <c r="I87" s="3" t="s">
        <v>93</v>
      </c>
      <c r="J87" s="2">
        <v>615744</v>
      </c>
      <c r="K87" s="2">
        <v>620454</v>
      </c>
    </row>
    <row r="88" spans="1:11">
      <c r="A88" s="10" t="s">
        <v>466</v>
      </c>
      <c r="B88" s="11" t="s">
        <v>94</v>
      </c>
      <c r="C88" s="10" t="s">
        <v>466</v>
      </c>
      <c r="D88" s="2" t="s">
        <v>25</v>
      </c>
      <c r="E88" s="2" t="s">
        <v>19</v>
      </c>
      <c r="F88" s="2" t="s">
        <v>20</v>
      </c>
      <c r="G88" s="2" t="s">
        <v>1065</v>
      </c>
      <c r="H88" s="2" t="s">
        <v>73</v>
      </c>
      <c r="I88" s="3" t="s">
        <v>95</v>
      </c>
      <c r="J88" s="2">
        <v>949767</v>
      </c>
      <c r="K88" s="2">
        <v>952765</v>
      </c>
    </row>
    <row r="89" spans="1:11">
      <c r="A89" s="10" t="s">
        <v>468</v>
      </c>
      <c r="B89" s="11" t="s">
        <v>493</v>
      </c>
      <c r="C89" s="10" t="s">
        <v>468</v>
      </c>
      <c r="D89" s="2" t="s">
        <v>25</v>
      </c>
      <c r="E89" s="2" t="s">
        <v>29</v>
      </c>
      <c r="F89" s="2" t="s">
        <v>38</v>
      </c>
      <c r="G89" s="2" t="s">
        <v>1066</v>
      </c>
      <c r="H89" s="2" t="s">
        <v>73</v>
      </c>
      <c r="I89" s="3" t="s">
        <v>95</v>
      </c>
      <c r="J89" s="2">
        <v>961475</v>
      </c>
      <c r="K89" s="2">
        <v>967115</v>
      </c>
    </row>
    <row r="90" spans="1:11">
      <c r="A90" s="10" t="s">
        <v>469</v>
      </c>
      <c r="B90" s="11" t="s">
        <v>495</v>
      </c>
      <c r="C90" s="10" t="s">
        <v>469</v>
      </c>
      <c r="D90" s="2" t="s">
        <v>25</v>
      </c>
      <c r="E90" s="2" t="s">
        <v>151</v>
      </c>
      <c r="F90" s="2" t="s">
        <v>38</v>
      </c>
      <c r="G90" s="2" t="s">
        <v>1067</v>
      </c>
      <c r="H90" s="2" t="s">
        <v>73</v>
      </c>
      <c r="I90" s="3" t="s">
        <v>97</v>
      </c>
      <c r="J90" s="2">
        <v>186490</v>
      </c>
      <c r="K90" s="2">
        <v>189009</v>
      </c>
    </row>
    <row r="91" spans="1:11">
      <c r="A91" s="10" t="s">
        <v>470</v>
      </c>
      <c r="B91" s="11" t="s">
        <v>98</v>
      </c>
      <c r="C91" s="10" t="s">
        <v>470</v>
      </c>
      <c r="D91" s="2" t="s">
        <v>25</v>
      </c>
      <c r="E91" s="2" t="s">
        <v>19</v>
      </c>
      <c r="F91" s="2" t="s">
        <v>20</v>
      </c>
      <c r="G91" s="2" t="s">
        <v>1068</v>
      </c>
      <c r="H91" s="2" t="s">
        <v>73</v>
      </c>
      <c r="I91" s="3" t="s">
        <v>97</v>
      </c>
      <c r="J91" s="2">
        <v>213428</v>
      </c>
      <c r="K91" s="2">
        <v>219180</v>
      </c>
    </row>
    <row r="92" spans="1:11">
      <c r="A92" s="10" t="s">
        <v>472</v>
      </c>
      <c r="B92" s="11" t="s">
        <v>99</v>
      </c>
      <c r="C92" s="10" t="s">
        <v>472</v>
      </c>
      <c r="D92" s="2" t="s">
        <v>25</v>
      </c>
      <c r="E92" s="2" t="s">
        <v>19</v>
      </c>
      <c r="F92" s="2" t="s">
        <v>20</v>
      </c>
      <c r="G92" s="2" t="s">
        <v>1066</v>
      </c>
      <c r="H92" s="2" t="s">
        <v>73</v>
      </c>
      <c r="I92" s="3" t="s">
        <v>97</v>
      </c>
      <c r="J92" s="2">
        <v>205483</v>
      </c>
      <c r="K92" s="2">
        <v>206295</v>
      </c>
    </row>
    <row r="93" spans="1:11">
      <c r="A93" s="10" t="s">
        <v>474</v>
      </c>
      <c r="B93" s="11" t="s">
        <v>100</v>
      </c>
      <c r="C93" s="10" t="s">
        <v>474</v>
      </c>
      <c r="D93" s="2" t="s">
        <v>25</v>
      </c>
      <c r="E93" s="2" t="s">
        <v>19</v>
      </c>
      <c r="F93" s="2" t="s">
        <v>20</v>
      </c>
      <c r="G93" s="2" t="s">
        <v>1069</v>
      </c>
      <c r="H93" s="2" t="s">
        <v>73</v>
      </c>
      <c r="I93" s="3" t="s">
        <v>97</v>
      </c>
      <c r="J93" s="2">
        <v>192073</v>
      </c>
      <c r="K93" s="2">
        <v>193038</v>
      </c>
    </row>
    <row r="94" spans="1:11">
      <c r="A94" s="10" t="s">
        <v>476</v>
      </c>
      <c r="B94" s="11" t="s">
        <v>101</v>
      </c>
      <c r="C94" s="10" t="s">
        <v>476</v>
      </c>
      <c r="D94" s="2" t="s">
        <v>25</v>
      </c>
      <c r="E94" s="2" t="s">
        <v>19</v>
      </c>
      <c r="F94" s="2" t="s">
        <v>20</v>
      </c>
      <c r="G94" s="2" t="s">
        <v>1065</v>
      </c>
      <c r="H94" s="2" t="s">
        <v>73</v>
      </c>
      <c r="I94" s="3" t="s">
        <v>97</v>
      </c>
      <c r="J94" s="2">
        <v>181614</v>
      </c>
      <c r="K94" s="2">
        <v>182237</v>
      </c>
    </row>
    <row r="95" spans="1:11">
      <c r="A95" s="10" t="s">
        <v>477</v>
      </c>
      <c r="B95" s="11" t="s">
        <v>102</v>
      </c>
      <c r="C95" s="10" t="s">
        <v>477</v>
      </c>
      <c r="D95" s="2" t="s">
        <v>25</v>
      </c>
      <c r="E95" s="2" t="s">
        <v>19</v>
      </c>
      <c r="F95" s="2" t="s">
        <v>38</v>
      </c>
      <c r="G95" s="2" t="s">
        <v>1066</v>
      </c>
      <c r="H95" s="2" t="s">
        <v>73</v>
      </c>
      <c r="I95" s="3" t="s">
        <v>97</v>
      </c>
      <c r="J95" s="2">
        <v>300295</v>
      </c>
      <c r="K95" s="2">
        <v>303114</v>
      </c>
    </row>
    <row r="96" spans="1:11">
      <c r="A96" s="10" t="s">
        <v>479</v>
      </c>
      <c r="B96" s="11" t="s">
        <v>103</v>
      </c>
      <c r="C96" s="10" t="s">
        <v>479</v>
      </c>
      <c r="D96" s="2" t="s">
        <v>25</v>
      </c>
      <c r="E96" s="2" t="s">
        <v>19</v>
      </c>
      <c r="F96" s="2" t="s">
        <v>38</v>
      </c>
      <c r="G96" s="2" t="s">
        <v>1060</v>
      </c>
      <c r="H96" s="2" t="s">
        <v>73</v>
      </c>
      <c r="I96" s="3" t="s">
        <v>97</v>
      </c>
      <c r="J96" s="2">
        <v>410991</v>
      </c>
      <c r="K96" s="2">
        <v>413781</v>
      </c>
    </row>
    <row r="97" spans="1:11">
      <c r="A97" s="10" t="s">
        <v>480</v>
      </c>
      <c r="B97" s="11" t="s">
        <v>104</v>
      </c>
      <c r="C97" s="10" t="s">
        <v>480</v>
      </c>
      <c r="D97" s="2" t="s">
        <v>25</v>
      </c>
      <c r="E97" s="2" t="s">
        <v>19</v>
      </c>
      <c r="F97" s="2" t="s">
        <v>20</v>
      </c>
      <c r="G97" s="2" t="s">
        <v>1070</v>
      </c>
      <c r="H97" s="2" t="s">
        <v>73</v>
      </c>
      <c r="I97" s="3" t="s">
        <v>97</v>
      </c>
      <c r="J97" s="2">
        <v>276617</v>
      </c>
      <c r="K97" s="2">
        <v>279305</v>
      </c>
    </row>
    <row r="98" spans="1:11">
      <c r="A98" s="10" t="s">
        <v>482</v>
      </c>
      <c r="B98" s="11" t="s">
        <v>105</v>
      </c>
      <c r="C98" s="10" t="s">
        <v>482</v>
      </c>
      <c r="D98" s="2" t="s">
        <v>25</v>
      </c>
      <c r="E98" s="2" t="s">
        <v>19</v>
      </c>
      <c r="F98" s="2" t="s">
        <v>38</v>
      </c>
      <c r="G98" s="2" t="s">
        <v>1070</v>
      </c>
      <c r="H98" s="2" t="s">
        <v>73</v>
      </c>
      <c r="I98" s="3" t="s">
        <v>97</v>
      </c>
      <c r="J98" s="2">
        <v>263870</v>
      </c>
      <c r="K98" s="2">
        <v>266810</v>
      </c>
    </row>
    <row r="99" spans="1:11">
      <c r="A99" s="10" t="s">
        <v>484</v>
      </c>
      <c r="B99" s="11" t="s">
        <v>505</v>
      </c>
      <c r="C99" s="10" t="s">
        <v>484</v>
      </c>
      <c r="D99" s="2" t="s">
        <v>25</v>
      </c>
      <c r="E99" s="2" t="s">
        <v>29</v>
      </c>
      <c r="F99" s="2" t="s">
        <v>38</v>
      </c>
      <c r="G99" s="2" t="s">
        <v>1066</v>
      </c>
      <c r="H99" s="2" t="s">
        <v>73</v>
      </c>
      <c r="I99" s="3" t="s">
        <v>97</v>
      </c>
      <c r="J99" s="2">
        <v>252991</v>
      </c>
      <c r="K99" s="2">
        <v>255862</v>
      </c>
    </row>
    <row r="100" spans="1:11">
      <c r="A100" s="10" t="s">
        <v>486</v>
      </c>
      <c r="B100" s="11" t="s">
        <v>507</v>
      </c>
      <c r="C100" s="10" t="s">
        <v>486</v>
      </c>
      <c r="D100" s="2" t="s">
        <v>25</v>
      </c>
      <c r="E100" s="2" t="s">
        <v>29</v>
      </c>
      <c r="F100" s="2" t="s">
        <v>38</v>
      </c>
      <c r="G100" s="2" t="s">
        <v>1071</v>
      </c>
      <c r="H100" s="2" t="s">
        <v>73</v>
      </c>
      <c r="I100" s="3" t="s">
        <v>97</v>
      </c>
      <c r="J100" s="2">
        <v>226203</v>
      </c>
      <c r="K100" s="2">
        <v>228737</v>
      </c>
    </row>
    <row r="101" spans="1:11">
      <c r="A101" s="10" t="s">
        <v>487</v>
      </c>
      <c r="B101" s="11" t="s">
        <v>509</v>
      </c>
      <c r="C101" s="10" t="s">
        <v>487</v>
      </c>
      <c r="D101" s="2" t="s">
        <v>25</v>
      </c>
      <c r="E101" s="2" t="s">
        <v>29</v>
      </c>
      <c r="F101" s="2" t="s">
        <v>20</v>
      </c>
      <c r="G101" s="2" t="s">
        <v>1066</v>
      </c>
      <c r="H101" s="2" t="s">
        <v>73</v>
      </c>
      <c r="I101" s="3" t="s">
        <v>97</v>
      </c>
      <c r="J101" s="2">
        <v>199701</v>
      </c>
      <c r="K101" s="2">
        <v>202889</v>
      </c>
    </row>
    <row r="102" spans="1:11">
      <c r="A102" s="10" t="s">
        <v>489</v>
      </c>
      <c r="B102" s="11" t="s">
        <v>511</v>
      </c>
      <c r="C102" s="10" t="s">
        <v>489</v>
      </c>
      <c r="D102" s="2" t="s">
        <v>25</v>
      </c>
      <c r="E102" s="2" t="s">
        <v>29</v>
      </c>
      <c r="F102" s="2" t="s">
        <v>38</v>
      </c>
      <c r="G102" s="2" t="s">
        <v>1061</v>
      </c>
      <c r="H102" s="2" t="s">
        <v>73</v>
      </c>
      <c r="I102" s="3" t="s">
        <v>97</v>
      </c>
      <c r="J102" s="2">
        <v>176531</v>
      </c>
      <c r="K102" s="2">
        <v>179113</v>
      </c>
    </row>
    <row r="103" spans="1:11">
      <c r="A103" s="10" t="s">
        <v>491</v>
      </c>
      <c r="B103" s="11" t="s">
        <v>513</v>
      </c>
      <c r="C103" s="10" t="s">
        <v>491</v>
      </c>
      <c r="D103" s="2" t="s">
        <v>25</v>
      </c>
      <c r="E103" s="2" t="s">
        <v>29</v>
      </c>
      <c r="F103" s="2" t="s">
        <v>38</v>
      </c>
      <c r="G103" s="2" t="s">
        <v>1072</v>
      </c>
      <c r="H103" s="2" t="s">
        <v>73</v>
      </c>
      <c r="I103" s="3" t="s">
        <v>97</v>
      </c>
      <c r="J103" s="2">
        <v>170763</v>
      </c>
      <c r="K103" s="2">
        <v>173318</v>
      </c>
    </row>
    <row r="104" spans="1:11">
      <c r="A104" s="10" t="s">
        <v>492</v>
      </c>
      <c r="B104" s="11" t="s">
        <v>96</v>
      </c>
      <c r="C104" s="10" t="s">
        <v>492</v>
      </c>
      <c r="D104" s="2" t="s">
        <v>25</v>
      </c>
      <c r="E104" s="2" t="s">
        <v>29</v>
      </c>
      <c r="F104" s="2" t="s">
        <v>38</v>
      </c>
      <c r="G104" s="2" t="s">
        <v>1061</v>
      </c>
      <c r="H104" s="2" t="s">
        <v>73</v>
      </c>
      <c r="I104" s="3" t="s">
        <v>97</v>
      </c>
      <c r="J104" s="2">
        <v>151650</v>
      </c>
      <c r="K104" s="2">
        <v>154180</v>
      </c>
    </row>
    <row r="105" spans="1:11">
      <c r="A105" s="10" t="s">
        <v>494</v>
      </c>
      <c r="B105" s="11" t="s">
        <v>516</v>
      </c>
      <c r="C105" s="10" t="s">
        <v>494</v>
      </c>
      <c r="D105" s="2" t="s">
        <v>25</v>
      </c>
      <c r="E105" s="2" t="s">
        <v>29</v>
      </c>
      <c r="F105" s="2" t="s">
        <v>38</v>
      </c>
      <c r="G105" s="2" t="s">
        <v>1073</v>
      </c>
      <c r="H105" s="2" t="s">
        <v>73</v>
      </c>
      <c r="I105" s="3" t="s">
        <v>1074</v>
      </c>
      <c r="J105" s="2">
        <v>366637</v>
      </c>
      <c r="K105" s="2">
        <v>370773</v>
      </c>
    </row>
    <row r="106" spans="1:11">
      <c r="A106" s="10" t="s">
        <v>496</v>
      </c>
      <c r="B106" s="11" t="s">
        <v>518</v>
      </c>
      <c r="C106" s="10" t="s">
        <v>496</v>
      </c>
      <c r="D106" s="2" t="s">
        <v>18</v>
      </c>
      <c r="E106" s="2" t="s">
        <v>87</v>
      </c>
      <c r="F106" s="2" t="s">
        <v>20</v>
      </c>
      <c r="G106" s="3" t="s">
        <v>1050</v>
      </c>
      <c r="H106" s="2" t="s">
        <v>73</v>
      </c>
      <c r="I106" s="3" t="s">
        <v>1074</v>
      </c>
      <c r="J106" s="2">
        <v>553873</v>
      </c>
      <c r="K106" s="2">
        <v>558564</v>
      </c>
    </row>
    <row r="107" spans="1:11">
      <c r="A107" s="10" t="s">
        <v>497</v>
      </c>
      <c r="B107" s="11" t="s">
        <v>520</v>
      </c>
      <c r="C107" s="10" t="s">
        <v>497</v>
      </c>
      <c r="D107" s="2" t="s">
        <v>18</v>
      </c>
      <c r="E107" s="2" t="s">
        <v>87</v>
      </c>
      <c r="F107" s="2" t="s">
        <v>18</v>
      </c>
      <c r="G107" s="2" t="s">
        <v>1050</v>
      </c>
      <c r="H107" s="2" t="s">
        <v>73</v>
      </c>
      <c r="I107" s="3" t="s">
        <v>1074</v>
      </c>
      <c r="J107" s="2">
        <v>553873</v>
      </c>
      <c r="K107" s="2">
        <v>558564</v>
      </c>
    </row>
    <row r="108" spans="1:11">
      <c r="A108" s="10" t="s">
        <v>498</v>
      </c>
      <c r="B108" s="11" t="s">
        <v>522</v>
      </c>
      <c r="C108" s="10" t="s">
        <v>498</v>
      </c>
      <c r="D108" s="2" t="s">
        <v>25</v>
      </c>
      <c r="E108" s="2" t="s">
        <v>29</v>
      </c>
      <c r="F108" s="2" t="s">
        <v>38</v>
      </c>
      <c r="G108" s="2" t="s">
        <v>1061</v>
      </c>
      <c r="H108" s="2" t="s">
        <v>73</v>
      </c>
      <c r="I108" s="3" t="s">
        <v>1075</v>
      </c>
      <c r="J108" s="2">
        <v>164583</v>
      </c>
      <c r="K108" s="2">
        <v>167135</v>
      </c>
    </row>
    <row r="109" spans="1:11">
      <c r="A109" s="10" t="s">
        <v>499</v>
      </c>
      <c r="B109" s="11" t="s">
        <v>524</v>
      </c>
      <c r="C109" s="10" t="s">
        <v>499</v>
      </c>
      <c r="D109" s="2" t="s">
        <v>25</v>
      </c>
      <c r="E109" s="2" t="s">
        <v>29</v>
      </c>
      <c r="F109" s="2" t="s">
        <v>38</v>
      </c>
      <c r="G109" s="2" t="s">
        <v>1071</v>
      </c>
      <c r="H109" s="2" t="s">
        <v>73</v>
      </c>
      <c r="I109" s="3" t="s">
        <v>1075</v>
      </c>
      <c r="J109" s="2">
        <v>174212</v>
      </c>
      <c r="K109" s="2">
        <v>176734</v>
      </c>
    </row>
    <row r="110" spans="1:11">
      <c r="A110" s="10" t="s">
        <v>500</v>
      </c>
      <c r="B110" s="11" t="s">
        <v>526</v>
      </c>
      <c r="C110" s="10" t="s">
        <v>500</v>
      </c>
      <c r="D110" s="2" t="s">
        <v>18</v>
      </c>
      <c r="E110" s="2" t="s">
        <v>87</v>
      </c>
      <c r="F110" s="2" t="s">
        <v>18</v>
      </c>
      <c r="G110" s="2" t="s">
        <v>1076</v>
      </c>
      <c r="H110" s="2" t="s">
        <v>73</v>
      </c>
      <c r="I110" s="3" t="s">
        <v>1077</v>
      </c>
      <c r="J110" s="2">
        <v>413502</v>
      </c>
      <c r="K110" s="2">
        <v>417207</v>
      </c>
    </row>
    <row r="111" spans="1:11">
      <c r="A111" s="10" t="s">
        <v>501</v>
      </c>
      <c r="B111" s="11" t="s">
        <v>108</v>
      </c>
      <c r="C111" s="10" t="s">
        <v>501</v>
      </c>
      <c r="D111" s="2" t="s">
        <v>25</v>
      </c>
      <c r="E111" s="2" t="s">
        <v>63</v>
      </c>
      <c r="F111" s="2" t="s">
        <v>38</v>
      </c>
      <c r="G111" s="2" t="s">
        <v>1029</v>
      </c>
      <c r="H111" s="2" t="s">
        <v>73</v>
      </c>
      <c r="I111" s="3" t="s">
        <v>109</v>
      </c>
      <c r="J111" s="2">
        <v>12342</v>
      </c>
      <c r="K111" s="2">
        <v>18441</v>
      </c>
    </row>
    <row r="112" spans="1:11">
      <c r="A112" s="10" t="s">
        <v>502</v>
      </c>
      <c r="B112" s="11" t="s">
        <v>110</v>
      </c>
      <c r="C112" s="10" t="s">
        <v>502</v>
      </c>
      <c r="D112" s="2" t="s">
        <v>25</v>
      </c>
      <c r="E112" s="2" t="s">
        <v>63</v>
      </c>
      <c r="F112" s="2" t="s">
        <v>38</v>
      </c>
      <c r="G112" s="2" t="s">
        <v>1029</v>
      </c>
      <c r="H112" s="2" t="s">
        <v>73</v>
      </c>
      <c r="I112" s="3" t="s">
        <v>109</v>
      </c>
      <c r="J112" s="2">
        <v>12253</v>
      </c>
      <c r="K112" s="2">
        <v>18880</v>
      </c>
    </row>
    <row r="113" spans="1:11">
      <c r="A113" s="10" t="s">
        <v>503</v>
      </c>
      <c r="B113" s="11" t="s">
        <v>111</v>
      </c>
      <c r="C113" s="10" t="s">
        <v>503</v>
      </c>
      <c r="D113" s="2" t="s">
        <v>25</v>
      </c>
      <c r="E113" s="2" t="s">
        <v>29</v>
      </c>
      <c r="F113" s="2" t="s">
        <v>20</v>
      </c>
      <c r="G113" s="2" t="s">
        <v>1041</v>
      </c>
      <c r="H113" s="2" t="s">
        <v>73</v>
      </c>
      <c r="I113" s="3" t="s">
        <v>109</v>
      </c>
      <c r="J113" s="2">
        <v>167580</v>
      </c>
      <c r="K113" s="2">
        <v>169733</v>
      </c>
    </row>
    <row r="114" spans="1:11">
      <c r="A114" s="10" t="s">
        <v>504</v>
      </c>
      <c r="B114" s="11" t="s">
        <v>542</v>
      </c>
      <c r="C114" s="10" t="s">
        <v>504</v>
      </c>
      <c r="D114" s="2" t="s">
        <v>25</v>
      </c>
      <c r="E114" s="2" t="s">
        <v>29</v>
      </c>
      <c r="F114" s="2" t="s">
        <v>20</v>
      </c>
      <c r="G114" s="2" t="s">
        <v>1042</v>
      </c>
      <c r="H114" s="2" t="s">
        <v>73</v>
      </c>
      <c r="I114" s="3" t="s">
        <v>109</v>
      </c>
      <c r="J114" s="2">
        <v>22763</v>
      </c>
      <c r="K114" s="2">
        <v>24103</v>
      </c>
    </row>
    <row r="115" spans="1:11">
      <c r="A115" s="10" t="s">
        <v>506</v>
      </c>
      <c r="B115" s="11" t="s">
        <v>112</v>
      </c>
      <c r="C115" s="10" t="s">
        <v>506</v>
      </c>
      <c r="D115" s="2" t="s">
        <v>25</v>
      </c>
      <c r="E115" s="2" t="s">
        <v>19</v>
      </c>
      <c r="F115" s="2" t="s">
        <v>20</v>
      </c>
      <c r="G115" s="2" t="s">
        <v>1029</v>
      </c>
      <c r="H115" s="2" t="s">
        <v>73</v>
      </c>
      <c r="I115" s="3" t="s">
        <v>113</v>
      </c>
      <c r="J115" s="2">
        <v>31513</v>
      </c>
      <c r="K115" s="2">
        <v>35158</v>
      </c>
    </row>
    <row r="116" spans="1:11">
      <c r="A116" s="10" t="s">
        <v>508</v>
      </c>
      <c r="B116" s="11" t="s">
        <v>120</v>
      </c>
      <c r="C116" s="10" t="s">
        <v>508</v>
      </c>
      <c r="D116" s="2" t="s">
        <v>25</v>
      </c>
      <c r="E116" s="2" t="s">
        <v>19</v>
      </c>
      <c r="F116" s="2" t="s">
        <v>20</v>
      </c>
      <c r="G116" s="2" t="s">
        <v>1078</v>
      </c>
      <c r="H116" s="2" t="s">
        <v>119</v>
      </c>
      <c r="I116" s="3" t="s">
        <v>121</v>
      </c>
      <c r="J116" s="2">
        <v>885825</v>
      </c>
      <c r="K116" s="2">
        <v>886748</v>
      </c>
    </row>
    <row r="117" spans="1:11">
      <c r="A117" s="10" t="s">
        <v>510</v>
      </c>
      <c r="B117" s="11" t="s">
        <v>122</v>
      </c>
      <c r="C117" s="10" t="s">
        <v>510</v>
      </c>
      <c r="D117" s="2" t="s">
        <v>25</v>
      </c>
      <c r="E117" s="2" t="s">
        <v>19</v>
      </c>
      <c r="F117" s="2" t="s">
        <v>38</v>
      </c>
      <c r="G117" s="2" t="s">
        <v>1079</v>
      </c>
      <c r="H117" s="2" t="s">
        <v>119</v>
      </c>
      <c r="I117" s="3" t="s">
        <v>123</v>
      </c>
      <c r="J117" s="2">
        <v>237654</v>
      </c>
      <c r="K117" s="2">
        <v>243609</v>
      </c>
    </row>
    <row r="118" spans="1:11">
      <c r="A118" s="10" t="s">
        <v>512</v>
      </c>
      <c r="B118" s="11" t="s">
        <v>549</v>
      </c>
      <c r="C118" s="10" t="s">
        <v>512</v>
      </c>
      <c r="D118" s="2" t="s">
        <v>25</v>
      </c>
      <c r="E118" s="2" t="s">
        <v>19</v>
      </c>
      <c r="F118" s="2" t="s">
        <v>38</v>
      </c>
      <c r="G118" s="2" t="s">
        <v>1073</v>
      </c>
      <c r="H118" s="2" t="s">
        <v>119</v>
      </c>
      <c r="I118" s="3" t="s">
        <v>123</v>
      </c>
      <c r="J118" s="2">
        <v>1595523</v>
      </c>
      <c r="K118" s="2">
        <v>1600358</v>
      </c>
    </row>
    <row r="119" spans="1:11">
      <c r="A119" s="10" t="s">
        <v>514</v>
      </c>
      <c r="B119" s="11" t="s">
        <v>551</v>
      </c>
      <c r="C119" s="10" t="s">
        <v>514</v>
      </c>
      <c r="D119" s="2" t="s">
        <v>25</v>
      </c>
      <c r="E119" s="2" t="s">
        <v>29</v>
      </c>
      <c r="F119" s="2" t="s">
        <v>38</v>
      </c>
      <c r="G119" s="2" t="s">
        <v>1080</v>
      </c>
      <c r="H119" s="2" t="s">
        <v>119</v>
      </c>
      <c r="I119" s="3" t="s">
        <v>123</v>
      </c>
      <c r="J119" s="2">
        <v>237654</v>
      </c>
      <c r="K119" s="2">
        <v>243609</v>
      </c>
    </row>
    <row r="120" spans="1:11">
      <c r="A120" s="10" t="s">
        <v>515</v>
      </c>
      <c r="B120" s="11" t="s">
        <v>553</v>
      </c>
      <c r="C120" s="10" t="s">
        <v>515</v>
      </c>
      <c r="D120" s="2" t="s">
        <v>25</v>
      </c>
      <c r="E120" s="2" t="s">
        <v>29</v>
      </c>
      <c r="F120" s="2" t="s">
        <v>38</v>
      </c>
      <c r="G120" s="2" t="s">
        <v>1073</v>
      </c>
      <c r="H120" s="2" t="s">
        <v>119</v>
      </c>
      <c r="I120" s="3" t="s">
        <v>123</v>
      </c>
      <c r="J120" s="2">
        <v>1595523</v>
      </c>
      <c r="K120" s="2">
        <v>1600770</v>
      </c>
    </row>
    <row r="121" spans="1:11">
      <c r="A121" s="10" t="s">
        <v>517</v>
      </c>
      <c r="B121" s="11" t="s">
        <v>555</v>
      </c>
      <c r="C121" s="10" t="s">
        <v>517</v>
      </c>
      <c r="D121" s="2" t="s">
        <v>25</v>
      </c>
      <c r="E121" s="2" t="s">
        <v>29</v>
      </c>
      <c r="F121" s="2" t="s">
        <v>38</v>
      </c>
      <c r="G121" s="2" t="s">
        <v>1044</v>
      </c>
      <c r="H121" s="2" t="s">
        <v>119</v>
      </c>
      <c r="I121" s="3" t="s">
        <v>1081</v>
      </c>
      <c r="J121" s="2">
        <v>1161045</v>
      </c>
      <c r="K121" s="2">
        <v>1163813</v>
      </c>
    </row>
    <row r="122" spans="1:11">
      <c r="A122" s="10" t="s">
        <v>519</v>
      </c>
      <c r="B122" s="11" t="s">
        <v>124</v>
      </c>
      <c r="C122" s="10" t="s">
        <v>519</v>
      </c>
      <c r="D122" s="2" t="s">
        <v>25</v>
      </c>
      <c r="E122" s="2" t="s">
        <v>19</v>
      </c>
      <c r="F122" s="2" t="s">
        <v>20</v>
      </c>
      <c r="G122" s="2" t="s">
        <v>1034</v>
      </c>
      <c r="H122" s="2" t="s">
        <v>119</v>
      </c>
      <c r="I122" s="3" t="s">
        <v>125</v>
      </c>
      <c r="J122" s="2">
        <v>727256</v>
      </c>
      <c r="K122" s="2">
        <v>731412</v>
      </c>
    </row>
    <row r="123" spans="1:11">
      <c r="A123" s="10" t="s">
        <v>521</v>
      </c>
      <c r="B123" s="11" t="s">
        <v>126</v>
      </c>
      <c r="C123" s="10" t="s">
        <v>521</v>
      </c>
      <c r="D123" s="2" t="s">
        <v>25</v>
      </c>
      <c r="E123" s="2" t="s">
        <v>19</v>
      </c>
      <c r="F123" s="2" t="s">
        <v>38</v>
      </c>
      <c r="G123" s="2" t="s">
        <v>1079</v>
      </c>
      <c r="H123" s="2" t="s">
        <v>119</v>
      </c>
      <c r="I123" s="3" t="s">
        <v>127</v>
      </c>
      <c r="J123" s="2">
        <v>281927</v>
      </c>
      <c r="K123" s="2">
        <v>285649</v>
      </c>
    </row>
    <row r="124" spans="1:11">
      <c r="A124" s="10" t="s">
        <v>523</v>
      </c>
      <c r="B124" s="11" t="s">
        <v>559</v>
      </c>
      <c r="C124" s="10" t="s">
        <v>523</v>
      </c>
      <c r="D124" s="2" t="s">
        <v>25</v>
      </c>
      <c r="E124" s="2" t="s">
        <v>29</v>
      </c>
      <c r="F124" s="2" t="s">
        <v>38</v>
      </c>
      <c r="G124" s="2" t="s">
        <v>1079</v>
      </c>
      <c r="H124" s="2" t="s">
        <v>119</v>
      </c>
      <c r="I124" s="3" t="s">
        <v>127</v>
      </c>
      <c r="J124" s="2">
        <v>546561</v>
      </c>
      <c r="K124" s="2">
        <v>552743</v>
      </c>
    </row>
    <row r="125" spans="1:11">
      <c r="A125" s="10" t="s">
        <v>525</v>
      </c>
      <c r="B125" s="11" t="s">
        <v>561</v>
      </c>
      <c r="C125" s="10" t="s">
        <v>525</v>
      </c>
      <c r="D125" s="2" t="s">
        <v>25</v>
      </c>
      <c r="E125" s="2" t="s">
        <v>29</v>
      </c>
      <c r="F125" s="2" t="s">
        <v>38</v>
      </c>
      <c r="G125" s="2" t="s">
        <v>1080</v>
      </c>
      <c r="H125" s="2" t="s">
        <v>119</v>
      </c>
      <c r="I125" s="3" t="s">
        <v>127</v>
      </c>
      <c r="J125" s="2">
        <v>424593</v>
      </c>
      <c r="K125" s="2">
        <v>433475</v>
      </c>
    </row>
    <row r="126" spans="1:11">
      <c r="A126" s="10" t="s">
        <v>527</v>
      </c>
      <c r="B126" s="11" t="s">
        <v>563</v>
      </c>
      <c r="C126" s="10" t="s">
        <v>527</v>
      </c>
      <c r="D126" s="2" t="s">
        <v>25</v>
      </c>
      <c r="E126" s="2" t="s">
        <v>29</v>
      </c>
      <c r="F126" s="2" t="s">
        <v>38</v>
      </c>
      <c r="G126" s="2" t="s">
        <v>1073</v>
      </c>
      <c r="H126" s="2" t="s">
        <v>119</v>
      </c>
      <c r="I126" s="3" t="s">
        <v>127</v>
      </c>
      <c r="J126" s="2">
        <v>946093</v>
      </c>
      <c r="K126" s="2">
        <v>950554</v>
      </c>
    </row>
    <row r="127" spans="1:11">
      <c r="A127" s="10" t="s">
        <v>529</v>
      </c>
      <c r="B127" s="11" t="s">
        <v>128</v>
      </c>
      <c r="C127" s="10" t="s">
        <v>529</v>
      </c>
      <c r="D127" s="2" t="s">
        <v>25</v>
      </c>
      <c r="E127" s="2" t="s">
        <v>19</v>
      </c>
      <c r="F127" s="2" t="s">
        <v>20</v>
      </c>
      <c r="G127" s="2" t="s">
        <v>1052</v>
      </c>
      <c r="H127" s="2" t="s">
        <v>119</v>
      </c>
      <c r="I127" s="3" t="s">
        <v>129</v>
      </c>
      <c r="J127" s="2">
        <v>30767</v>
      </c>
      <c r="K127" s="2">
        <v>31273</v>
      </c>
    </row>
    <row r="128" spans="1:11">
      <c r="A128" s="10" t="s">
        <v>531</v>
      </c>
      <c r="B128" s="11" t="s">
        <v>566</v>
      </c>
      <c r="C128" s="10" t="s">
        <v>531</v>
      </c>
      <c r="D128" s="2" t="s">
        <v>18</v>
      </c>
      <c r="E128" s="2" t="s">
        <v>87</v>
      </c>
      <c r="F128" s="2" t="s">
        <v>18</v>
      </c>
      <c r="G128" s="2" t="s">
        <v>1025</v>
      </c>
      <c r="H128" s="2" t="s">
        <v>119</v>
      </c>
      <c r="I128" s="3" t="s">
        <v>1082</v>
      </c>
      <c r="J128" s="2">
        <v>330233</v>
      </c>
      <c r="K128" s="2">
        <v>339386</v>
      </c>
    </row>
    <row r="129" spans="1:11">
      <c r="A129" s="10" t="s">
        <v>532</v>
      </c>
      <c r="B129" s="11" t="s">
        <v>568</v>
      </c>
      <c r="C129" s="10" t="s">
        <v>532</v>
      </c>
      <c r="D129" s="2" t="s">
        <v>25</v>
      </c>
      <c r="E129" s="2" t="s">
        <v>29</v>
      </c>
      <c r="F129" s="2" t="s">
        <v>38</v>
      </c>
      <c r="G129" s="2" t="s">
        <v>1034</v>
      </c>
      <c r="H129" s="2" t="s">
        <v>119</v>
      </c>
      <c r="I129" s="3" t="s">
        <v>1083</v>
      </c>
      <c r="J129" s="2">
        <v>697572</v>
      </c>
      <c r="K129" s="2">
        <v>702298</v>
      </c>
    </row>
    <row r="130" spans="1:11">
      <c r="A130" s="10" t="s">
        <v>534</v>
      </c>
      <c r="B130" s="11" t="s">
        <v>570</v>
      </c>
      <c r="C130" s="10" t="s">
        <v>534</v>
      </c>
      <c r="D130" s="2" t="s">
        <v>25</v>
      </c>
      <c r="E130" s="2" t="s">
        <v>151</v>
      </c>
      <c r="F130" s="2" t="s">
        <v>302</v>
      </c>
      <c r="G130" s="2" t="s">
        <v>1022</v>
      </c>
      <c r="H130" s="2" t="s">
        <v>119</v>
      </c>
      <c r="I130" s="3" t="s">
        <v>1084</v>
      </c>
      <c r="J130" s="2">
        <v>800679</v>
      </c>
      <c r="K130" s="2">
        <v>805218</v>
      </c>
    </row>
    <row r="131" spans="1:11">
      <c r="A131" s="10" t="s">
        <v>536</v>
      </c>
      <c r="B131" s="11" t="s">
        <v>572</v>
      </c>
      <c r="C131" s="10" t="s">
        <v>536</v>
      </c>
      <c r="D131" s="2" t="s">
        <v>25</v>
      </c>
      <c r="E131" s="2" t="s">
        <v>19</v>
      </c>
      <c r="F131" s="2" t="s">
        <v>20</v>
      </c>
      <c r="G131" s="2" t="s">
        <v>1059</v>
      </c>
      <c r="H131" s="2" t="s">
        <v>119</v>
      </c>
      <c r="I131" s="3" t="s">
        <v>131</v>
      </c>
      <c r="J131" s="2">
        <v>273963</v>
      </c>
      <c r="K131" s="2">
        <v>274814</v>
      </c>
    </row>
    <row r="132" spans="1:11">
      <c r="A132" s="10" t="s">
        <v>538</v>
      </c>
      <c r="B132" s="11" t="s">
        <v>574</v>
      </c>
      <c r="C132" s="10" t="s">
        <v>538</v>
      </c>
      <c r="D132" s="2" t="s">
        <v>25</v>
      </c>
      <c r="E132" s="2" t="s">
        <v>29</v>
      </c>
      <c r="F132" s="2" t="s">
        <v>38</v>
      </c>
      <c r="G132" s="2" t="s">
        <v>1085</v>
      </c>
      <c r="H132" s="2" t="s">
        <v>119</v>
      </c>
      <c r="I132" s="3" t="s">
        <v>131</v>
      </c>
      <c r="J132" s="2">
        <v>269175</v>
      </c>
      <c r="K132" s="2">
        <v>272303</v>
      </c>
    </row>
    <row r="133" spans="1:11">
      <c r="A133" s="10" t="s">
        <v>539</v>
      </c>
      <c r="B133" s="11" t="s">
        <v>130</v>
      </c>
      <c r="C133" s="10" t="s">
        <v>539</v>
      </c>
      <c r="D133" s="2" t="s">
        <v>25</v>
      </c>
      <c r="E133" s="2" t="s">
        <v>29</v>
      </c>
      <c r="F133" s="2" t="s">
        <v>38</v>
      </c>
      <c r="G133" s="2" t="s">
        <v>1086</v>
      </c>
      <c r="H133" s="2" t="s">
        <v>119</v>
      </c>
      <c r="I133" s="3" t="s">
        <v>131</v>
      </c>
      <c r="J133" s="2">
        <v>274881</v>
      </c>
      <c r="K133" s="2">
        <v>278873</v>
      </c>
    </row>
    <row r="134" spans="1:11">
      <c r="A134" s="10" t="s">
        <v>540</v>
      </c>
      <c r="B134" s="11" t="s">
        <v>134</v>
      </c>
      <c r="C134" s="10" t="s">
        <v>540</v>
      </c>
      <c r="D134" s="2" t="s">
        <v>25</v>
      </c>
      <c r="E134" s="2" t="s">
        <v>19</v>
      </c>
      <c r="F134" s="2" t="s">
        <v>38</v>
      </c>
      <c r="G134" s="2" t="s">
        <v>1073</v>
      </c>
      <c r="H134" s="2" t="s">
        <v>119</v>
      </c>
      <c r="I134" s="3" t="s">
        <v>133</v>
      </c>
      <c r="J134" s="2">
        <v>52870</v>
      </c>
      <c r="K134" s="2">
        <v>57595</v>
      </c>
    </row>
    <row r="135" spans="1:11">
      <c r="A135" s="10" t="s">
        <v>541</v>
      </c>
      <c r="B135" s="11" t="s">
        <v>578</v>
      </c>
      <c r="C135" s="10" t="s">
        <v>541</v>
      </c>
      <c r="D135" s="2" t="s">
        <v>25</v>
      </c>
      <c r="E135" s="2" t="s">
        <v>29</v>
      </c>
      <c r="F135" s="2" t="s">
        <v>38</v>
      </c>
      <c r="G135" s="2" t="s">
        <v>1073</v>
      </c>
      <c r="H135" s="2" t="s">
        <v>119</v>
      </c>
      <c r="I135" s="3" t="s">
        <v>133</v>
      </c>
      <c r="J135" s="2">
        <v>174146</v>
      </c>
      <c r="K135" s="2">
        <v>177969</v>
      </c>
    </row>
    <row r="136" spans="1:11">
      <c r="A136" s="10" t="s">
        <v>543</v>
      </c>
      <c r="B136" s="11" t="s">
        <v>580</v>
      </c>
      <c r="C136" s="10" t="s">
        <v>543</v>
      </c>
      <c r="D136" s="2" t="s">
        <v>25</v>
      </c>
      <c r="E136" s="2" t="s">
        <v>29</v>
      </c>
      <c r="F136" s="2" t="s">
        <v>38</v>
      </c>
      <c r="G136" s="2" t="s">
        <v>1079</v>
      </c>
      <c r="H136" s="2" t="s">
        <v>119</v>
      </c>
      <c r="I136" s="3" t="s">
        <v>133</v>
      </c>
      <c r="J136" s="2">
        <v>428126</v>
      </c>
      <c r="K136" s="2">
        <v>436220</v>
      </c>
    </row>
    <row r="137" spans="1:11">
      <c r="A137" s="10" t="s">
        <v>544</v>
      </c>
      <c r="B137" s="11" t="s">
        <v>132</v>
      </c>
      <c r="C137" s="10" t="s">
        <v>544</v>
      </c>
      <c r="D137" s="2" t="s">
        <v>25</v>
      </c>
      <c r="E137" s="2" t="s">
        <v>29</v>
      </c>
      <c r="F137" s="2" t="s">
        <v>20</v>
      </c>
      <c r="G137" s="2" t="s">
        <v>1057</v>
      </c>
      <c r="H137" s="2" t="s">
        <v>119</v>
      </c>
      <c r="I137" s="3" t="s">
        <v>133</v>
      </c>
      <c r="J137" s="2">
        <v>419521</v>
      </c>
      <c r="K137" s="2">
        <v>423756</v>
      </c>
    </row>
    <row r="138" spans="1:11">
      <c r="A138" s="10" t="s">
        <v>545</v>
      </c>
      <c r="B138" s="11" t="s">
        <v>135</v>
      </c>
      <c r="C138" s="10" t="s">
        <v>545</v>
      </c>
      <c r="D138" s="2" t="s">
        <v>25</v>
      </c>
      <c r="E138" s="2" t="s">
        <v>19</v>
      </c>
      <c r="F138" s="2" t="s">
        <v>20</v>
      </c>
      <c r="G138" s="2" t="s">
        <v>1052</v>
      </c>
      <c r="H138" s="2" t="s">
        <v>119</v>
      </c>
      <c r="I138" s="3" t="s">
        <v>136</v>
      </c>
      <c r="J138" s="2">
        <v>276353</v>
      </c>
      <c r="K138" s="2">
        <v>277602</v>
      </c>
    </row>
    <row r="139" spans="1:11">
      <c r="A139" s="10" t="s">
        <v>546</v>
      </c>
      <c r="B139" s="11" t="s">
        <v>137</v>
      </c>
      <c r="C139" s="10" t="s">
        <v>546</v>
      </c>
      <c r="D139" s="2" t="s">
        <v>25</v>
      </c>
      <c r="E139" s="2" t="s">
        <v>29</v>
      </c>
      <c r="F139" s="2" t="s">
        <v>38</v>
      </c>
      <c r="G139" s="2" t="s">
        <v>1087</v>
      </c>
      <c r="H139" s="2" t="s">
        <v>119</v>
      </c>
      <c r="I139" s="3" t="s">
        <v>138</v>
      </c>
      <c r="J139" s="2">
        <v>58015</v>
      </c>
      <c r="K139" s="2">
        <v>62038</v>
      </c>
    </row>
    <row r="140" spans="1:11">
      <c r="A140" s="10" t="s">
        <v>547</v>
      </c>
      <c r="B140" s="11" t="s">
        <v>597</v>
      </c>
      <c r="C140" s="10" t="s">
        <v>547</v>
      </c>
      <c r="D140" s="2" t="s">
        <v>25</v>
      </c>
      <c r="E140" s="2" t="s">
        <v>29</v>
      </c>
      <c r="F140" s="2" t="s">
        <v>20</v>
      </c>
      <c r="G140" s="2" t="s">
        <v>1088</v>
      </c>
      <c r="H140" s="2" t="s">
        <v>143</v>
      </c>
      <c r="I140" s="3" t="s">
        <v>1089</v>
      </c>
      <c r="J140" s="2">
        <v>1838261</v>
      </c>
      <c r="K140" s="2">
        <v>1840399</v>
      </c>
    </row>
    <row r="141" spans="1:11">
      <c r="A141" s="10" t="s">
        <v>548</v>
      </c>
      <c r="B141" s="11" t="s">
        <v>599</v>
      </c>
      <c r="C141" s="10" t="s">
        <v>548</v>
      </c>
      <c r="D141" s="2" t="s">
        <v>18</v>
      </c>
      <c r="E141" s="2" t="s">
        <v>43</v>
      </c>
      <c r="F141" s="2" t="s">
        <v>20</v>
      </c>
      <c r="G141" s="2" t="s">
        <v>1090</v>
      </c>
      <c r="H141" s="2" t="s">
        <v>143</v>
      </c>
      <c r="I141" s="3" t="s">
        <v>1091</v>
      </c>
      <c r="J141" s="2">
        <v>62808</v>
      </c>
      <c r="K141" s="2">
        <v>70651</v>
      </c>
    </row>
    <row r="142" spans="1:11">
      <c r="A142" s="10" t="s">
        <v>550</v>
      </c>
      <c r="B142" s="11" t="s">
        <v>601</v>
      </c>
      <c r="C142" s="10" t="s">
        <v>550</v>
      </c>
      <c r="D142" s="2" t="s">
        <v>25</v>
      </c>
      <c r="E142" s="2" t="s">
        <v>19</v>
      </c>
      <c r="F142" s="2" t="s">
        <v>38</v>
      </c>
      <c r="G142" s="2" t="s">
        <v>1059</v>
      </c>
      <c r="H142" s="2" t="s">
        <v>143</v>
      </c>
      <c r="I142" s="3" t="s">
        <v>145</v>
      </c>
      <c r="J142" s="2">
        <v>533954</v>
      </c>
      <c r="K142" s="2">
        <v>535925</v>
      </c>
    </row>
    <row r="143" spans="1:11">
      <c r="A143" s="10" t="s">
        <v>552</v>
      </c>
      <c r="B143" s="11" t="s">
        <v>147</v>
      </c>
      <c r="C143" s="10" t="s">
        <v>552</v>
      </c>
      <c r="D143" s="2" t="s">
        <v>25</v>
      </c>
      <c r="E143" s="2" t="s">
        <v>19</v>
      </c>
      <c r="F143" s="2" t="s">
        <v>38</v>
      </c>
      <c r="G143" s="2" t="s">
        <v>1059</v>
      </c>
      <c r="H143" s="2" t="s">
        <v>143</v>
      </c>
      <c r="I143" s="3" t="s">
        <v>145</v>
      </c>
      <c r="J143" s="2">
        <v>476752</v>
      </c>
      <c r="K143" s="2">
        <v>478017</v>
      </c>
    </row>
    <row r="144" spans="1:11">
      <c r="A144" s="10" t="s">
        <v>554</v>
      </c>
      <c r="B144" s="11" t="s">
        <v>604</v>
      </c>
      <c r="C144" s="10" t="s">
        <v>554</v>
      </c>
      <c r="D144" s="2" t="s">
        <v>25</v>
      </c>
      <c r="E144" s="2" t="s">
        <v>29</v>
      </c>
      <c r="F144" s="2" t="s">
        <v>20</v>
      </c>
      <c r="G144" s="2" t="s">
        <v>1059</v>
      </c>
      <c r="H144" s="2" t="s">
        <v>143</v>
      </c>
      <c r="I144" s="3" t="s">
        <v>145</v>
      </c>
      <c r="J144" s="2">
        <v>485193</v>
      </c>
      <c r="K144" s="2">
        <v>487359</v>
      </c>
    </row>
    <row r="145" spans="1:11">
      <c r="A145" s="10" t="s">
        <v>556</v>
      </c>
      <c r="B145" s="11" t="s">
        <v>606</v>
      </c>
      <c r="C145" s="10" t="s">
        <v>556</v>
      </c>
      <c r="D145" s="2" t="s">
        <v>25</v>
      </c>
      <c r="E145" s="2" t="s">
        <v>29</v>
      </c>
      <c r="F145" s="2" t="s">
        <v>20</v>
      </c>
      <c r="G145" s="2" t="s">
        <v>1085</v>
      </c>
      <c r="H145" s="2" t="s">
        <v>143</v>
      </c>
      <c r="I145" s="3" t="s">
        <v>145</v>
      </c>
      <c r="J145" s="2">
        <v>479912</v>
      </c>
      <c r="K145" s="2">
        <v>482991</v>
      </c>
    </row>
    <row r="146" spans="1:11">
      <c r="A146" s="10" t="s">
        <v>557</v>
      </c>
      <c r="B146" s="11" t="s">
        <v>144</v>
      </c>
      <c r="C146" s="10" t="s">
        <v>557</v>
      </c>
      <c r="D146" s="2" t="s">
        <v>25</v>
      </c>
      <c r="E146" s="2" t="s">
        <v>29</v>
      </c>
      <c r="F146" s="2" t="s">
        <v>38</v>
      </c>
      <c r="G146" s="2" t="s">
        <v>1035</v>
      </c>
      <c r="H146" s="2" t="s">
        <v>143</v>
      </c>
      <c r="I146" s="3" t="s">
        <v>145</v>
      </c>
      <c r="J146" s="2">
        <v>683281</v>
      </c>
      <c r="K146" s="2">
        <v>685942</v>
      </c>
    </row>
    <row r="147" spans="1:11">
      <c r="A147" s="10" t="s">
        <v>558</v>
      </c>
      <c r="B147" s="11" t="s">
        <v>146</v>
      </c>
      <c r="C147" s="10" t="s">
        <v>558</v>
      </c>
      <c r="D147" s="2" t="s">
        <v>25</v>
      </c>
      <c r="E147" s="2" t="s">
        <v>29</v>
      </c>
      <c r="F147" s="2" t="s">
        <v>38</v>
      </c>
      <c r="G147" s="2" t="s">
        <v>1085</v>
      </c>
      <c r="H147" s="2" t="s">
        <v>143</v>
      </c>
      <c r="I147" s="3" t="s">
        <v>145</v>
      </c>
      <c r="J147" s="2">
        <v>591049</v>
      </c>
      <c r="K147" s="2">
        <v>593596</v>
      </c>
    </row>
    <row r="148" spans="1:11">
      <c r="A148" s="10" t="s">
        <v>560</v>
      </c>
      <c r="B148" s="11" t="s">
        <v>610</v>
      </c>
      <c r="C148" s="10" t="s">
        <v>560</v>
      </c>
      <c r="D148" s="2" t="s">
        <v>18</v>
      </c>
      <c r="E148" s="2" t="s">
        <v>43</v>
      </c>
      <c r="F148" s="2" t="s">
        <v>18</v>
      </c>
      <c r="G148" s="2" t="s">
        <v>1050</v>
      </c>
      <c r="H148" s="2" t="s">
        <v>143</v>
      </c>
      <c r="I148" s="3" t="s">
        <v>145</v>
      </c>
      <c r="J148" s="2">
        <v>66851</v>
      </c>
      <c r="K148" s="2">
        <v>72146</v>
      </c>
    </row>
    <row r="149" spans="1:11">
      <c r="A149" s="10" t="s">
        <v>562</v>
      </c>
      <c r="B149" s="11" t="s">
        <v>612</v>
      </c>
      <c r="C149" s="10" t="s">
        <v>562</v>
      </c>
      <c r="D149" s="2" t="s">
        <v>25</v>
      </c>
      <c r="E149" s="2" t="s">
        <v>151</v>
      </c>
      <c r="F149" s="2" t="s">
        <v>20</v>
      </c>
      <c r="G149" s="2" t="s">
        <v>1027</v>
      </c>
      <c r="H149" s="2" t="s">
        <v>143</v>
      </c>
      <c r="I149" s="3" t="s">
        <v>1092</v>
      </c>
      <c r="J149" s="2">
        <v>20480</v>
      </c>
      <c r="K149" s="2">
        <v>23680</v>
      </c>
    </row>
    <row r="150" spans="1:11">
      <c r="A150" s="10" t="s">
        <v>564</v>
      </c>
      <c r="B150" s="11" t="s">
        <v>614</v>
      </c>
      <c r="C150" s="10" t="s">
        <v>564</v>
      </c>
      <c r="D150" s="2" t="s">
        <v>25</v>
      </c>
      <c r="E150" s="2" t="s">
        <v>29</v>
      </c>
      <c r="F150" s="2" t="s">
        <v>20</v>
      </c>
      <c r="G150" s="2" t="s">
        <v>1027</v>
      </c>
      <c r="H150" s="2" t="s">
        <v>143</v>
      </c>
      <c r="I150" s="3" t="s">
        <v>1092</v>
      </c>
      <c r="J150" s="2">
        <v>13910</v>
      </c>
      <c r="K150" s="2">
        <v>15886</v>
      </c>
    </row>
    <row r="151" spans="1:11">
      <c r="A151" s="10" t="s">
        <v>565</v>
      </c>
      <c r="B151" s="11" t="s">
        <v>148</v>
      </c>
      <c r="C151" s="10" t="s">
        <v>565</v>
      </c>
      <c r="D151" s="2" t="s">
        <v>25</v>
      </c>
      <c r="E151" s="2" t="s">
        <v>19</v>
      </c>
      <c r="F151" s="2" t="s">
        <v>20</v>
      </c>
      <c r="G151" s="2" t="s">
        <v>1085</v>
      </c>
      <c r="H151" s="2" t="s">
        <v>143</v>
      </c>
      <c r="I151" s="3" t="s">
        <v>149</v>
      </c>
      <c r="J151" s="2">
        <v>735642</v>
      </c>
      <c r="K151" s="2">
        <v>739455</v>
      </c>
    </row>
    <row r="152" spans="1:11">
      <c r="A152" s="10" t="s">
        <v>567</v>
      </c>
      <c r="B152" s="11" t="s">
        <v>617</v>
      </c>
      <c r="C152" s="10" t="s">
        <v>567</v>
      </c>
      <c r="D152" s="2" t="s">
        <v>25</v>
      </c>
      <c r="E152" s="2" t="s">
        <v>29</v>
      </c>
      <c r="F152" s="2" t="s">
        <v>20</v>
      </c>
      <c r="G152" s="2" t="s">
        <v>1025</v>
      </c>
      <c r="H152" s="2" t="s">
        <v>143</v>
      </c>
      <c r="I152" s="3" t="s">
        <v>1093</v>
      </c>
      <c r="J152" s="2">
        <v>25114</v>
      </c>
      <c r="K152" s="2">
        <v>27478</v>
      </c>
    </row>
    <row r="153" spans="1:11">
      <c r="A153" s="10" t="s">
        <v>569</v>
      </c>
      <c r="B153" s="11" t="s">
        <v>619</v>
      </c>
      <c r="C153" s="10" t="s">
        <v>569</v>
      </c>
      <c r="D153" s="2" t="s">
        <v>18</v>
      </c>
      <c r="E153" s="2" t="s">
        <v>43</v>
      </c>
      <c r="F153" s="2" t="s">
        <v>18</v>
      </c>
      <c r="G153" s="2" t="s">
        <v>1094</v>
      </c>
      <c r="H153" s="2" t="s">
        <v>143</v>
      </c>
      <c r="I153" s="3" t="s">
        <v>1095</v>
      </c>
      <c r="J153" s="2">
        <v>2413</v>
      </c>
      <c r="K153" s="2">
        <v>5382</v>
      </c>
    </row>
    <row r="154" spans="1:11">
      <c r="A154" s="10" t="s">
        <v>571</v>
      </c>
      <c r="B154" s="11" t="s">
        <v>621</v>
      </c>
      <c r="C154" s="10" t="s">
        <v>571</v>
      </c>
      <c r="D154" s="2" t="s">
        <v>18</v>
      </c>
      <c r="E154" s="2" t="s">
        <v>87</v>
      </c>
      <c r="F154" s="2" t="s">
        <v>18</v>
      </c>
      <c r="G154" s="2" t="s">
        <v>1096</v>
      </c>
      <c r="H154" s="2" t="s">
        <v>143</v>
      </c>
      <c r="I154" s="3" t="s">
        <v>1095</v>
      </c>
      <c r="J154" s="2">
        <v>51050</v>
      </c>
      <c r="K154" s="2">
        <v>56478</v>
      </c>
    </row>
    <row r="155" spans="1:11">
      <c r="A155" s="10" t="s">
        <v>573</v>
      </c>
      <c r="B155" s="11" t="s">
        <v>623</v>
      </c>
      <c r="C155" s="10" t="s">
        <v>573</v>
      </c>
      <c r="D155" s="2" t="s">
        <v>18</v>
      </c>
      <c r="E155" s="2" t="s">
        <v>87</v>
      </c>
      <c r="F155" s="2" t="s">
        <v>20</v>
      </c>
      <c r="G155" s="3" t="s">
        <v>1097</v>
      </c>
      <c r="H155" s="2" t="s">
        <v>143</v>
      </c>
      <c r="I155" s="3" t="s">
        <v>1095</v>
      </c>
      <c r="J155" s="2">
        <v>28085</v>
      </c>
      <c r="K155" s="2">
        <v>34485</v>
      </c>
    </row>
    <row r="156" spans="1:11">
      <c r="A156" s="10" t="s">
        <v>575</v>
      </c>
      <c r="B156" s="11" t="s">
        <v>62</v>
      </c>
      <c r="C156" s="10" t="s">
        <v>575</v>
      </c>
      <c r="D156" s="2" t="s">
        <v>25</v>
      </c>
      <c r="E156" s="2" t="s">
        <v>63</v>
      </c>
      <c r="F156" s="2" t="s">
        <v>20</v>
      </c>
      <c r="G156" s="2" t="s">
        <v>1098</v>
      </c>
      <c r="H156" s="2" t="s">
        <v>143</v>
      </c>
      <c r="I156" s="3" t="s">
        <v>64</v>
      </c>
      <c r="J156" s="2">
        <v>304973</v>
      </c>
      <c r="K156" s="2">
        <v>307192</v>
      </c>
    </row>
    <row r="157" spans="1:11">
      <c r="A157" s="10" t="s">
        <v>576</v>
      </c>
      <c r="B157" s="11" t="s">
        <v>65</v>
      </c>
      <c r="C157" s="10" t="s">
        <v>576</v>
      </c>
      <c r="D157" s="2" t="s">
        <v>25</v>
      </c>
      <c r="E157" s="2" t="s">
        <v>63</v>
      </c>
      <c r="F157" s="2" t="s">
        <v>38</v>
      </c>
      <c r="G157" s="2" t="s">
        <v>1098</v>
      </c>
      <c r="H157" s="2" t="s">
        <v>143</v>
      </c>
      <c r="I157" s="3" t="s">
        <v>64</v>
      </c>
      <c r="J157" s="2">
        <v>114972</v>
      </c>
      <c r="K157" s="2">
        <v>120028</v>
      </c>
    </row>
    <row r="158" spans="1:11">
      <c r="A158" s="10" t="s">
        <v>577</v>
      </c>
      <c r="B158" s="11" t="s">
        <v>66</v>
      </c>
      <c r="C158" s="10" t="s">
        <v>577</v>
      </c>
      <c r="D158" s="2" t="s">
        <v>25</v>
      </c>
      <c r="E158" s="2" t="s">
        <v>63</v>
      </c>
      <c r="F158" s="2" t="s">
        <v>38</v>
      </c>
      <c r="G158" s="2" t="s">
        <v>1052</v>
      </c>
      <c r="H158" s="2" t="s">
        <v>143</v>
      </c>
      <c r="I158" s="3" t="s">
        <v>64</v>
      </c>
      <c r="J158" s="2">
        <v>185534</v>
      </c>
      <c r="K158" s="2">
        <v>189589</v>
      </c>
    </row>
    <row r="159" spans="1:11">
      <c r="A159" s="10" t="s">
        <v>579</v>
      </c>
      <c r="B159" s="11" t="s">
        <v>71</v>
      </c>
      <c r="C159" s="10" t="s">
        <v>579</v>
      </c>
      <c r="D159" s="2" t="s">
        <v>25</v>
      </c>
      <c r="E159" s="2" t="s">
        <v>19</v>
      </c>
      <c r="F159" s="2" t="s">
        <v>38</v>
      </c>
      <c r="G159" s="2" t="s">
        <v>1098</v>
      </c>
      <c r="H159" s="2" t="s">
        <v>143</v>
      </c>
      <c r="I159" s="3" t="s">
        <v>64</v>
      </c>
      <c r="J159" s="2">
        <v>231950</v>
      </c>
      <c r="K159" s="2">
        <v>236183</v>
      </c>
    </row>
    <row r="160" spans="1:11">
      <c r="A160" s="10" t="s">
        <v>581</v>
      </c>
      <c r="B160" s="11" t="s">
        <v>72</v>
      </c>
      <c r="C160" s="10" t="s">
        <v>581</v>
      </c>
      <c r="D160" s="2" t="s">
        <v>25</v>
      </c>
      <c r="E160" s="2" t="s">
        <v>19</v>
      </c>
      <c r="F160" s="2" t="s">
        <v>20</v>
      </c>
      <c r="G160" s="2" t="s">
        <v>1098</v>
      </c>
      <c r="H160" s="2" t="s">
        <v>143</v>
      </c>
      <c r="I160" s="3" t="s">
        <v>64</v>
      </c>
      <c r="J160" s="2">
        <v>332956</v>
      </c>
      <c r="K160" s="2">
        <v>334335</v>
      </c>
    </row>
    <row r="161" spans="1:11">
      <c r="A161" s="10" t="s">
        <v>582</v>
      </c>
      <c r="B161" s="11" t="s">
        <v>67</v>
      </c>
      <c r="C161" s="10" t="s">
        <v>582</v>
      </c>
      <c r="D161" s="2" t="s">
        <v>25</v>
      </c>
      <c r="E161" s="2" t="s">
        <v>29</v>
      </c>
      <c r="F161" s="2" t="s">
        <v>38</v>
      </c>
      <c r="G161" s="2" t="s">
        <v>1098</v>
      </c>
      <c r="H161" s="2" t="s">
        <v>143</v>
      </c>
      <c r="I161" s="3" t="s">
        <v>64</v>
      </c>
      <c r="J161" s="2">
        <v>255819</v>
      </c>
      <c r="K161" s="2">
        <v>259252</v>
      </c>
    </row>
    <row r="162" spans="1:11">
      <c r="A162" s="10" t="s">
        <v>583</v>
      </c>
      <c r="B162" s="11" t="s">
        <v>68</v>
      </c>
      <c r="C162" s="10" t="s">
        <v>583</v>
      </c>
      <c r="D162" s="2" t="s">
        <v>25</v>
      </c>
      <c r="E162" s="2" t="s">
        <v>29</v>
      </c>
      <c r="F162" s="2" t="s">
        <v>38</v>
      </c>
      <c r="G162" s="2" t="s">
        <v>1098</v>
      </c>
      <c r="H162" s="2" t="s">
        <v>143</v>
      </c>
      <c r="I162" s="3" t="s">
        <v>64</v>
      </c>
      <c r="J162" s="2">
        <v>262229</v>
      </c>
      <c r="K162" s="2">
        <v>265990</v>
      </c>
    </row>
    <row r="163" spans="1:11">
      <c r="A163" s="10" t="s">
        <v>584</v>
      </c>
      <c r="B163" s="11" t="s">
        <v>69</v>
      </c>
      <c r="C163" s="10" t="s">
        <v>584</v>
      </c>
      <c r="D163" s="2" t="s">
        <v>25</v>
      </c>
      <c r="E163" s="2" t="s">
        <v>29</v>
      </c>
      <c r="F163" s="2" t="s">
        <v>38</v>
      </c>
      <c r="G163" s="2" t="s">
        <v>1098</v>
      </c>
      <c r="H163" s="2" t="s">
        <v>143</v>
      </c>
      <c r="I163" s="3" t="s">
        <v>64</v>
      </c>
      <c r="J163" s="2">
        <v>315178</v>
      </c>
      <c r="K163" s="2">
        <v>318399</v>
      </c>
    </row>
    <row r="164" spans="1:11">
      <c r="A164" s="10" t="s">
        <v>586</v>
      </c>
      <c r="B164" s="11" t="s">
        <v>70</v>
      </c>
      <c r="C164" s="10" t="s">
        <v>586</v>
      </c>
      <c r="D164" s="2" t="s">
        <v>25</v>
      </c>
      <c r="E164" s="2" t="s">
        <v>29</v>
      </c>
      <c r="F164" s="2" t="s">
        <v>20</v>
      </c>
      <c r="G164" s="2" t="s">
        <v>1098</v>
      </c>
      <c r="H164" s="2" t="s">
        <v>143</v>
      </c>
      <c r="I164" s="3" t="s">
        <v>64</v>
      </c>
      <c r="J164" s="2">
        <v>102795</v>
      </c>
      <c r="K164" s="2">
        <v>105566</v>
      </c>
    </row>
    <row r="165" spans="1:11">
      <c r="A165" s="10" t="s">
        <v>588</v>
      </c>
      <c r="B165" s="11" t="s">
        <v>150</v>
      </c>
      <c r="C165" s="10" t="s">
        <v>588</v>
      </c>
      <c r="D165" s="2" t="s">
        <v>25</v>
      </c>
      <c r="E165" s="2" t="s">
        <v>151</v>
      </c>
      <c r="F165" s="2" t="s">
        <v>38</v>
      </c>
      <c r="G165" s="2" t="s">
        <v>1098</v>
      </c>
      <c r="H165" s="2" t="s">
        <v>143</v>
      </c>
      <c r="I165" s="3" t="s">
        <v>152</v>
      </c>
      <c r="J165" s="2">
        <v>171988</v>
      </c>
      <c r="K165" s="2">
        <v>175813</v>
      </c>
    </row>
    <row r="166" spans="1:11">
      <c r="A166" s="10" t="s">
        <v>590</v>
      </c>
      <c r="B166" s="11" t="s">
        <v>626</v>
      </c>
      <c r="C166" s="10" t="s">
        <v>590</v>
      </c>
      <c r="D166" s="2" t="s">
        <v>25</v>
      </c>
      <c r="E166" s="2" t="s">
        <v>151</v>
      </c>
      <c r="F166" s="2" t="s">
        <v>38</v>
      </c>
      <c r="G166" s="2" t="s">
        <v>1098</v>
      </c>
      <c r="H166" s="2" t="s">
        <v>143</v>
      </c>
      <c r="I166" s="3" t="s">
        <v>152</v>
      </c>
      <c r="J166" s="2">
        <v>124095</v>
      </c>
      <c r="K166" s="2">
        <v>127892</v>
      </c>
    </row>
    <row r="167" spans="1:11">
      <c r="A167" s="10" t="s">
        <v>592</v>
      </c>
      <c r="B167" s="11" t="s">
        <v>153</v>
      </c>
      <c r="C167" s="10" t="s">
        <v>592</v>
      </c>
      <c r="D167" s="2" t="s">
        <v>25</v>
      </c>
      <c r="E167" s="2" t="s">
        <v>29</v>
      </c>
      <c r="F167" s="2" t="s">
        <v>38</v>
      </c>
      <c r="G167" s="2" t="s">
        <v>1098</v>
      </c>
      <c r="H167" s="2" t="s">
        <v>143</v>
      </c>
      <c r="I167" s="3" t="s">
        <v>152</v>
      </c>
      <c r="J167" s="2">
        <v>115145</v>
      </c>
      <c r="K167" s="2">
        <v>120499</v>
      </c>
    </row>
    <row r="168" spans="1:11">
      <c r="A168" s="10" t="s">
        <v>593</v>
      </c>
      <c r="B168" s="11" t="s">
        <v>629</v>
      </c>
      <c r="C168" s="10" t="s">
        <v>593</v>
      </c>
      <c r="D168" s="2" t="s">
        <v>18</v>
      </c>
      <c r="E168" s="2" t="s">
        <v>43</v>
      </c>
      <c r="F168" s="2" t="s">
        <v>18</v>
      </c>
      <c r="G168" s="2" t="s">
        <v>1096</v>
      </c>
      <c r="H168" s="2" t="s">
        <v>143</v>
      </c>
      <c r="I168" s="3" t="s">
        <v>1099</v>
      </c>
      <c r="J168" s="2">
        <v>181306</v>
      </c>
      <c r="K168" s="2">
        <v>183306</v>
      </c>
    </row>
    <row r="169" spans="1:11">
      <c r="A169" s="10" t="s">
        <v>594</v>
      </c>
      <c r="B169" s="11" t="s">
        <v>154</v>
      </c>
      <c r="C169" s="10" t="s">
        <v>594</v>
      </c>
      <c r="D169" s="2" t="s">
        <v>25</v>
      </c>
      <c r="E169" s="2" t="s">
        <v>19</v>
      </c>
      <c r="F169" s="2" t="s">
        <v>20</v>
      </c>
      <c r="G169" s="2" t="s">
        <v>1052</v>
      </c>
      <c r="H169" s="2" t="s">
        <v>143</v>
      </c>
      <c r="I169" s="3" t="s">
        <v>155</v>
      </c>
      <c r="J169" s="2">
        <v>159496</v>
      </c>
      <c r="K169" s="2">
        <v>165280</v>
      </c>
    </row>
    <row r="170" spans="1:11">
      <c r="A170" s="10" t="s">
        <v>596</v>
      </c>
      <c r="B170" s="11" t="s">
        <v>156</v>
      </c>
      <c r="C170" s="10" t="s">
        <v>596</v>
      </c>
      <c r="D170" s="2" t="s">
        <v>25</v>
      </c>
      <c r="E170" s="2" t="s">
        <v>19</v>
      </c>
      <c r="F170" s="2" t="s">
        <v>20</v>
      </c>
      <c r="G170" s="2" t="s">
        <v>1098</v>
      </c>
      <c r="H170" s="2" t="s">
        <v>143</v>
      </c>
      <c r="I170" s="3" t="s">
        <v>155</v>
      </c>
      <c r="J170" s="2">
        <v>171711</v>
      </c>
      <c r="K170" s="2">
        <v>173566</v>
      </c>
    </row>
    <row r="171" spans="1:11">
      <c r="A171" s="10" t="s">
        <v>598</v>
      </c>
      <c r="B171" s="11" t="s">
        <v>633</v>
      </c>
      <c r="C171" s="10" t="s">
        <v>598</v>
      </c>
      <c r="D171" s="2" t="s">
        <v>25</v>
      </c>
      <c r="E171" s="2" t="s">
        <v>29</v>
      </c>
      <c r="F171" s="2" t="s">
        <v>38</v>
      </c>
      <c r="G171" s="2" t="s">
        <v>1023</v>
      </c>
      <c r="H171" s="2" t="s">
        <v>157</v>
      </c>
      <c r="I171" s="3" t="s">
        <v>1100</v>
      </c>
      <c r="J171" s="2">
        <v>1375887</v>
      </c>
      <c r="K171" s="2">
        <v>1378619</v>
      </c>
    </row>
    <row r="172" spans="1:11">
      <c r="A172" s="10" t="s">
        <v>600</v>
      </c>
      <c r="B172" s="11" t="s">
        <v>635</v>
      </c>
      <c r="C172" s="10" t="s">
        <v>600</v>
      </c>
      <c r="D172" s="2" t="s">
        <v>18</v>
      </c>
      <c r="E172" s="2" t="s">
        <v>87</v>
      </c>
      <c r="F172" s="2" t="s">
        <v>18</v>
      </c>
      <c r="G172" s="2" t="s">
        <v>1050</v>
      </c>
      <c r="H172" s="2" t="s">
        <v>157</v>
      </c>
      <c r="I172" s="3" t="s">
        <v>1101</v>
      </c>
      <c r="J172" s="2">
        <v>840809</v>
      </c>
      <c r="K172" s="2">
        <v>845313</v>
      </c>
    </row>
    <row r="173" spans="1:11">
      <c r="A173" s="10" t="s">
        <v>602</v>
      </c>
      <c r="B173" s="11" t="s">
        <v>158</v>
      </c>
      <c r="C173" s="10" t="s">
        <v>602</v>
      </c>
      <c r="D173" s="2" t="s">
        <v>18</v>
      </c>
      <c r="E173" s="2" t="s">
        <v>43</v>
      </c>
      <c r="F173" s="2" t="s">
        <v>18</v>
      </c>
      <c r="G173" s="2" t="s">
        <v>1102</v>
      </c>
      <c r="H173" s="2" t="s">
        <v>157</v>
      </c>
      <c r="I173" s="3" t="s">
        <v>159</v>
      </c>
      <c r="J173" s="2">
        <v>580952</v>
      </c>
      <c r="K173" s="2">
        <v>590444</v>
      </c>
    </row>
    <row r="174" spans="1:11">
      <c r="A174" s="10" t="s">
        <v>603</v>
      </c>
      <c r="B174" s="11" t="s">
        <v>163</v>
      </c>
      <c r="C174" s="10" t="s">
        <v>603</v>
      </c>
      <c r="D174" s="2" t="s">
        <v>18</v>
      </c>
      <c r="E174" s="2" t="s">
        <v>19</v>
      </c>
      <c r="F174" s="2" t="s">
        <v>20</v>
      </c>
      <c r="G174" s="2" t="s">
        <v>1032</v>
      </c>
      <c r="H174" s="2" t="s">
        <v>157</v>
      </c>
      <c r="I174" s="3" t="s">
        <v>161</v>
      </c>
      <c r="J174" s="2">
        <v>691399</v>
      </c>
      <c r="K174" s="2">
        <v>692627</v>
      </c>
    </row>
    <row r="175" spans="1:11">
      <c r="A175" s="10" t="s">
        <v>605</v>
      </c>
      <c r="B175" s="11" t="s">
        <v>162</v>
      </c>
      <c r="C175" s="10" t="s">
        <v>605</v>
      </c>
      <c r="D175" s="2" t="s">
        <v>18</v>
      </c>
      <c r="E175" s="2" t="s">
        <v>29</v>
      </c>
      <c r="F175" s="2" t="s">
        <v>20</v>
      </c>
      <c r="G175" s="2" t="s">
        <v>1033</v>
      </c>
      <c r="H175" s="2" t="s">
        <v>157</v>
      </c>
      <c r="I175" s="3" t="s">
        <v>161</v>
      </c>
      <c r="J175" s="2">
        <v>689794</v>
      </c>
      <c r="K175" s="2">
        <v>698793</v>
      </c>
    </row>
    <row r="176" spans="1:11">
      <c r="A176" s="10" t="s">
        <v>607</v>
      </c>
      <c r="B176" s="11" t="s">
        <v>160</v>
      </c>
      <c r="C176" s="10" t="s">
        <v>607</v>
      </c>
      <c r="D176" s="2" t="s">
        <v>18</v>
      </c>
      <c r="E176" s="2" t="s">
        <v>87</v>
      </c>
      <c r="F176" s="2" t="s">
        <v>20</v>
      </c>
      <c r="G176" s="2" t="s">
        <v>1033</v>
      </c>
      <c r="H176" s="2" t="s">
        <v>157</v>
      </c>
      <c r="I176" s="3" t="s">
        <v>161</v>
      </c>
      <c r="J176" s="2">
        <v>690762</v>
      </c>
      <c r="K176" s="2">
        <v>695305</v>
      </c>
    </row>
    <row r="177" spans="1:11">
      <c r="A177" s="10" t="s">
        <v>608</v>
      </c>
      <c r="B177" s="11" t="s">
        <v>641</v>
      </c>
      <c r="C177" s="10" t="s">
        <v>608</v>
      </c>
      <c r="D177" s="2" t="s">
        <v>25</v>
      </c>
      <c r="E177" s="2" t="s">
        <v>151</v>
      </c>
      <c r="F177" s="2" t="s">
        <v>38</v>
      </c>
      <c r="G177" s="2" t="s">
        <v>1103</v>
      </c>
      <c r="H177" s="2" t="s">
        <v>157</v>
      </c>
      <c r="I177" s="3" t="s">
        <v>1104</v>
      </c>
      <c r="J177" s="2">
        <v>347723</v>
      </c>
      <c r="K177" s="2">
        <v>351456</v>
      </c>
    </row>
    <row r="178" spans="1:11">
      <c r="A178" s="10" t="s">
        <v>609</v>
      </c>
      <c r="B178" s="11" t="s">
        <v>643</v>
      </c>
      <c r="C178" s="10" t="s">
        <v>609</v>
      </c>
      <c r="D178" s="2" t="s">
        <v>25</v>
      </c>
      <c r="E178" s="2" t="s">
        <v>151</v>
      </c>
      <c r="F178" s="2" t="s">
        <v>38</v>
      </c>
      <c r="G178" s="2" t="s">
        <v>1103</v>
      </c>
      <c r="H178" s="2" t="s">
        <v>157</v>
      </c>
      <c r="I178" s="3" t="s">
        <v>1104</v>
      </c>
      <c r="J178" s="2">
        <v>334851</v>
      </c>
      <c r="K178" s="2">
        <v>339234</v>
      </c>
    </row>
    <row r="179" spans="1:11">
      <c r="A179" s="10" t="s">
        <v>611</v>
      </c>
      <c r="B179" s="11" t="s">
        <v>645</v>
      </c>
      <c r="C179" s="10" t="s">
        <v>611</v>
      </c>
      <c r="D179" s="2" t="s">
        <v>25</v>
      </c>
      <c r="E179" s="2" t="s">
        <v>19</v>
      </c>
      <c r="F179" s="2" t="s">
        <v>20</v>
      </c>
      <c r="G179" s="2" t="s">
        <v>1105</v>
      </c>
      <c r="H179" s="2" t="s">
        <v>157</v>
      </c>
      <c r="I179" s="3" t="s">
        <v>165</v>
      </c>
      <c r="J179" s="2">
        <v>277316</v>
      </c>
      <c r="K179" s="2">
        <v>284879</v>
      </c>
    </row>
    <row r="180" spans="1:11">
      <c r="A180" s="10" t="s">
        <v>613</v>
      </c>
      <c r="B180" s="11" t="s">
        <v>164</v>
      </c>
      <c r="C180" s="10" t="s">
        <v>613</v>
      </c>
      <c r="D180" s="2" t="s">
        <v>18</v>
      </c>
      <c r="E180" s="2" t="s">
        <v>29</v>
      </c>
      <c r="F180" s="2" t="s">
        <v>20</v>
      </c>
      <c r="G180" s="2" t="s">
        <v>1033</v>
      </c>
      <c r="H180" s="2" t="s">
        <v>157</v>
      </c>
      <c r="I180" s="3" t="s">
        <v>165</v>
      </c>
      <c r="J180" s="2">
        <v>288523</v>
      </c>
      <c r="K180" s="2">
        <v>290871</v>
      </c>
    </row>
    <row r="181" spans="1:11">
      <c r="A181" s="10" t="s">
        <v>615</v>
      </c>
      <c r="B181" s="11" t="s">
        <v>648</v>
      </c>
      <c r="C181" s="10" t="s">
        <v>615</v>
      </c>
      <c r="D181" s="2" t="s">
        <v>25</v>
      </c>
      <c r="E181" s="2" t="s">
        <v>29</v>
      </c>
      <c r="F181" s="2" t="s">
        <v>38</v>
      </c>
      <c r="G181" s="2" t="s">
        <v>1023</v>
      </c>
      <c r="H181" s="2" t="s">
        <v>157</v>
      </c>
      <c r="I181" s="3" t="s">
        <v>1106</v>
      </c>
      <c r="J181" s="2">
        <v>395677</v>
      </c>
      <c r="K181" s="2">
        <v>398246</v>
      </c>
    </row>
    <row r="182" spans="1:11">
      <c r="A182" s="10" t="s">
        <v>616</v>
      </c>
      <c r="B182" s="11" t="s">
        <v>650</v>
      </c>
      <c r="C182" s="10" t="s">
        <v>616</v>
      </c>
      <c r="D182" s="2" t="s">
        <v>25</v>
      </c>
      <c r="E182" s="2" t="s">
        <v>151</v>
      </c>
      <c r="F182" s="2" t="s">
        <v>38</v>
      </c>
      <c r="G182" s="2" t="s">
        <v>1027</v>
      </c>
      <c r="H182" s="2" t="s">
        <v>157</v>
      </c>
      <c r="I182" s="3" t="s">
        <v>167</v>
      </c>
      <c r="J182" s="2">
        <v>99509</v>
      </c>
      <c r="K182" s="2">
        <v>102040</v>
      </c>
    </row>
    <row r="183" spans="1:11">
      <c r="A183" s="10" t="s">
        <v>618</v>
      </c>
      <c r="B183" s="11" t="s">
        <v>652</v>
      </c>
      <c r="C183" s="10" t="s">
        <v>618</v>
      </c>
      <c r="D183" s="2" t="s">
        <v>25</v>
      </c>
      <c r="E183" s="2" t="s">
        <v>29</v>
      </c>
      <c r="F183" s="2" t="s">
        <v>38</v>
      </c>
      <c r="G183" s="2" t="s">
        <v>1027</v>
      </c>
      <c r="H183" s="2" t="s">
        <v>157</v>
      </c>
      <c r="I183" s="3" t="s">
        <v>167</v>
      </c>
      <c r="J183" s="2">
        <v>103965</v>
      </c>
      <c r="K183" s="2">
        <v>107043</v>
      </c>
    </row>
    <row r="184" spans="1:11">
      <c r="A184" s="10" t="s">
        <v>620</v>
      </c>
      <c r="B184" s="11" t="s">
        <v>654</v>
      </c>
      <c r="C184" s="10" t="s">
        <v>620</v>
      </c>
      <c r="D184" s="2" t="s">
        <v>25</v>
      </c>
      <c r="E184" s="2" t="s">
        <v>29</v>
      </c>
      <c r="F184" s="2" t="s">
        <v>38</v>
      </c>
      <c r="G184" s="2" t="s">
        <v>1027</v>
      </c>
      <c r="H184" s="2" t="s">
        <v>157</v>
      </c>
      <c r="I184" s="3" t="s">
        <v>167</v>
      </c>
      <c r="J184" s="2">
        <v>103965</v>
      </c>
      <c r="K184" s="2">
        <v>107043</v>
      </c>
    </row>
    <row r="185" spans="1:11">
      <c r="A185" s="10" t="s">
        <v>622</v>
      </c>
      <c r="B185" s="11" t="s">
        <v>166</v>
      </c>
      <c r="C185" s="10" t="s">
        <v>622</v>
      </c>
      <c r="D185" s="2" t="s">
        <v>18</v>
      </c>
      <c r="E185" s="2" t="s">
        <v>29</v>
      </c>
      <c r="F185" s="2" t="s">
        <v>20</v>
      </c>
      <c r="G185" s="2" t="s">
        <v>1033</v>
      </c>
      <c r="H185" s="2" t="s">
        <v>157</v>
      </c>
      <c r="I185" s="3" t="s">
        <v>167</v>
      </c>
      <c r="J185" s="2">
        <v>71055</v>
      </c>
      <c r="K185" s="2">
        <v>80518</v>
      </c>
    </row>
    <row r="186" spans="1:11">
      <c r="A186" s="10" t="s">
        <v>624</v>
      </c>
      <c r="B186" s="11" t="s">
        <v>659</v>
      </c>
      <c r="C186" s="10" t="s">
        <v>624</v>
      </c>
      <c r="D186" s="2" t="s">
        <v>25</v>
      </c>
      <c r="E186" s="2" t="s">
        <v>29</v>
      </c>
      <c r="F186" s="2" t="s">
        <v>38</v>
      </c>
      <c r="G186" s="2" t="s">
        <v>1107</v>
      </c>
      <c r="H186" s="2" t="s">
        <v>168</v>
      </c>
      <c r="I186" s="3" t="s">
        <v>1108</v>
      </c>
      <c r="J186" s="2">
        <v>1127131</v>
      </c>
      <c r="K186" s="2">
        <v>1131177</v>
      </c>
    </row>
    <row r="187" spans="1:11">
      <c r="A187" s="10" t="s">
        <v>625</v>
      </c>
      <c r="B187" s="11" t="s">
        <v>169</v>
      </c>
      <c r="C187" s="10" t="s">
        <v>625</v>
      </c>
      <c r="D187" s="2" t="s">
        <v>25</v>
      </c>
      <c r="E187" s="2" t="s">
        <v>151</v>
      </c>
      <c r="F187" s="2" t="s">
        <v>20</v>
      </c>
      <c r="G187" s="2" t="s">
        <v>1109</v>
      </c>
      <c r="H187" s="2" t="s">
        <v>168</v>
      </c>
      <c r="I187" s="3" t="s">
        <v>170</v>
      </c>
      <c r="J187" s="2">
        <v>1340463</v>
      </c>
      <c r="K187" s="2">
        <v>1348756</v>
      </c>
    </row>
    <row r="188" spans="1:11">
      <c r="A188" s="10" t="s">
        <v>627</v>
      </c>
      <c r="B188" s="11" t="s">
        <v>175</v>
      </c>
      <c r="C188" s="10" t="s">
        <v>627</v>
      </c>
      <c r="D188" s="2" t="s">
        <v>25</v>
      </c>
      <c r="E188" s="2" t="s">
        <v>19</v>
      </c>
      <c r="F188" s="2" t="s">
        <v>20</v>
      </c>
      <c r="G188" s="2" t="s">
        <v>1110</v>
      </c>
      <c r="H188" s="2" t="s">
        <v>168</v>
      </c>
      <c r="I188" s="3" t="s">
        <v>170</v>
      </c>
      <c r="J188" s="2">
        <v>1323712</v>
      </c>
      <c r="K188" s="2">
        <v>1325747</v>
      </c>
    </row>
    <row r="189" spans="1:11">
      <c r="A189" s="10" t="s">
        <v>628</v>
      </c>
      <c r="B189" s="11" t="s">
        <v>176</v>
      </c>
      <c r="C189" s="10" t="s">
        <v>628</v>
      </c>
      <c r="D189" s="2" t="s">
        <v>25</v>
      </c>
      <c r="E189" s="2" t="s">
        <v>19</v>
      </c>
      <c r="F189" s="2" t="s">
        <v>20</v>
      </c>
      <c r="G189" s="2" t="s">
        <v>1111</v>
      </c>
      <c r="H189" s="2" t="s">
        <v>168</v>
      </c>
      <c r="I189" s="3" t="s">
        <v>170</v>
      </c>
      <c r="J189" s="2">
        <v>1322151</v>
      </c>
      <c r="K189" s="2">
        <v>1322807</v>
      </c>
    </row>
    <row r="190" spans="1:11">
      <c r="A190" s="10" t="s">
        <v>630</v>
      </c>
      <c r="B190" s="11" t="s">
        <v>177</v>
      </c>
      <c r="C190" s="10" t="s">
        <v>630</v>
      </c>
      <c r="D190" s="2" t="s">
        <v>25</v>
      </c>
      <c r="E190" s="2" t="s">
        <v>19</v>
      </c>
      <c r="F190" s="2" t="s">
        <v>38</v>
      </c>
      <c r="G190" s="2" t="s">
        <v>1110</v>
      </c>
      <c r="H190" s="2" t="s">
        <v>168</v>
      </c>
      <c r="I190" s="3" t="s">
        <v>170</v>
      </c>
      <c r="J190" s="2">
        <v>1380983</v>
      </c>
      <c r="K190" s="2">
        <v>1381861</v>
      </c>
    </row>
    <row r="191" spans="1:11">
      <c r="A191" s="10" t="s">
        <v>631</v>
      </c>
      <c r="B191" s="11" t="s">
        <v>171</v>
      </c>
      <c r="C191" s="10" t="s">
        <v>631</v>
      </c>
      <c r="D191" s="2" t="s">
        <v>25</v>
      </c>
      <c r="E191" s="2" t="s">
        <v>29</v>
      </c>
      <c r="F191" s="2" t="s">
        <v>38</v>
      </c>
      <c r="G191" s="2" t="s">
        <v>1053</v>
      </c>
      <c r="H191" s="2" t="s">
        <v>168</v>
      </c>
      <c r="I191" s="3" t="s">
        <v>170</v>
      </c>
      <c r="J191" s="2">
        <v>1305890</v>
      </c>
      <c r="K191" s="2">
        <v>1313646</v>
      </c>
    </row>
    <row r="192" spans="1:11">
      <c r="A192" s="10" t="s">
        <v>632</v>
      </c>
      <c r="B192" s="11" t="s">
        <v>172</v>
      </c>
      <c r="C192" s="10" t="s">
        <v>632</v>
      </c>
      <c r="D192" s="2" t="s">
        <v>25</v>
      </c>
      <c r="E192" s="2" t="s">
        <v>29</v>
      </c>
      <c r="F192" s="2" t="s">
        <v>20</v>
      </c>
      <c r="G192" s="2" t="s">
        <v>1109</v>
      </c>
      <c r="H192" s="2" t="s">
        <v>168</v>
      </c>
      <c r="I192" s="3" t="s">
        <v>170</v>
      </c>
      <c r="J192" s="2">
        <v>1318300</v>
      </c>
      <c r="K192" s="2">
        <v>1320879</v>
      </c>
    </row>
    <row r="193" spans="1:11">
      <c r="A193" s="10" t="s">
        <v>634</v>
      </c>
      <c r="B193" s="11" t="s">
        <v>173</v>
      </c>
      <c r="C193" s="10" t="s">
        <v>634</v>
      </c>
      <c r="D193" s="2" t="s">
        <v>25</v>
      </c>
      <c r="E193" s="2" t="s">
        <v>29</v>
      </c>
      <c r="F193" s="2" t="s">
        <v>20</v>
      </c>
      <c r="G193" s="2" t="s">
        <v>1112</v>
      </c>
      <c r="H193" s="2" t="s">
        <v>168</v>
      </c>
      <c r="I193" s="3" t="s">
        <v>170</v>
      </c>
      <c r="J193" s="2">
        <v>1325803</v>
      </c>
      <c r="K193" s="2">
        <v>1326427</v>
      </c>
    </row>
    <row r="194" spans="1:11">
      <c r="A194" s="10" t="s">
        <v>636</v>
      </c>
      <c r="B194" s="11" t="s">
        <v>668</v>
      </c>
      <c r="C194" s="10" t="s">
        <v>636</v>
      </c>
      <c r="D194" s="2" t="s">
        <v>25</v>
      </c>
      <c r="E194" s="2" t="s">
        <v>29</v>
      </c>
      <c r="F194" s="2" t="s">
        <v>38</v>
      </c>
      <c r="G194" s="2" t="s">
        <v>1046</v>
      </c>
      <c r="H194" s="2" t="s">
        <v>168</v>
      </c>
      <c r="I194" s="3" t="s">
        <v>170</v>
      </c>
      <c r="J194" s="2">
        <v>1300141</v>
      </c>
      <c r="K194" s="2">
        <v>1304441</v>
      </c>
    </row>
    <row r="195" spans="1:11">
      <c r="A195" s="10" t="s">
        <v>637</v>
      </c>
      <c r="B195" s="11" t="s">
        <v>670</v>
      </c>
      <c r="C195" s="10" t="s">
        <v>637</v>
      </c>
      <c r="D195" s="2" t="s">
        <v>25</v>
      </c>
      <c r="E195" s="2" t="s">
        <v>29</v>
      </c>
      <c r="F195" s="2" t="s">
        <v>38</v>
      </c>
      <c r="G195" s="2" t="s">
        <v>1113</v>
      </c>
      <c r="H195" s="2" t="s">
        <v>168</v>
      </c>
      <c r="I195" s="3" t="s">
        <v>170</v>
      </c>
      <c r="J195" s="2">
        <v>1372679</v>
      </c>
      <c r="K195" s="2">
        <v>1376221</v>
      </c>
    </row>
    <row r="196" spans="1:11">
      <c r="A196" s="10" t="s">
        <v>638</v>
      </c>
      <c r="B196" s="11" t="s">
        <v>672</v>
      </c>
      <c r="C196" s="10" t="s">
        <v>638</v>
      </c>
      <c r="D196" s="2" t="s">
        <v>25</v>
      </c>
      <c r="E196" s="2" t="s">
        <v>29</v>
      </c>
      <c r="F196" s="2" t="s">
        <v>38</v>
      </c>
      <c r="G196" s="2" t="s">
        <v>1112</v>
      </c>
      <c r="H196" s="2" t="s">
        <v>168</v>
      </c>
      <c r="I196" s="3" t="s">
        <v>170</v>
      </c>
      <c r="J196" s="2">
        <v>1397998</v>
      </c>
      <c r="K196" s="2">
        <v>1403792</v>
      </c>
    </row>
    <row r="197" spans="1:11">
      <c r="A197" s="10" t="s">
        <v>639</v>
      </c>
      <c r="B197" s="11" t="s">
        <v>182</v>
      </c>
      <c r="C197" s="10" t="s">
        <v>639</v>
      </c>
      <c r="D197" s="2" t="s">
        <v>25</v>
      </c>
      <c r="E197" s="2" t="s">
        <v>19</v>
      </c>
      <c r="F197" s="2" t="s">
        <v>20</v>
      </c>
      <c r="G197" s="2" t="s">
        <v>1059</v>
      </c>
      <c r="H197" s="2" t="s">
        <v>168</v>
      </c>
      <c r="I197" s="3" t="s">
        <v>179</v>
      </c>
      <c r="J197" s="2">
        <v>566097</v>
      </c>
      <c r="K197" s="2">
        <v>568756</v>
      </c>
    </row>
    <row r="198" spans="1:11">
      <c r="A198" s="10" t="s">
        <v>640</v>
      </c>
      <c r="B198" s="11" t="s">
        <v>183</v>
      </c>
      <c r="C198" s="10" t="s">
        <v>640</v>
      </c>
      <c r="D198" s="2" t="s">
        <v>25</v>
      </c>
      <c r="E198" s="2" t="s">
        <v>19</v>
      </c>
      <c r="F198" s="2" t="s">
        <v>20</v>
      </c>
      <c r="G198" s="2" t="s">
        <v>1114</v>
      </c>
      <c r="H198" s="2" t="s">
        <v>168</v>
      </c>
      <c r="I198" s="3" t="s">
        <v>179</v>
      </c>
      <c r="J198" s="2">
        <v>597901</v>
      </c>
      <c r="K198" s="2">
        <v>598861</v>
      </c>
    </row>
    <row r="199" spans="1:11">
      <c r="A199" s="10" t="s">
        <v>642</v>
      </c>
      <c r="B199" s="11" t="s">
        <v>178</v>
      </c>
      <c r="C199" s="10" t="s">
        <v>642</v>
      </c>
      <c r="D199" s="2" t="s">
        <v>25</v>
      </c>
      <c r="E199" s="2" t="s">
        <v>29</v>
      </c>
      <c r="F199" s="2" t="s">
        <v>20</v>
      </c>
      <c r="G199" s="2" t="s">
        <v>1115</v>
      </c>
      <c r="H199" s="2" t="s">
        <v>168</v>
      </c>
      <c r="I199" s="3" t="s">
        <v>179</v>
      </c>
      <c r="J199" s="2">
        <v>627219</v>
      </c>
      <c r="K199" s="2">
        <v>630758</v>
      </c>
    </row>
    <row r="200" spans="1:11">
      <c r="A200" s="10" t="s">
        <v>644</v>
      </c>
      <c r="B200" s="11" t="s">
        <v>181</v>
      </c>
      <c r="C200" s="10" t="s">
        <v>644</v>
      </c>
      <c r="D200" s="2" t="s">
        <v>25</v>
      </c>
      <c r="E200" s="2" t="s">
        <v>29</v>
      </c>
      <c r="F200" s="2" t="s">
        <v>20</v>
      </c>
      <c r="G200" s="2" t="s">
        <v>1073</v>
      </c>
      <c r="H200" s="2" t="s">
        <v>168</v>
      </c>
      <c r="I200" s="3" t="s">
        <v>179</v>
      </c>
      <c r="J200" s="2">
        <v>556857</v>
      </c>
      <c r="K200" s="2">
        <v>559232</v>
      </c>
    </row>
    <row r="201" spans="1:11">
      <c r="A201" s="10" t="s">
        <v>646</v>
      </c>
      <c r="B201" s="11" t="s">
        <v>678</v>
      </c>
      <c r="C201" s="10" t="s">
        <v>646</v>
      </c>
      <c r="D201" s="2" t="s">
        <v>25</v>
      </c>
      <c r="E201" s="2" t="s">
        <v>19</v>
      </c>
      <c r="F201" s="2" t="s">
        <v>20</v>
      </c>
      <c r="G201" s="2" t="s">
        <v>1042</v>
      </c>
      <c r="H201" s="2" t="s">
        <v>168</v>
      </c>
      <c r="I201" s="3" t="s">
        <v>1116</v>
      </c>
      <c r="J201" s="2">
        <v>606725</v>
      </c>
      <c r="K201" s="2">
        <v>610441</v>
      </c>
    </row>
    <row r="202" spans="1:11">
      <c r="A202" s="10" t="s">
        <v>647</v>
      </c>
      <c r="B202" s="11" t="s">
        <v>680</v>
      </c>
      <c r="C202" s="10" t="s">
        <v>647</v>
      </c>
      <c r="D202" s="2" t="s">
        <v>25</v>
      </c>
      <c r="E202" s="2" t="s">
        <v>151</v>
      </c>
      <c r="F202" s="2" t="s">
        <v>302</v>
      </c>
      <c r="G202" s="2" t="s">
        <v>1025</v>
      </c>
      <c r="H202" s="2" t="s">
        <v>168</v>
      </c>
      <c r="I202" s="3" t="s">
        <v>1117</v>
      </c>
      <c r="J202" s="2">
        <v>36254</v>
      </c>
      <c r="K202" s="2">
        <v>44052</v>
      </c>
    </row>
    <row r="203" spans="1:11">
      <c r="A203" s="10" t="s">
        <v>649</v>
      </c>
      <c r="B203" s="11" t="s">
        <v>682</v>
      </c>
      <c r="C203" s="10" t="s">
        <v>649</v>
      </c>
      <c r="D203" s="2" t="s">
        <v>25</v>
      </c>
      <c r="E203" s="2" t="s">
        <v>151</v>
      </c>
      <c r="F203" s="2" t="s">
        <v>302</v>
      </c>
      <c r="G203" s="2" t="s">
        <v>1025</v>
      </c>
      <c r="H203" s="2" t="s">
        <v>168</v>
      </c>
      <c r="I203" s="3" t="s">
        <v>1117</v>
      </c>
      <c r="J203" s="2">
        <v>69641</v>
      </c>
      <c r="K203" s="2">
        <v>72815</v>
      </c>
    </row>
    <row r="204" spans="1:11">
      <c r="A204" s="10" t="s">
        <v>651</v>
      </c>
      <c r="B204" s="11" t="s">
        <v>684</v>
      </c>
      <c r="C204" s="10" t="s">
        <v>651</v>
      </c>
      <c r="D204" s="2" t="s">
        <v>25</v>
      </c>
      <c r="E204" s="2" t="s">
        <v>151</v>
      </c>
      <c r="F204" s="2" t="s">
        <v>302</v>
      </c>
      <c r="G204" s="2" t="s">
        <v>1025</v>
      </c>
      <c r="H204" s="2" t="s">
        <v>168</v>
      </c>
      <c r="I204" s="3" t="s">
        <v>1117</v>
      </c>
      <c r="J204" s="2">
        <v>117667</v>
      </c>
      <c r="K204" s="2">
        <v>124881</v>
      </c>
    </row>
    <row r="205" spans="1:11">
      <c r="A205" s="10" t="s">
        <v>653</v>
      </c>
      <c r="B205" s="11" t="s">
        <v>686</v>
      </c>
      <c r="C205" s="10" t="s">
        <v>653</v>
      </c>
      <c r="D205" s="2" t="s">
        <v>25</v>
      </c>
      <c r="E205" s="2" t="s">
        <v>151</v>
      </c>
      <c r="F205" s="2" t="s">
        <v>302</v>
      </c>
      <c r="G205" s="2" t="s">
        <v>1025</v>
      </c>
      <c r="H205" s="2" t="s">
        <v>168</v>
      </c>
      <c r="I205" s="3" t="s">
        <v>1117</v>
      </c>
      <c r="J205" s="2">
        <v>174612</v>
      </c>
      <c r="K205" s="2">
        <v>177047</v>
      </c>
    </row>
    <row r="206" spans="1:11">
      <c r="A206" s="10" t="s">
        <v>655</v>
      </c>
      <c r="B206" s="11" t="s">
        <v>688</v>
      </c>
      <c r="C206" s="10" t="s">
        <v>655</v>
      </c>
      <c r="D206" s="2" t="s">
        <v>25</v>
      </c>
      <c r="E206" s="2" t="s">
        <v>151</v>
      </c>
      <c r="F206" s="2" t="s">
        <v>302</v>
      </c>
      <c r="G206" s="2" t="s">
        <v>1025</v>
      </c>
      <c r="H206" s="2" t="s">
        <v>168</v>
      </c>
      <c r="I206" s="3" t="s">
        <v>1117</v>
      </c>
      <c r="J206" s="2">
        <v>178664</v>
      </c>
      <c r="K206" s="2">
        <v>185249</v>
      </c>
    </row>
    <row r="207" spans="1:11">
      <c r="A207" s="10" t="s">
        <v>656</v>
      </c>
      <c r="B207" s="11" t="s">
        <v>690</v>
      </c>
      <c r="C207" s="10" t="s">
        <v>656</v>
      </c>
      <c r="D207" s="2" t="s">
        <v>25</v>
      </c>
      <c r="E207" s="2" t="s">
        <v>151</v>
      </c>
      <c r="F207" s="2" t="s">
        <v>302</v>
      </c>
      <c r="G207" s="2" t="s">
        <v>1025</v>
      </c>
      <c r="H207" s="2" t="s">
        <v>168</v>
      </c>
      <c r="I207" s="3" t="s">
        <v>1117</v>
      </c>
      <c r="J207" s="2">
        <v>186308</v>
      </c>
      <c r="K207" s="2">
        <v>196189</v>
      </c>
    </row>
    <row r="208" spans="1:11">
      <c r="A208" s="10" t="s">
        <v>658</v>
      </c>
      <c r="B208" s="11" t="s">
        <v>692</v>
      </c>
      <c r="C208" s="10" t="s">
        <v>658</v>
      </c>
      <c r="D208" s="2" t="s">
        <v>25</v>
      </c>
      <c r="E208" s="2" t="s">
        <v>29</v>
      </c>
      <c r="F208" s="2" t="s">
        <v>20</v>
      </c>
      <c r="G208" s="2" t="s">
        <v>1025</v>
      </c>
      <c r="H208" s="2" t="s">
        <v>168</v>
      </c>
      <c r="I208" s="3" t="s">
        <v>1117</v>
      </c>
      <c r="J208" s="2">
        <v>93827</v>
      </c>
      <c r="K208" s="2">
        <v>98358</v>
      </c>
    </row>
    <row r="209" spans="1:11">
      <c r="A209" s="10" t="s">
        <v>660</v>
      </c>
      <c r="B209" s="11" t="s">
        <v>694</v>
      </c>
      <c r="C209" s="10" t="s">
        <v>660</v>
      </c>
      <c r="D209" s="2" t="s">
        <v>25</v>
      </c>
      <c r="E209" s="2" t="s">
        <v>29</v>
      </c>
      <c r="F209" s="2" t="s">
        <v>20</v>
      </c>
      <c r="G209" s="2" t="s">
        <v>1118</v>
      </c>
      <c r="H209" s="2" t="s">
        <v>168</v>
      </c>
      <c r="I209" s="3" t="s">
        <v>1117</v>
      </c>
      <c r="J209" s="2">
        <v>75190</v>
      </c>
      <c r="K209" s="2">
        <v>79832</v>
      </c>
    </row>
    <row r="210" spans="1:11">
      <c r="A210" s="10" t="s">
        <v>661</v>
      </c>
      <c r="B210" s="11" t="s">
        <v>696</v>
      </c>
      <c r="C210" s="10" t="s">
        <v>661</v>
      </c>
      <c r="D210" s="2" t="s">
        <v>25</v>
      </c>
      <c r="E210" s="2" t="s">
        <v>29</v>
      </c>
      <c r="F210" s="2" t="s">
        <v>20</v>
      </c>
      <c r="G210" s="2" t="s">
        <v>1025</v>
      </c>
      <c r="H210" s="2" t="s">
        <v>168</v>
      </c>
      <c r="I210" s="3" t="s">
        <v>1117</v>
      </c>
      <c r="J210" s="2">
        <v>87597</v>
      </c>
      <c r="K210" s="2">
        <v>89993</v>
      </c>
    </row>
    <row r="211" spans="1:11">
      <c r="A211" s="10" t="s">
        <v>662</v>
      </c>
      <c r="B211" s="11" t="s">
        <v>698</v>
      </c>
      <c r="C211" s="10" t="s">
        <v>662</v>
      </c>
      <c r="D211" s="2" t="s">
        <v>25</v>
      </c>
      <c r="E211" s="2" t="s">
        <v>151</v>
      </c>
      <c r="F211" s="2" t="s">
        <v>302</v>
      </c>
      <c r="G211" s="2" t="s">
        <v>1119</v>
      </c>
      <c r="H211" s="2" t="s">
        <v>168</v>
      </c>
      <c r="I211" s="3" t="s">
        <v>1120</v>
      </c>
      <c r="J211" s="2">
        <v>592022</v>
      </c>
      <c r="K211" s="2">
        <v>595497</v>
      </c>
    </row>
    <row r="212" spans="1:11">
      <c r="A212" s="10" t="s">
        <v>663</v>
      </c>
      <c r="B212" s="11" t="s">
        <v>700</v>
      </c>
      <c r="C212" s="10" t="s">
        <v>663</v>
      </c>
      <c r="D212" s="2" t="s">
        <v>25</v>
      </c>
      <c r="E212" s="2" t="s">
        <v>151</v>
      </c>
      <c r="F212" s="2" t="s">
        <v>38</v>
      </c>
      <c r="G212" s="2" t="s">
        <v>1023</v>
      </c>
      <c r="H212" s="2" t="s">
        <v>168</v>
      </c>
      <c r="I212" s="3" t="s">
        <v>1121</v>
      </c>
      <c r="J212" s="2">
        <v>357367</v>
      </c>
      <c r="K212" s="2">
        <v>361486</v>
      </c>
    </row>
    <row r="213" spans="1:11">
      <c r="A213" s="10" t="s">
        <v>664</v>
      </c>
      <c r="B213" s="11" t="s">
        <v>702</v>
      </c>
      <c r="C213" s="10" t="s">
        <v>664</v>
      </c>
      <c r="D213" s="2" t="s">
        <v>25</v>
      </c>
      <c r="E213" s="2" t="s">
        <v>151</v>
      </c>
      <c r="F213" s="2" t="s">
        <v>38</v>
      </c>
      <c r="G213" s="2" t="s">
        <v>1023</v>
      </c>
      <c r="H213" s="2" t="s">
        <v>168</v>
      </c>
      <c r="I213" s="3" t="s">
        <v>1121</v>
      </c>
      <c r="J213" s="2">
        <v>357367</v>
      </c>
      <c r="K213" s="2">
        <v>361486</v>
      </c>
    </row>
    <row r="214" spans="1:11">
      <c r="A214" s="10" t="s">
        <v>665</v>
      </c>
      <c r="B214" s="11" t="s">
        <v>704</v>
      </c>
      <c r="C214" s="10" t="s">
        <v>665</v>
      </c>
      <c r="D214" s="2" t="s">
        <v>25</v>
      </c>
      <c r="E214" s="2" t="s">
        <v>151</v>
      </c>
      <c r="F214" s="2" t="s">
        <v>38</v>
      </c>
      <c r="G214" s="2" t="s">
        <v>1023</v>
      </c>
      <c r="H214" s="2" t="s">
        <v>168</v>
      </c>
      <c r="I214" s="3" t="s">
        <v>1121</v>
      </c>
      <c r="J214" s="2">
        <v>357367</v>
      </c>
      <c r="K214" s="2">
        <v>361486</v>
      </c>
    </row>
    <row r="215" spans="1:11">
      <c r="A215" s="10" t="s">
        <v>666</v>
      </c>
      <c r="B215" s="11" t="s">
        <v>706</v>
      </c>
      <c r="C215" s="10" t="s">
        <v>666</v>
      </c>
      <c r="D215" s="2" t="s">
        <v>25</v>
      </c>
      <c r="E215" s="2" t="s">
        <v>151</v>
      </c>
      <c r="F215" s="2" t="s">
        <v>20</v>
      </c>
      <c r="G215" s="2" t="s">
        <v>1023</v>
      </c>
      <c r="H215" s="2" t="s">
        <v>168</v>
      </c>
      <c r="I215" s="3" t="s">
        <v>1121</v>
      </c>
      <c r="J215" s="2">
        <v>357367</v>
      </c>
      <c r="K215" s="2">
        <v>361486</v>
      </c>
    </row>
    <row r="216" spans="1:11">
      <c r="A216" s="10" t="s">
        <v>667</v>
      </c>
      <c r="B216" s="11" t="s">
        <v>708</v>
      </c>
      <c r="C216" s="10" t="s">
        <v>667</v>
      </c>
      <c r="D216" s="2" t="s">
        <v>25</v>
      </c>
      <c r="E216" s="2" t="s">
        <v>151</v>
      </c>
      <c r="F216" s="2" t="s">
        <v>20</v>
      </c>
      <c r="G216" s="2" t="s">
        <v>1023</v>
      </c>
      <c r="H216" s="2" t="s">
        <v>168</v>
      </c>
      <c r="I216" s="3" t="s">
        <v>1121</v>
      </c>
      <c r="J216" s="2">
        <v>357367</v>
      </c>
      <c r="K216" s="2">
        <v>361486</v>
      </c>
    </row>
    <row r="217" spans="1:11">
      <c r="A217" s="10" t="s">
        <v>669</v>
      </c>
      <c r="B217" s="11" t="s">
        <v>710</v>
      </c>
      <c r="C217" s="10" t="s">
        <v>669</v>
      </c>
      <c r="D217" s="2" t="s">
        <v>25</v>
      </c>
      <c r="E217" s="2" t="s">
        <v>151</v>
      </c>
      <c r="F217" s="2" t="s">
        <v>38</v>
      </c>
      <c r="G217" s="2" t="s">
        <v>1023</v>
      </c>
      <c r="H217" s="2" t="s">
        <v>168</v>
      </c>
      <c r="I217" s="3" t="s">
        <v>1121</v>
      </c>
      <c r="J217" s="2">
        <v>365953</v>
      </c>
      <c r="K217" s="2">
        <v>370536</v>
      </c>
    </row>
    <row r="218" spans="1:11">
      <c r="A218" s="10" t="s">
        <v>671</v>
      </c>
      <c r="B218" s="11" t="s">
        <v>712</v>
      </c>
      <c r="C218" s="10" t="s">
        <v>671</v>
      </c>
      <c r="D218" s="2" t="s">
        <v>25</v>
      </c>
      <c r="E218" s="2" t="s">
        <v>151</v>
      </c>
      <c r="F218" s="2" t="s">
        <v>38</v>
      </c>
      <c r="G218" s="2" t="s">
        <v>1023</v>
      </c>
      <c r="H218" s="2" t="s">
        <v>168</v>
      </c>
      <c r="I218" s="3" t="s">
        <v>1121</v>
      </c>
      <c r="J218" s="2">
        <v>365953</v>
      </c>
      <c r="K218" s="2">
        <v>370536</v>
      </c>
    </row>
    <row r="219" spans="1:11">
      <c r="A219" s="10" t="s">
        <v>673</v>
      </c>
      <c r="B219" s="11" t="s">
        <v>714</v>
      </c>
      <c r="C219" s="10" t="s">
        <v>673</v>
      </c>
      <c r="D219" s="2" t="s">
        <v>25</v>
      </c>
      <c r="E219" s="2" t="s">
        <v>19</v>
      </c>
      <c r="F219" s="2" t="s">
        <v>20</v>
      </c>
      <c r="G219" s="2" t="s">
        <v>1042</v>
      </c>
      <c r="H219" s="2" t="s">
        <v>168</v>
      </c>
      <c r="I219" s="3" t="s">
        <v>1121</v>
      </c>
      <c r="J219" s="2">
        <v>361769</v>
      </c>
      <c r="K219" s="2">
        <v>364253</v>
      </c>
    </row>
    <row r="220" spans="1:11">
      <c r="A220" s="10" t="s">
        <v>674</v>
      </c>
      <c r="B220" s="11" t="s">
        <v>716</v>
      </c>
      <c r="C220" s="10" t="s">
        <v>674</v>
      </c>
      <c r="D220" s="2" t="s">
        <v>25</v>
      </c>
      <c r="E220" s="2" t="s">
        <v>29</v>
      </c>
      <c r="F220" s="2" t="s">
        <v>38</v>
      </c>
      <c r="G220" s="2" t="s">
        <v>1023</v>
      </c>
      <c r="H220" s="2" t="s">
        <v>168</v>
      </c>
      <c r="I220" s="3" t="s">
        <v>1121</v>
      </c>
      <c r="J220" s="2">
        <v>365953</v>
      </c>
      <c r="K220" s="2">
        <v>370536</v>
      </c>
    </row>
    <row r="221" spans="1:11">
      <c r="A221" s="10" t="s">
        <v>675</v>
      </c>
      <c r="B221" s="11" t="s">
        <v>718</v>
      </c>
      <c r="C221" s="10" t="s">
        <v>675</v>
      </c>
      <c r="D221" s="2" t="s">
        <v>25</v>
      </c>
      <c r="E221" s="2" t="s">
        <v>29</v>
      </c>
      <c r="F221" s="2" t="s">
        <v>38</v>
      </c>
      <c r="G221" s="2" t="s">
        <v>1122</v>
      </c>
      <c r="H221" s="2" t="s">
        <v>168</v>
      </c>
      <c r="I221" s="3" t="s">
        <v>1121</v>
      </c>
      <c r="J221" s="2">
        <v>430941</v>
      </c>
      <c r="K221" s="2">
        <v>434861</v>
      </c>
    </row>
    <row r="222" spans="1:11">
      <c r="A222" s="10" t="s">
        <v>676</v>
      </c>
      <c r="B222" s="11" t="s">
        <v>720</v>
      </c>
      <c r="C222" s="10" t="s">
        <v>676</v>
      </c>
      <c r="D222" s="2" t="s">
        <v>25</v>
      </c>
      <c r="E222" s="2" t="s">
        <v>29</v>
      </c>
      <c r="F222" s="2" t="s">
        <v>38</v>
      </c>
      <c r="G222" s="2" t="s">
        <v>1122</v>
      </c>
      <c r="H222" s="2" t="s">
        <v>168</v>
      </c>
      <c r="I222" s="3" t="s">
        <v>1121</v>
      </c>
      <c r="J222" s="2">
        <v>430941</v>
      </c>
      <c r="K222" s="2">
        <v>434861</v>
      </c>
    </row>
    <row r="223" spans="1:11">
      <c r="A223" s="10" t="s">
        <v>677</v>
      </c>
      <c r="B223" s="11" t="s">
        <v>722</v>
      </c>
      <c r="C223" s="10" t="s">
        <v>677</v>
      </c>
      <c r="D223" s="2" t="s">
        <v>18</v>
      </c>
      <c r="E223" s="2" t="s">
        <v>87</v>
      </c>
      <c r="F223" s="2" t="s">
        <v>18</v>
      </c>
      <c r="G223" s="2" t="s">
        <v>1033</v>
      </c>
      <c r="H223" s="2" t="s">
        <v>168</v>
      </c>
      <c r="I223" s="3" t="s">
        <v>1121</v>
      </c>
      <c r="J223" s="2">
        <v>340061</v>
      </c>
      <c r="K223" s="2">
        <v>344610</v>
      </c>
    </row>
    <row r="224" spans="1:11">
      <c r="A224" s="10" t="s">
        <v>679</v>
      </c>
      <c r="B224" s="11" t="s">
        <v>724</v>
      </c>
      <c r="C224" s="10" t="s">
        <v>679</v>
      </c>
      <c r="D224" s="2" t="s">
        <v>25</v>
      </c>
      <c r="E224" s="2" t="s">
        <v>29</v>
      </c>
      <c r="F224" s="2" t="s">
        <v>38</v>
      </c>
      <c r="G224" s="2" t="s">
        <v>1114</v>
      </c>
      <c r="H224" s="2" t="s">
        <v>168</v>
      </c>
      <c r="I224" s="3" t="s">
        <v>185</v>
      </c>
      <c r="J224" s="2">
        <v>140245</v>
      </c>
      <c r="K224" s="2">
        <v>144029</v>
      </c>
    </row>
    <row r="225" spans="1:11">
      <c r="A225" s="10" t="s">
        <v>681</v>
      </c>
      <c r="B225" s="11" t="s">
        <v>184</v>
      </c>
      <c r="C225" s="10" t="s">
        <v>681</v>
      </c>
      <c r="D225" s="2" t="s">
        <v>25</v>
      </c>
      <c r="E225" s="2" t="s">
        <v>29</v>
      </c>
      <c r="F225" s="2" t="s">
        <v>20</v>
      </c>
      <c r="G225" s="2" t="s">
        <v>1123</v>
      </c>
      <c r="H225" s="2" t="s">
        <v>168</v>
      </c>
      <c r="I225" s="3" t="s">
        <v>185</v>
      </c>
      <c r="J225" s="2">
        <v>146785</v>
      </c>
      <c r="K225" s="2">
        <v>151779</v>
      </c>
    </row>
    <row r="226" spans="1:11">
      <c r="A226" s="10" t="s">
        <v>683</v>
      </c>
      <c r="B226" s="11" t="s">
        <v>186</v>
      </c>
      <c r="C226" s="10" t="s">
        <v>683</v>
      </c>
      <c r="D226" s="2" t="s">
        <v>25</v>
      </c>
      <c r="E226" s="2" t="s">
        <v>29</v>
      </c>
      <c r="F226" s="2" t="s">
        <v>38</v>
      </c>
      <c r="G226" s="2" t="s">
        <v>1112</v>
      </c>
      <c r="H226" s="2" t="s">
        <v>168</v>
      </c>
      <c r="I226" s="3" t="s">
        <v>185</v>
      </c>
      <c r="J226" s="2">
        <v>389964</v>
      </c>
      <c r="K226" s="2">
        <v>395032</v>
      </c>
    </row>
    <row r="227" spans="1:11">
      <c r="A227" s="10" t="s">
        <v>685</v>
      </c>
      <c r="B227" s="11" t="s">
        <v>187</v>
      </c>
      <c r="C227" s="10" t="s">
        <v>685</v>
      </c>
      <c r="D227" s="2" t="s">
        <v>25</v>
      </c>
      <c r="E227" s="2" t="s">
        <v>29</v>
      </c>
      <c r="F227" s="2" t="s">
        <v>20</v>
      </c>
      <c r="G227" s="2" t="s">
        <v>1114</v>
      </c>
      <c r="H227" s="2" t="s">
        <v>168</v>
      </c>
      <c r="I227" s="3" t="s">
        <v>185</v>
      </c>
      <c r="J227" s="2">
        <v>384385</v>
      </c>
      <c r="K227" s="2">
        <v>387577</v>
      </c>
    </row>
    <row r="228" spans="1:11">
      <c r="A228" s="10" t="s">
        <v>687</v>
      </c>
      <c r="B228" s="11" t="s">
        <v>202</v>
      </c>
      <c r="C228" s="10" t="s">
        <v>687</v>
      </c>
      <c r="D228" s="2" t="s">
        <v>25</v>
      </c>
      <c r="E228" s="2" t="s">
        <v>19</v>
      </c>
      <c r="F228" s="2" t="s">
        <v>20</v>
      </c>
      <c r="G228" s="2" t="s">
        <v>1124</v>
      </c>
      <c r="H228" s="2" t="s">
        <v>198</v>
      </c>
      <c r="I228" s="3" t="s">
        <v>203</v>
      </c>
      <c r="J228" s="2">
        <v>937871</v>
      </c>
      <c r="K228" s="2">
        <v>938278</v>
      </c>
    </row>
    <row r="229" spans="1:11">
      <c r="A229" s="10" t="s">
        <v>689</v>
      </c>
      <c r="B229" s="11" t="s">
        <v>741</v>
      </c>
      <c r="C229" s="10" t="s">
        <v>689</v>
      </c>
      <c r="D229" s="2" t="s">
        <v>25</v>
      </c>
      <c r="E229" s="2" t="s">
        <v>63</v>
      </c>
      <c r="F229" s="2" t="s">
        <v>38</v>
      </c>
      <c r="G229" s="2" t="s">
        <v>1125</v>
      </c>
      <c r="H229" s="2" t="s">
        <v>198</v>
      </c>
      <c r="I229" s="3" t="s">
        <v>1126</v>
      </c>
      <c r="J229" s="2">
        <v>1783597</v>
      </c>
      <c r="K229" s="2">
        <v>1786007</v>
      </c>
    </row>
    <row r="230" spans="1:11">
      <c r="A230" s="10" t="s">
        <v>691</v>
      </c>
      <c r="B230" s="11" t="s">
        <v>204</v>
      </c>
      <c r="C230" s="10" t="s">
        <v>691</v>
      </c>
      <c r="D230" s="2" t="s">
        <v>25</v>
      </c>
      <c r="E230" s="2" t="s">
        <v>19</v>
      </c>
      <c r="F230" s="2" t="s">
        <v>20</v>
      </c>
      <c r="G230" s="2" t="s">
        <v>1059</v>
      </c>
      <c r="H230" s="2" t="s">
        <v>198</v>
      </c>
      <c r="I230" s="3" t="s">
        <v>205</v>
      </c>
      <c r="J230" s="2">
        <v>639793</v>
      </c>
      <c r="K230" s="2">
        <v>640428</v>
      </c>
    </row>
    <row r="231" spans="1:11">
      <c r="A231" s="10" t="s">
        <v>693</v>
      </c>
      <c r="B231" s="11" t="s">
        <v>206</v>
      </c>
      <c r="C231" s="10" t="s">
        <v>693</v>
      </c>
      <c r="D231" s="2" t="s">
        <v>18</v>
      </c>
      <c r="E231" s="2" t="s">
        <v>19</v>
      </c>
      <c r="F231" s="2" t="s">
        <v>20</v>
      </c>
      <c r="G231" s="2" t="s">
        <v>1096</v>
      </c>
      <c r="H231" s="2" t="s">
        <v>198</v>
      </c>
      <c r="I231" s="3" t="s">
        <v>207</v>
      </c>
      <c r="J231" s="2">
        <v>1402989</v>
      </c>
      <c r="K231" s="2">
        <v>1406340</v>
      </c>
    </row>
    <row r="232" spans="1:11">
      <c r="A232" s="10" t="s">
        <v>695</v>
      </c>
      <c r="B232" s="11" t="s">
        <v>208</v>
      </c>
      <c r="C232" s="10" t="s">
        <v>695</v>
      </c>
      <c r="D232" s="2" t="s">
        <v>25</v>
      </c>
      <c r="E232" s="2" t="s">
        <v>19</v>
      </c>
      <c r="F232" s="2" t="s">
        <v>20</v>
      </c>
      <c r="G232" s="2" t="s">
        <v>1034</v>
      </c>
      <c r="H232" s="2" t="s">
        <v>198</v>
      </c>
      <c r="I232" s="3" t="s">
        <v>209</v>
      </c>
      <c r="J232" s="2">
        <v>288160</v>
      </c>
      <c r="K232" s="2">
        <v>289452</v>
      </c>
    </row>
    <row r="233" spans="1:11">
      <c r="A233" s="10" t="s">
        <v>697</v>
      </c>
      <c r="B233" s="11" t="s">
        <v>746</v>
      </c>
      <c r="C233" s="10" t="s">
        <v>697</v>
      </c>
      <c r="D233" s="2" t="s">
        <v>25</v>
      </c>
      <c r="E233" s="2" t="s">
        <v>29</v>
      </c>
      <c r="F233" s="2" t="s">
        <v>38</v>
      </c>
      <c r="G233" s="2" t="s">
        <v>1127</v>
      </c>
      <c r="H233" s="2" t="s">
        <v>198</v>
      </c>
      <c r="I233" s="3" t="s">
        <v>1128</v>
      </c>
      <c r="J233" s="2">
        <v>25037</v>
      </c>
      <c r="K233" s="2">
        <v>29824</v>
      </c>
    </row>
    <row r="234" spans="1:11">
      <c r="A234" s="10" t="s">
        <v>699</v>
      </c>
      <c r="B234" s="11" t="s">
        <v>748</v>
      </c>
      <c r="C234" s="10" t="s">
        <v>699</v>
      </c>
      <c r="D234" s="2" t="s">
        <v>25</v>
      </c>
      <c r="E234" s="2" t="s">
        <v>29</v>
      </c>
      <c r="F234" s="2" t="s">
        <v>38</v>
      </c>
      <c r="G234" s="2" t="s">
        <v>1046</v>
      </c>
      <c r="H234" s="2" t="s">
        <v>198</v>
      </c>
      <c r="I234" s="3" t="s">
        <v>1129</v>
      </c>
      <c r="J234" s="2">
        <v>724690</v>
      </c>
      <c r="K234" s="2">
        <v>728818</v>
      </c>
    </row>
    <row r="235" spans="1:11">
      <c r="A235" s="10" t="s">
        <v>701</v>
      </c>
      <c r="B235" s="11" t="s">
        <v>210</v>
      </c>
      <c r="C235" s="10" t="s">
        <v>701</v>
      </c>
      <c r="D235" s="2" t="s">
        <v>25</v>
      </c>
      <c r="E235" s="2" t="s">
        <v>19</v>
      </c>
      <c r="F235" s="2" t="s">
        <v>20</v>
      </c>
      <c r="G235" s="2" t="s">
        <v>1130</v>
      </c>
      <c r="H235" s="2" t="s">
        <v>198</v>
      </c>
      <c r="I235" s="3" t="s">
        <v>211</v>
      </c>
      <c r="J235" s="2">
        <v>591519</v>
      </c>
      <c r="K235" s="2">
        <v>594283</v>
      </c>
    </row>
    <row r="236" spans="1:11">
      <c r="A236" s="10" t="s">
        <v>703</v>
      </c>
      <c r="B236" s="11" t="s">
        <v>751</v>
      </c>
      <c r="C236" s="10" t="s">
        <v>703</v>
      </c>
      <c r="D236" s="2" t="s">
        <v>25</v>
      </c>
      <c r="E236" s="2" t="s">
        <v>19</v>
      </c>
      <c r="F236" s="2" t="s">
        <v>20</v>
      </c>
      <c r="G236" s="2" t="s">
        <v>1085</v>
      </c>
      <c r="H236" s="2" t="s">
        <v>198</v>
      </c>
      <c r="I236" s="3" t="s">
        <v>1131</v>
      </c>
      <c r="J236" s="2">
        <v>358403</v>
      </c>
      <c r="K236" s="2">
        <v>361507</v>
      </c>
    </row>
    <row r="237" spans="1:11">
      <c r="A237" s="10" t="s">
        <v>705</v>
      </c>
      <c r="B237" s="11" t="s">
        <v>753</v>
      </c>
      <c r="C237" s="10" t="s">
        <v>705</v>
      </c>
      <c r="D237" s="2" t="s">
        <v>25</v>
      </c>
      <c r="E237" s="2" t="s">
        <v>19</v>
      </c>
      <c r="F237" s="2" t="s">
        <v>20</v>
      </c>
      <c r="G237" s="2" t="s">
        <v>1063</v>
      </c>
      <c r="H237" s="2" t="s">
        <v>198</v>
      </c>
      <c r="I237" s="3" t="s">
        <v>1131</v>
      </c>
      <c r="J237" s="2">
        <v>505835</v>
      </c>
      <c r="K237" s="2">
        <v>507804</v>
      </c>
    </row>
    <row r="238" spans="1:11">
      <c r="A238" s="10" t="s">
        <v>707</v>
      </c>
      <c r="B238" s="11" t="s">
        <v>212</v>
      </c>
      <c r="C238" s="10" t="s">
        <v>707</v>
      </c>
      <c r="D238" s="2" t="s">
        <v>25</v>
      </c>
      <c r="E238" s="2" t="s">
        <v>63</v>
      </c>
      <c r="F238" s="2" t="s">
        <v>38</v>
      </c>
      <c r="G238" s="2" t="s">
        <v>1085</v>
      </c>
      <c r="H238" s="2" t="s">
        <v>198</v>
      </c>
      <c r="I238" s="3" t="s">
        <v>213</v>
      </c>
      <c r="J238" s="2">
        <v>793754</v>
      </c>
      <c r="K238" s="2">
        <v>802663</v>
      </c>
    </row>
    <row r="239" spans="1:11">
      <c r="A239" s="10" t="s">
        <v>709</v>
      </c>
      <c r="B239" s="11" t="s">
        <v>756</v>
      </c>
      <c r="C239" s="10" t="s">
        <v>709</v>
      </c>
      <c r="D239" s="2" t="s">
        <v>25</v>
      </c>
      <c r="E239" s="2" t="s">
        <v>151</v>
      </c>
      <c r="F239" s="2" t="s">
        <v>38</v>
      </c>
      <c r="G239" s="2" t="s">
        <v>1085</v>
      </c>
      <c r="H239" s="2" t="s">
        <v>198</v>
      </c>
      <c r="I239" s="2" t="s">
        <v>213</v>
      </c>
      <c r="J239" s="2">
        <v>793754</v>
      </c>
      <c r="K239" s="2">
        <v>802663</v>
      </c>
    </row>
    <row r="240" spans="1:11">
      <c r="A240" s="10" t="s">
        <v>711</v>
      </c>
      <c r="B240" s="11" t="s">
        <v>216</v>
      </c>
      <c r="C240" s="10" t="s">
        <v>711</v>
      </c>
      <c r="D240" s="2" t="s">
        <v>25</v>
      </c>
      <c r="E240" s="2" t="s">
        <v>19</v>
      </c>
      <c r="F240" s="2" t="s">
        <v>20</v>
      </c>
      <c r="G240" s="2" t="s">
        <v>1085</v>
      </c>
      <c r="H240" s="2" t="s">
        <v>198</v>
      </c>
      <c r="I240" s="3" t="s">
        <v>213</v>
      </c>
      <c r="J240" s="2">
        <v>778913</v>
      </c>
      <c r="K240" s="2">
        <v>783166</v>
      </c>
    </row>
    <row r="241" spans="1:11">
      <c r="A241" s="10" t="s">
        <v>713</v>
      </c>
      <c r="B241" s="11" t="s">
        <v>214</v>
      </c>
      <c r="C241" s="10" t="s">
        <v>713</v>
      </c>
      <c r="D241" s="2" t="s">
        <v>25</v>
      </c>
      <c r="E241" s="2" t="s">
        <v>29</v>
      </c>
      <c r="F241" s="2" t="s">
        <v>38</v>
      </c>
      <c r="G241" s="2" t="s">
        <v>1035</v>
      </c>
      <c r="H241" s="2" t="s">
        <v>198</v>
      </c>
      <c r="I241" s="3" t="s">
        <v>213</v>
      </c>
      <c r="J241" s="2">
        <v>824157</v>
      </c>
      <c r="K241" s="2">
        <v>827175</v>
      </c>
    </row>
    <row r="242" spans="1:11">
      <c r="A242" s="10" t="s">
        <v>715</v>
      </c>
      <c r="B242" s="11" t="s">
        <v>215</v>
      </c>
      <c r="C242" s="10" t="s">
        <v>715</v>
      </c>
      <c r="D242" s="2" t="s">
        <v>25</v>
      </c>
      <c r="E242" s="2" t="s">
        <v>29</v>
      </c>
      <c r="F242" s="2" t="s">
        <v>38</v>
      </c>
      <c r="G242" s="2" t="s">
        <v>1038</v>
      </c>
      <c r="H242" s="2" t="s">
        <v>198</v>
      </c>
      <c r="I242" s="3" t="s">
        <v>213</v>
      </c>
      <c r="J242" s="2">
        <v>258243</v>
      </c>
      <c r="K242" s="2">
        <v>262042</v>
      </c>
    </row>
    <row r="243" spans="1:11">
      <c r="A243" s="10" t="s">
        <v>717</v>
      </c>
      <c r="B243" s="11" t="s">
        <v>221</v>
      </c>
      <c r="C243" s="10" t="s">
        <v>717</v>
      </c>
      <c r="D243" s="2" t="s">
        <v>25</v>
      </c>
      <c r="E243" s="2" t="s">
        <v>63</v>
      </c>
      <c r="F243" s="2" t="s">
        <v>38</v>
      </c>
      <c r="G243" s="2" t="s">
        <v>1132</v>
      </c>
      <c r="H243" s="2" t="s">
        <v>198</v>
      </c>
      <c r="I243" s="3" t="s">
        <v>220</v>
      </c>
      <c r="J243" s="2">
        <v>210994</v>
      </c>
      <c r="K243" s="2">
        <v>212874</v>
      </c>
    </row>
    <row r="244" spans="1:11">
      <c r="A244" s="10" t="s">
        <v>719</v>
      </c>
      <c r="B244" s="11" t="s">
        <v>222</v>
      </c>
      <c r="C244" s="10" t="s">
        <v>719</v>
      </c>
      <c r="D244" s="2" t="s">
        <v>25</v>
      </c>
      <c r="E244" s="2" t="s">
        <v>63</v>
      </c>
      <c r="F244" s="2" t="s">
        <v>20</v>
      </c>
      <c r="G244" s="2" t="s">
        <v>1133</v>
      </c>
      <c r="H244" s="2" t="s">
        <v>198</v>
      </c>
      <c r="I244" s="3" t="s">
        <v>220</v>
      </c>
      <c r="J244" s="2">
        <v>230749</v>
      </c>
      <c r="K244" s="2">
        <v>231636</v>
      </c>
    </row>
    <row r="245" spans="1:11">
      <c r="A245" s="10" t="s">
        <v>721</v>
      </c>
      <c r="B245" s="11" t="s">
        <v>223</v>
      </c>
      <c r="C245" s="10" t="s">
        <v>721</v>
      </c>
      <c r="D245" s="2" t="s">
        <v>25</v>
      </c>
      <c r="E245" s="2" t="s">
        <v>63</v>
      </c>
      <c r="F245" s="2" t="s">
        <v>38</v>
      </c>
      <c r="G245" s="2" t="s">
        <v>1132</v>
      </c>
      <c r="H245" s="2" t="s">
        <v>198</v>
      </c>
      <c r="I245" s="3" t="s">
        <v>220</v>
      </c>
      <c r="J245" s="2">
        <v>264152</v>
      </c>
      <c r="K245" s="2">
        <v>265804</v>
      </c>
    </row>
    <row r="246" spans="1:11">
      <c r="A246" s="10" t="s">
        <v>723</v>
      </c>
      <c r="B246" s="11" t="s">
        <v>767</v>
      </c>
      <c r="C246" s="10" t="s">
        <v>723</v>
      </c>
      <c r="D246" s="2" t="s">
        <v>25</v>
      </c>
      <c r="E246" s="2" t="s">
        <v>151</v>
      </c>
      <c r="F246" s="2" t="s">
        <v>38</v>
      </c>
      <c r="G246" s="2" t="s">
        <v>1134</v>
      </c>
      <c r="H246" s="2" t="s">
        <v>198</v>
      </c>
      <c r="I246" s="3" t="s">
        <v>220</v>
      </c>
      <c r="J246" s="2">
        <v>35973</v>
      </c>
      <c r="K246" s="2">
        <v>38570</v>
      </c>
    </row>
    <row r="247" spans="1:11">
      <c r="A247" s="10" t="s">
        <v>725</v>
      </c>
      <c r="B247" s="11" t="s">
        <v>769</v>
      </c>
      <c r="C247" s="10" t="s">
        <v>725</v>
      </c>
      <c r="D247" s="2" t="s">
        <v>25</v>
      </c>
      <c r="E247" s="2" t="s">
        <v>151</v>
      </c>
      <c r="F247" s="2" t="s">
        <v>38</v>
      </c>
      <c r="G247" s="2" t="s">
        <v>1134</v>
      </c>
      <c r="H247" s="2" t="s">
        <v>198</v>
      </c>
      <c r="I247" s="3" t="s">
        <v>220</v>
      </c>
      <c r="J247" s="2">
        <v>224594</v>
      </c>
      <c r="K247" s="2">
        <v>227182</v>
      </c>
    </row>
    <row r="248" spans="1:11">
      <c r="A248" s="10" t="s">
        <v>726</v>
      </c>
      <c r="B248" s="11" t="s">
        <v>771</v>
      </c>
      <c r="C248" s="10" t="s">
        <v>726</v>
      </c>
      <c r="D248" s="2" t="s">
        <v>25</v>
      </c>
      <c r="E248" s="2" t="s">
        <v>151</v>
      </c>
      <c r="F248" s="2" t="s">
        <v>38</v>
      </c>
      <c r="G248" s="2" t="s">
        <v>1134</v>
      </c>
      <c r="H248" s="2" t="s">
        <v>198</v>
      </c>
      <c r="I248" s="3" t="s">
        <v>220</v>
      </c>
      <c r="J248" s="2">
        <v>217468</v>
      </c>
      <c r="K248" s="2">
        <v>220447</v>
      </c>
    </row>
    <row r="249" spans="1:11">
      <c r="A249" s="10" t="s">
        <v>727</v>
      </c>
      <c r="B249" s="11" t="s">
        <v>773</v>
      </c>
      <c r="C249" s="10" t="s">
        <v>727</v>
      </c>
      <c r="D249" s="2" t="s">
        <v>25</v>
      </c>
      <c r="E249" s="2" t="s">
        <v>151</v>
      </c>
      <c r="F249" s="2" t="s">
        <v>38</v>
      </c>
      <c r="G249" s="2" t="s">
        <v>1134</v>
      </c>
      <c r="H249" s="2" t="s">
        <v>198</v>
      </c>
      <c r="I249" s="3" t="s">
        <v>220</v>
      </c>
      <c r="J249" s="2">
        <v>270952</v>
      </c>
      <c r="K249" s="2">
        <v>273930</v>
      </c>
    </row>
    <row r="250" spans="1:11">
      <c r="A250" s="10" t="s">
        <v>728</v>
      </c>
      <c r="B250" s="11" t="s">
        <v>225</v>
      </c>
      <c r="C250" s="10" t="s">
        <v>728</v>
      </c>
      <c r="D250" s="2" t="s">
        <v>25</v>
      </c>
      <c r="E250" s="2" t="s">
        <v>19</v>
      </c>
      <c r="F250" s="2" t="s">
        <v>20</v>
      </c>
      <c r="G250" s="2" t="s">
        <v>1134</v>
      </c>
      <c r="H250" s="2" t="s">
        <v>198</v>
      </c>
      <c r="I250" s="3" t="s">
        <v>220</v>
      </c>
      <c r="J250" s="2">
        <v>234489</v>
      </c>
      <c r="K250" s="2">
        <v>237272</v>
      </c>
    </row>
    <row r="251" spans="1:11">
      <c r="A251" s="10" t="s">
        <v>729</v>
      </c>
      <c r="B251" s="11" t="s">
        <v>776</v>
      </c>
      <c r="C251" s="10" t="s">
        <v>729</v>
      </c>
      <c r="D251" s="2" t="s">
        <v>25</v>
      </c>
      <c r="E251" s="2" t="s">
        <v>19</v>
      </c>
      <c r="F251" s="2" t="s">
        <v>20</v>
      </c>
      <c r="G251" s="2" t="s">
        <v>1132</v>
      </c>
      <c r="H251" s="2" t="s">
        <v>198</v>
      </c>
      <c r="I251" s="3" t="s">
        <v>220</v>
      </c>
      <c r="J251" s="2">
        <v>259697</v>
      </c>
      <c r="K251" s="2">
        <v>260575</v>
      </c>
    </row>
    <row r="252" spans="1:11">
      <c r="A252" s="10" t="s">
        <v>730</v>
      </c>
      <c r="B252" s="11" t="s">
        <v>224</v>
      </c>
      <c r="C252" s="10" t="s">
        <v>730</v>
      </c>
      <c r="D252" s="2" t="s">
        <v>18</v>
      </c>
      <c r="E252" s="2" t="s">
        <v>29</v>
      </c>
      <c r="F252" s="2" t="s">
        <v>20</v>
      </c>
      <c r="G252" s="2" t="s">
        <v>1090</v>
      </c>
      <c r="H252" s="2" t="s">
        <v>198</v>
      </c>
      <c r="I252" s="3" t="s">
        <v>220</v>
      </c>
      <c r="J252" s="2">
        <v>379233</v>
      </c>
      <c r="K252" s="2">
        <v>383717</v>
      </c>
    </row>
    <row r="253" spans="1:11">
      <c r="A253" s="10" t="s">
        <v>731</v>
      </c>
      <c r="B253" s="11" t="s">
        <v>219</v>
      </c>
      <c r="C253" s="10" t="s">
        <v>731</v>
      </c>
      <c r="D253" s="2" t="s">
        <v>18</v>
      </c>
      <c r="E253" s="2" t="s">
        <v>43</v>
      </c>
      <c r="F253" s="2" t="s">
        <v>20</v>
      </c>
      <c r="G253" s="2" t="s">
        <v>1135</v>
      </c>
      <c r="H253" s="2" t="s">
        <v>198</v>
      </c>
      <c r="I253" s="3" t="s">
        <v>220</v>
      </c>
      <c r="J253" s="2">
        <v>56383</v>
      </c>
      <c r="K253" s="2">
        <v>57618</v>
      </c>
    </row>
    <row r="254" spans="1:11">
      <c r="A254" s="10" t="s">
        <v>732</v>
      </c>
      <c r="B254" s="11" t="s">
        <v>780</v>
      </c>
      <c r="C254" s="10" t="s">
        <v>732</v>
      </c>
      <c r="D254" s="2" t="s">
        <v>18</v>
      </c>
      <c r="E254" s="2" t="s">
        <v>43</v>
      </c>
      <c r="F254" s="2" t="s">
        <v>18</v>
      </c>
      <c r="G254" s="2" t="s">
        <v>1076</v>
      </c>
      <c r="H254" s="2" t="s">
        <v>198</v>
      </c>
      <c r="I254" s="3" t="s">
        <v>220</v>
      </c>
      <c r="J254" s="2">
        <v>376351</v>
      </c>
      <c r="K254" s="2">
        <v>379104</v>
      </c>
    </row>
    <row r="255" spans="1:11">
      <c r="A255" s="10" t="s">
        <v>733</v>
      </c>
      <c r="B255" s="11" t="s">
        <v>782</v>
      </c>
      <c r="C255" s="10" t="s">
        <v>733</v>
      </c>
      <c r="D255" s="2" t="s">
        <v>18</v>
      </c>
      <c r="E255" s="2" t="s">
        <v>43</v>
      </c>
      <c r="F255" s="2" t="s">
        <v>18</v>
      </c>
      <c r="G255" s="2" t="s">
        <v>1076</v>
      </c>
      <c r="H255" s="2" t="s">
        <v>198</v>
      </c>
      <c r="I255" s="3" t="s">
        <v>220</v>
      </c>
      <c r="J255" s="2">
        <v>369788</v>
      </c>
      <c r="K255" s="2">
        <v>374089</v>
      </c>
    </row>
    <row r="256" spans="1:11">
      <c r="A256" s="10" t="s">
        <v>734</v>
      </c>
      <c r="B256" s="11" t="s">
        <v>784</v>
      </c>
      <c r="C256" s="10" t="s">
        <v>734</v>
      </c>
      <c r="D256" s="2" t="s">
        <v>18</v>
      </c>
      <c r="E256" s="2" t="s">
        <v>87</v>
      </c>
      <c r="F256" s="2" t="s">
        <v>18</v>
      </c>
      <c r="G256" s="2" t="s">
        <v>1076</v>
      </c>
      <c r="H256" s="2" t="s">
        <v>198</v>
      </c>
      <c r="I256" s="3" t="s">
        <v>220</v>
      </c>
      <c r="J256" s="2">
        <v>329742</v>
      </c>
      <c r="K256" s="2">
        <v>337318</v>
      </c>
    </row>
    <row r="257" spans="1:11">
      <c r="A257" s="10" t="s">
        <v>735</v>
      </c>
      <c r="B257" s="11" t="s">
        <v>786</v>
      </c>
      <c r="C257" s="10" t="s">
        <v>735</v>
      </c>
      <c r="D257" s="2" t="s">
        <v>25</v>
      </c>
      <c r="E257" s="2" t="s">
        <v>151</v>
      </c>
      <c r="F257" s="2" t="s">
        <v>38</v>
      </c>
      <c r="G257" s="2" t="s">
        <v>1025</v>
      </c>
      <c r="H257" s="2" t="s">
        <v>198</v>
      </c>
      <c r="I257" s="3" t="s">
        <v>1136</v>
      </c>
      <c r="J257" s="2">
        <v>873</v>
      </c>
      <c r="K257" s="2">
        <v>4202</v>
      </c>
    </row>
    <row r="258" spans="1:11">
      <c r="A258" s="10" t="s">
        <v>736</v>
      </c>
      <c r="B258" s="11" t="s">
        <v>230</v>
      </c>
      <c r="C258" s="10" t="s">
        <v>736</v>
      </c>
      <c r="D258" s="2" t="s">
        <v>25</v>
      </c>
      <c r="E258" s="2" t="s">
        <v>19</v>
      </c>
      <c r="F258" s="2" t="s">
        <v>20</v>
      </c>
      <c r="G258" s="2" t="s">
        <v>1085</v>
      </c>
      <c r="H258" s="2" t="s">
        <v>198</v>
      </c>
      <c r="I258" s="3" t="s">
        <v>227</v>
      </c>
      <c r="J258" s="2">
        <v>164337</v>
      </c>
      <c r="K258" s="2">
        <v>168802</v>
      </c>
    </row>
    <row r="259" spans="1:11">
      <c r="A259" s="10" t="s">
        <v>737</v>
      </c>
      <c r="B259" s="11" t="s">
        <v>231</v>
      </c>
      <c r="C259" s="10" t="s">
        <v>737</v>
      </c>
      <c r="D259" s="2" t="s">
        <v>25</v>
      </c>
      <c r="E259" s="2" t="s">
        <v>19</v>
      </c>
      <c r="F259" s="2" t="s">
        <v>20</v>
      </c>
      <c r="G259" s="2" t="s">
        <v>1038</v>
      </c>
      <c r="H259" s="2" t="s">
        <v>198</v>
      </c>
      <c r="I259" s="3" t="s">
        <v>227</v>
      </c>
      <c r="J259" s="2">
        <v>76650</v>
      </c>
      <c r="K259" s="2">
        <v>77379</v>
      </c>
    </row>
    <row r="260" spans="1:11">
      <c r="A260" s="10" t="s">
        <v>739</v>
      </c>
      <c r="B260" s="11" t="s">
        <v>790</v>
      </c>
      <c r="C260" s="10" t="s">
        <v>739</v>
      </c>
      <c r="D260" s="2" t="s">
        <v>25</v>
      </c>
      <c r="E260" s="2" t="s">
        <v>19</v>
      </c>
      <c r="F260" s="2" t="s">
        <v>20</v>
      </c>
      <c r="G260" s="2" t="s">
        <v>1059</v>
      </c>
      <c r="H260" s="2" t="s">
        <v>198</v>
      </c>
      <c r="I260" s="3" t="s">
        <v>227</v>
      </c>
      <c r="J260" s="2">
        <v>814</v>
      </c>
      <c r="K260" s="2">
        <v>1761</v>
      </c>
    </row>
    <row r="261" spans="1:11">
      <c r="A261" s="10" t="s">
        <v>740</v>
      </c>
      <c r="B261" s="11" t="s">
        <v>792</v>
      </c>
      <c r="C261" s="10" t="s">
        <v>740</v>
      </c>
      <c r="D261" s="2" t="s">
        <v>25</v>
      </c>
      <c r="E261" s="2" t="s">
        <v>29</v>
      </c>
      <c r="F261" s="2" t="s">
        <v>38</v>
      </c>
      <c r="G261" s="2" t="s">
        <v>1034</v>
      </c>
      <c r="H261" s="2" t="s">
        <v>198</v>
      </c>
      <c r="I261" s="3" t="s">
        <v>227</v>
      </c>
      <c r="J261" s="2">
        <v>219867</v>
      </c>
      <c r="K261" s="2">
        <v>224443</v>
      </c>
    </row>
    <row r="262" spans="1:11">
      <c r="A262" s="10" t="s">
        <v>742</v>
      </c>
      <c r="B262" s="11" t="s">
        <v>226</v>
      </c>
      <c r="C262" s="10" t="s">
        <v>742</v>
      </c>
      <c r="D262" s="2" t="s">
        <v>25</v>
      </c>
      <c r="E262" s="2" t="s">
        <v>29</v>
      </c>
      <c r="F262" s="2" t="s">
        <v>38</v>
      </c>
      <c r="G262" s="2" t="s">
        <v>1038</v>
      </c>
      <c r="H262" s="2" t="s">
        <v>198</v>
      </c>
      <c r="I262" s="3" t="s">
        <v>227</v>
      </c>
      <c r="J262" s="2">
        <v>78319</v>
      </c>
      <c r="K262" s="2">
        <v>83835</v>
      </c>
    </row>
    <row r="263" spans="1:11">
      <c r="A263" s="10" t="s">
        <v>743</v>
      </c>
      <c r="B263" s="11" t="s">
        <v>228</v>
      </c>
      <c r="C263" s="10" t="s">
        <v>743</v>
      </c>
      <c r="D263" s="2" t="s">
        <v>25</v>
      </c>
      <c r="E263" s="2" t="s">
        <v>29</v>
      </c>
      <c r="F263" s="2" t="s">
        <v>38</v>
      </c>
      <c r="G263" s="2" t="s">
        <v>1038</v>
      </c>
      <c r="H263" s="2" t="s">
        <v>198</v>
      </c>
      <c r="I263" s="3" t="s">
        <v>227</v>
      </c>
      <c r="J263" s="2">
        <v>68972</v>
      </c>
      <c r="K263" s="2">
        <v>71633</v>
      </c>
    </row>
    <row r="264" spans="1:11">
      <c r="A264" s="10" t="s">
        <v>744</v>
      </c>
      <c r="B264" s="11" t="s">
        <v>229</v>
      </c>
      <c r="C264" s="10" t="s">
        <v>744</v>
      </c>
      <c r="D264" s="2" t="s">
        <v>25</v>
      </c>
      <c r="E264" s="2" t="s">
        <v>29</v>
      </c>
      <c r="F264" s="2" t="s">
        <v>20</v>
      </c>
      <c r="G264" s="2" t="s">
        <v>1085</v>
      </c>
      <c r="H264" s="2" t="s">
        <v>198</v>
      </c>
      <c r="I264" s="3" t="s">
        <v>227</v>
      </c>
      <c r="J264" s="2">
        <v>7271</v>
      </c>
      <c r="K264" s="2">
        <v>9836</v>
      </c>
    </row>
    <row r="265" spans="1:11">
      <c r="A265" s="10" t="s">
        <v>745</v>
      </c>
      <c r="B265" s="11" t="s">
        <v>797</v>
      </c>
      <c r="C265" s="10" t="s">
        <v>745</v>
      </c>
      <c r="D265" s="2" t="s">
        <v>25</v>
      </c>
      <c r="E265" s="2" t="s">
        <v>151</v>
      </c>
      <c r="F265" s="2" t="s">
        <v>20</v>
      </c>
      <c r="G265" s="2" t="s">
        <v>1034</v>
      </c>
      <c r="H265" s="2" t="s">
        <v>198</v>
      </c>
      <c r="I265" s="2" t="s">
        <v>227</v>
      </c>
      <c r="J265" s="2">
        <v>219908</v>
      </c>
      <c r="K265" s="2">
        <v>223756</v>
      </c>
    </row>
    <row r="266" spans="1:11">
      <c r="A266" s="10" t="s">
        <v>747</v>
      </c>
      <c r="B266" s="11" t="s">
        <v>241</v>
      </c>
      <c r="C266" s="10" t="s">
        <v>747</v>
      </c>
      <c r="D266" s="2" t="s">
        <v>25</v>
      </c>
      <c r="E266" s="2" t="s">
        <v>19</v>
      </c>
      <c r="F266" s="2" t="s">
        <v>20</v>
      </c>
      <c r="G266" s="2" t="s">
        <v>1057</v>
      </c>
      <c r="H266" s="2" t="s">
        <v>236</v>
      </c>
      <c r="I266" s="3" t="s">
        <v>238</v>
      </c>
      <c r="J266" s="2">
        <v>598146</v>
      </c>
      <c r="K266" s="2">
        <v>599387</v>
      </c>
    </row>
    <row r="267" spans="1:11">
      <c r="A267" s="10" t="s">
        <v>749</v>
      </c>
      <c r="B267" s="11" t="s">
        <v>242</v>
      </c>
      <c r="C267" s="10" t="s">
        <v>749</v>
      </c>
      <c r="D267" s="2" t="s">
        <v>25</v>
      </c>
      <c r="E267" s="2" t="s">
        <v>19</v>
      </c>
      <c r="F267" s="2" t="s">
        <v>20</v>
      </c>
      <c r="G267" s="2" t="s">
        <v>1044</v>
      </c>
      <c r="H267" s="2" t="s">
        <v>236</v>
      </c>
      <c r="I267" s="3" t="s">
        <v>238</v>
      </c>
      <c r="J267" s="2">
        <v>512895</v>
      </c>
      <c r="K267" s="2">
        <v>513743</v>
      </c>
    </row>
    <row r="268" spans="1:11">
      <c r="A268" s="10" t="s">
        <v>750</v>
      </c>
      <c r="B268" s="11" t="s">
        <v>237</v>
      </c>
      <c r="C268" s="10" t="s">
        <v>750</v>
      </c>
      <c r="D268" s="2" t="s">
        <v>25</v>
      </c>
      <c r="E268" s="2" t="s">
        <v>29</v>
      </c>
      <c r="F268" s="2" t="s">
        <v>20</v>
      </c>
      <c r="G268" s="2" t="s">
        <v>1044</v>
      </c>
      <c r="H268" s="2" t="s">
        <v>236</v>
      </c>
      <c r="I268" s="3" t="s">
        <v>238</v>
      </c>
      <c r="J268" s="2">
        <v>351064</v>
      </c>
      <c r="K268" s="2">
        <v>352608</v>
      </c>
    </row>
    <row r="269" spans="1:11">
      <c r="A269" s="10" t="s">
        <v>752</v>
      </c>
      <c r="B269" s="11" t="s">
        <v>806</v>
      </c>
      <c r="C269" s="10" t="s">
        <v>752</v>
      </c>
      <c r="D269" s="2" t="s">
        <v>25</v>
      </c>
      <c r="E269" s="2" t="s">
        <v>29</v>
      </c>
      <c r="F269" s="2" t="s">
        <v>20</v>
      </c>
      <c r="G269" s="2" t="s">
        <v>1057</v>
      </c>
      <c r="H269" s="2" t="s">
        <v>236</v>
      </c>
      <c r="I269" s="3" t="s">
        <v>238</v>
      </c>
      <c r="J269" s="2">
        <v>349161</v>
      </c>
      <c r="K269" s="2">
        <v>353650</v>
      </c>
    </row>
    <row r="270" spans="1:11">
      <c r="A270" s="10" t="s">
        <v>754</v>
      </c>
      <c r="B270" s="11" t="s">
        <v>808</v>
      </c>
      <c r="C270" s="10" t="s">
        <v>754</v>
      </c>
      <c r="D270" s="2" t="s">
        <v>25</v>
      </c>
      <c r="E270" s="2" t="s">
        <v>29</v>
      </c>
      <c r="F270" s="2" t="s">
        <v>38</v>
      </c>
      <c r="G270" s="2" t="s">
        <v>1044</v>
      </c>
      <c r="H270" s="2" t="s">
        <v>236</v>
      </c>
      <c r="I270" s="3" t="s">
        <v>238</v>
      </c>
      <c r="J270" s="2">
        <v>112377</v>
      </c>
      <c r="K270" s="2">
        <v>116287</v>
      </c>
    </row>
    <row r="271" spans="1:11">
      <c r="A271" s="10" t="s">
        <v>755</v>
      </c>
      <c r="B271" s="11" t="s">
        <v>810</v>
      </c>
      <c r="C271" s="10" t="s">
        <v>755</v>
      </c>
      <c r="D271" s="2" t="s">
        <v>25</v>
      </c>
      <c r="E271" s="2" t="s">
        <v>29</v>
      </c>
      <c r="F271" s="2" t="s">
        <v>38</v>
      </c>
      <c r="G271" s="2" t="s">
        <v>1044</v>
      </c>
      <c r="H271" s="2" t="s">
        <v>236</v>
      </c>
      <c r="I271" s="3" t="s">
        <v>238</v>
      </c>
      <c r="J271" s="2">
        <v>110703</v>
      </c>
      <c r="K271" s="2">
        <v>116287</v>
      </c>
    </row>
    <row r="272" spans="1:11">
      <c r="A272" s="10" t="s">
        <v>757</v>
      </c>
      <c r="B272" s="11" t="s">
        <v>812</v>
      </c>
      <c r="C272" s="10" t="s">
        <v>757</v>
      </c>
      <c r="D272" s="2" t="s">
        <v>25</v>
      </c>
      <c r="E272" s="2" t="s">
        <v>29</v>
      </c>
      <c r="F272" s="2" t="s">
        <v>38</v>
      </c>
      <c r="G272" s="2" t="s">
        <v>1044</v>
      </c>
      <c r="H272" s="2" t="s">
        <v>236</v>
      </c>
      <c r="I272" s="3" t="s">
        <v>238</v>
      </c>
      <c r="J272" s="2">
        <v>110703</v>
      </c>
      <c r="K272" s="2">
        <v>116287</v>
      </c>
    </row>
    <row r="273" spans="1:11">
      <c r="A273" s="10" t="s">
        <v>758</v>
      </c>
      <c r="B273" s="11" t="s">
        <v>814</v>
      </c>
      <c r="C273" s="10" t="s">
        <v>758</v>
      </c>
      <c r="D273" s="2" t="s">
        <v>25</v>
      </c>
      <c r="E273" s="2" t="s">
        <v>29</v>
      </c>
      <c r="F273" s="2" t="s">
        <v>38</v>
      </c>
      <c r="G273" s="2" t="s">
        <v>1044</v>
      </c>
      <c r="H273" s="2" t="s">
        <v>236</v>
      </c>
      <c r="I273" s="3" t="s">
        <v>238</v>
      </c>
      <c r="J273" s="2">
        <v>360520</v>
      </c>
      <c r="K273" s="2">
        <v>364392</v>
      </c>
    </row>
    <row r="274" spans="1:11">
      <c r="A274" s="10" t="s">
        <v>759</v>
      </c>
      <c r="B274" s="11" t="s">
        <v>239</v>
      </c>
      <c r="C274" s="10" t="s">
        <v>759</v>
      </c>
      <c r="D274" s="2" t="s">
        <v>25</v>
      </c>
      <c r="E274" s="2" t="s">
        <v>29</v>
      </c>
      <c r="F274" s="2" t="s">
        <v>20</v>
      </c>
      <c r="G274" s="2" t="s">
        <v>1044</v>
      </c>
      <c r="H274" s="2" t="s">
        <v>236</v>
      </c>
      <c r="I274" s="3" t="s">
        <v>238</v>
      </c>
      <c r="J274" s="2">
        <v>599434</v>
      </c>
      <c r="K274" s="2">
        <v>601812</v>
      </c>
    </row>
    <row r="275" spans="1:11">
      <c r="A275" s="10" t="s">
        <v>760</v>
      </c>
      <c r="B275" s="11" t="s">
        <v>817</v>
      </c>
      <c r="C275" s="10" t="s">
        <v>760</v>
      </c>
      <c r="D275" s="2" t="s">
        <v>25</v>
      </c>
      <c r="E275" s="2" t="s">
        <v>29</v>
      </c>
      <c r="F275" s="2" t="s">
        <v>20</v>
      </c>
      <c r="G275" s="2" t="s">
        <v>1044</v>
      </c>
      <c r="H275" s="2" t="s">
        <v>236</v>
      </c>
      <c r="I275" s="3" t="s">
        <v>238</v>
      </c>
      <c r="J275" s="2">
        <v>566235</v>
      </c>
      <c r="K275" s="2">
        <v>571822</v>
      </c>
    </row>
    <row r="276" spans="1:11">
      <c r="A276" s="10" t="s">
        <v>762</v>
      </c>
      <c r="B276" s="11" t="s">
        <v>240</v>
      </c>
      <c r="C276" s="10" t="s">
        <v>762</v>
      </c>
      <c r="D276" s="2" t="s">
        <v>25</v>
      </c>
      <c r="E276" s="2" t="s">
        <v>29</v>
      </c>
      <c r="F276" s="2" t="s">
        <v>20</v>
      </c>
      <c r="G276" s="2" t="s">
        <v>1044</v>
      </c>
      <c r="H276" s="2" t="s">
        <v>236</v>
      </c>
      <c r="I276" s="3" t="s">
        <v>238</v>
      </c>
      <c r="J276" s="2">
        <v>513767</v>
      </c>
      <c r="K276" s="2">
        <v>514875</v>
      </c>
    </row>
    <row r="277" spans="1:11">
      <c r="A277" s="10" t="s">
        <v>763</v>
      </c>
      <c r="B277" s="11" t="s">
        <v>820</v>
      </c>
      <c r="C277" s="10" t="s">
        <v>763</v>
      </c>
      <c r="D277" s="2" t="s">
        <v>25</v>
      </c>
      <c r="E277" s="2" t="s">
        <v>151</v>
      </c>
      <c r="F277" s="2" t="s">
        <v>20</v>
      </c>
      <c r="G277" s="2" t="s">
        <v>1137</v>
      </c>
      <c r="H277" s="2" t="s">
        <v>236</v>
      </c>
      <c r="I277" s="2" t="s">
        <v>238</v>
      </c>
      <c r="J277" s="2">
        <v>133698</v>
      </c>
      <c r="K277" s="2">
        <v>139057</v>
      </c>
    </row>
    <row r="278" spans="1:11">
      <c r="A278" s="10" t="s">
        <v>764</v>
      </c>
      <c r="B278" s="11" t="s">
        <v>822</v>
      </c>
      <c r="C278" s="10" t="s">
        <v>764</v>
      </c>
      <c r="D278" s="2" t="s">
        <v>25</v>
      </c>
      <c r="E278" s="2" t="s">
        <v>19</v>
      </c>
      <c r="F278" s="2" t="s">
        <v>20</v>
      </c>
      <c r="G278" s="2" t="s">
        <v>1138</v>
      </c>
      <c r="H278" s="2" t="s">
        <v>236</v>
      </c>
      <c r="I278" s="3" t="s">
        <v>244</v>
      </c>
      <c r="J278" s="2">
        <v>125420</v>
      </c>
      <c r="K278" s="2">
        <v>126355</v>
      </c>
    </row>
    <row r="279" spans="1:11">
      <c r="A279" s="10" t="s">
        <v>765</v>
      </c>
      <c r="B279" s="11" t="s">
        <v>243</v>
      </c>
      <c r="C279" s="10" t="s">
        <v>765</v>
      </c>
      <c r="D279" s="2" t="s">
        <v>25</v>
      </c>
      <c r="E279" s="2" t="s">
        <v>29</v>
      </c>
      <c r="F279" s="2" t="s">
        <v>38</v>
      </c>
      <c r="G279" s="2" t="s">
        <v>1139</v>
      </c>
      <c r="H279" s="2" t="s">
        <v>236</v>
      </c>
      <c r="I279" s="3" t="s">
        <v>244</v>
      </c>
      <c r="J279" s="2">
        <v>1475898</v>
      </c>
      <c r="K279" s="2">
        <v>1478156</v>
      </c>
    </row>
    <row r="280" spans="1:11">
      <c r="A280" s="10" t="s">
        <v>766</v>
      </c>
      <c r="B280" s="11" t="s">
        <v>825</v>
      </c>
      <c r="C280" s="10" t="s">
        <v>766</v>
      </c>
      <c r="D280" s="2" t="s">
        <v>25</v>
      </c>
      <c r="E280" s="2" t="s">
        <v>29</v>
      </c>
      <c r="F280" s="2" t="s">
        <v>20</v>
      </c>
      <c r="G280" s="2" t="s">
        <v>1044</v>
      </c>
      <c r="H280" s="2" t="s">
        <v>236</v>
      </c>
      <c r="I280" s="3" t="s">
        <v>1140</v>
      </c>
      <c r="J280" s="2">
        <v>1228214</v>
      </c>
      <c r="K280" s="2">
        <v>1232621</v>
      </c>
    </row>
    <row r="281" spans="1:11">
      <c r="A281" s="10" t="s">
        <v>768</v>
      </c>
      <c r="B281" s="11" t="s">
        <v>245</v>
      </c>
      <c r="C281" s="10" t="s">
        <v>768</v>
      </c>
      <c r="D281" s="2" t="s">
        <v>25</v>
      </c>
      <c r="E281" s="2" t="s">
        <v>63</v>
      </c>
      <c r="F281" s="2" t="s">
        <v>38</v>
      </c>
      <c r="G281" s="2" t="s">
        <v>1130</v>
      </c>
      <c r="H281" s="2" t="s">
        <v>236</v>
      </c>
      <c r="I281" s="3" t="s">
        <v>246</v>
      </c>
      <c r="J281" s="2">
        <v>40969</v>
      </c>
      <c r="K281" s="2">
        <v>44031</v>
      </c>
    </row>
    <row r="282" spans="1:11">
      <c r="A282" s="10" t="s">
        <v>770</v>
      </c>
      <c r="B282" s="11" t="s">
        <v>828</v>
      </c>
      <c r="C282" s="10" t="s">
        <v>770</v>
      </c>
      <c r="D282" s="2" t="s">
        <v>25</v>
      </c>
      <c r="E282" s="2" t="s">
        <v>29</v>
      </c>
      <c r="F282" s="2" t="s">
        <v>38</v>
      </c>
      <c r="G282" s="2" t="s">
        <v>1044</v>
      </c>
      <c r="H282" s="2" t="s">
        <v>236</v>
      </c>
      <c r="I282" s="3" t="s">
        <v>1141</v>
      </c>
      <c r="J282" s="2">
        <v>871332</v>
      </c>
      <c r="K282" s="2">
        <v>875638</v>
      </c>
    </row>
    <row r="283" spans="1:11">
      <c r="A283" s="10" t="s">
        <v>772</v>
      </c>
      <c r="B283" s="11" t="s">
        <v>834</v>
      </c>
      <c r="C283" s="10" t="s">
        <v>772</v>
      </c>
      <c r="D283" s="2" t="s">
        <v>25</v>
      </c>
      <c r="E283" s="2" t="s">
        <v>29</v>
      </c>
      <c r="F283" s="2" t="s">
        <v>38</v>
      </c>
      <c r="G283" s="2" t="s">
        <v>1044</v>
      </c>
      <c r="H283" s="2" t="s">
        <v>236</v>
      </c>
      <c r="I283" s="3" t="s">
        <v>1142</v>
      </c>
      <c r="J283" s="2">
        <v>59142</v>
      </c>
      <c r="K283" s="2">
        <v>65562</v>
      </c>
    </row>
    <row r="284" spans="1:11">
      <c r="A284" s="10" t="s">
        <v>774</v>
      </c>
      <c r="B284" s="11" t="s">
        <v>836</v>
      </c>
      <c r="C284" s="10" t="s">
        <v>774</v>
      </c>
      <c r="D284" s="2" t="s">
        <v>25</v>
      </c>
      <c r="E284" s="2" t="s">
        <v>29</v>
      </c>
      <c r="F284" s="2" t="s">
        <v>38</v>
      </c>
      <c r="G284" s="2" t="s">
        <v>1044</v>
      </c>
      <c r="H284" s="2" t="s">
        <v>236</v>
      </c>
      <c r="I284" s="3" t="s">
        <v>1142</v>
      </c>
      <c r="J284" s="2">
        <v>61360</v>
      </c>
      <c r="K284" s="2">
        <v>65626</v>
      </c>
    </row>
    <row r="285" spans="1:11">
      <c r="A285" s="10" t="s">
        <v>775</v>
      </c>
      <c r="B285" s="11" t="s">
        <v>838</v>
      </c>
      <c r="C285" s="10" t="s">
        <v>775</v>
      </c>
      <c r="D285" s="2" t="s">
        <v>25</v>
      </c>
      <c r="E285" s="2" t="s">
        <v>29</v>
      </c>
      <c r="F285" s="2" t="s">
        <v>20</v>
      </c>
      <c r="G285" s="2" t="s">
        <v>1025</v>
      </c>
      <c r="H285" s="2" t="s">
        <v>236</v>
      </c>
      <c r="I285" s="3" t="s">
        <v>1143</v>
      </c>
      <c r="J285" s="2">
        <v>5194</v>
      </c>
      <c r="K285" s="2">
        <v>6987</v>
      </c>
    </row>
    <row r="286" spans="1:11">
      <c r="A286" s="10" t="s">
        <v>777</v>
      </c>
      <c r="B286" s="11" t="s">
        <v>247</v>
      </c>
      <c r="C286" s="10" t="s">
        <v>777</v>
      </c>
      <c r="D286" s="2" t="s">
        <v>25</v>
      </c>
      <c r="E286" s="2" t="s">
        <v>19</v>
      </c>
      <c r="F286" s="2" t="s">
        <v>38</v>
      </c>
      <c r="G286" s="2" t="s">
        <v>1144</v>
      </c>
      <c r="H286" s="2" t="s">
        <v>236</v>
      </c>
      <c r="I286" s="3" t="s">
        <v>248</v>
      </c>
      <c r="J286" s="2">
        <v>138364</v>
      </c>
      <c r="K286" s="2">
        <v>142235</v>
      </c>
    </row>
    <row r="287" spans="1:11">
      <c r="A287" s="10" t="s">
        <v>778</v>
      </c>
      <c r="B287" s="11" t="s">
        <v>845</v>
      </c>
      <c r="C287" s="10" t="s">
        <v>778</v>
      </c>
      <c r="D287" s="2" t="s">
        <v>25</v>
      </c>
      <c r="E287" s="2" t="s">
        <v>29</v>
      </c>
      <c r="F287" s="2" t="s">
        <v>38</v>
      </c>
      <c r="G287" s="2" t="s">
        <v>1029</v>
      </c>
      <c r="H287" s="2" t="s">
        <v>236</v>
      </c>
      <c r="I287" s="3" t="s">
        <v>248</v>
      </c>
      <c r="J287" s="2">
        <v>126169</v>
      </c>
      <c r="K287" s="2">
        <v>129638</v>
      </c>
    </row>
    <row r="288" spans="1:11">
      <c r="A288" s="10" t="s">
        <v>779</v>
      </c>
      <c r="B288" s="11" t="s">
        <v>849</v>
      </c>
      <c r="C288" s="10" t="s">
        <v>779</v>
      </c>
      <c r="D288" s="2" t="s">
        <v>25</v>
      </c>
      <c r="E288" s="2" t="s">
        <v>29</v>
      </c>
      <c r="F288" s="2" t="s">
        <v>38</v>
      </c>
      <c r="G288" s="2" t="s">
        <v>1044</v>
      </c>
      <c r="H288" s="2" t="s">
        <v>236</v>
      </c>
      <c r="I288" s="3" t="s">
        <v>1145</v>
      </c>
      <c r="J288" s="2">
        <v>3</v>
      </c>
      <c r="K288" s="2">
        <v>5309</v>
      </c>
    </row>
    <row r="289" spans="1:11">
      <c r="A289" s="10" t="s">
        <v>781</v>
      </c>
      <c r="B289" s="11" t="s">
        <v>851</v>
      </c>
      <c r="C289" s="10" t="s">
        <v>781</v>
      </c>
      <c r="D289" s="2" t="s">
        <v>25</v>
      </c>
      <c r="E289" s="2" t="s">
        <v>29</v>
      </c>
      <c r="F289" s="2" t="s">
        <v>38</v>
      </c>
      <c r="G289" s="2" t="s">
        <v>1044</v>
      </c>
      <c r="H289" s="2" t="s">
        <v>236</v>
      </c>
      <c r="I289" s="3" t="s">
        <v>1145</v>
      </c>
      <c r="J289" s="2">
        <v>7141</v>
      </c>
      <c r="K289" s="2">
        <v>13717</v>
      </c>
    </row>
    <row r="290" spans="1:11">
      <c r="A290" s="10" t="s">
        <v>783</v>
      </c>
      <c r="B290" s="11" t="s">
        <v>853</v>
      </c>
      <c r="C290" s="10" t="s">
        <v>783</v>
      </c>
      <c r="D290" s="2" t="s">
        <v>25</v>
      </c>
      <c r="E290" s="2" t="s">
        <v>151</v>
      </c>
      <c r="F290" s="2" t="s">
        <v>20</v>
      </c>
      <c r="G290" s="2" t="s">
        <v>1137</v>
      </c>
      <c r="H290" s="2" t="s">
        <v>236</v>
      </c>
      <c r="I290" s="2" t="s">
        <v>1145</v>
      </c>
      <c r="J290" s="2">
        <v>9813</v>
      </c>
      <c r="K290" s="2">
        <v>13697</v>
      </c>
    </row>
    <row r="291" spans="1:11">
      <c r="A291" s="10" t="s">
        <v>785</v>
      </c>
      <c r="B291" s="11" t="s">
        <v>256</v>
      </c>
      <c r="C291" s="10" t="s">
        <v>785</v>
      </c>
      <c r="D291" s="2" t="s">
        <v>25</v>
      </c>
      <c r="E291" s="2" t="s">
        <v>63</v>
      </c>
      <c r="F291" s="2" t="s">
        <v>20</v>
      </c>
      <c r="G291" s="2" t="s">
        <v>1130</v>
      </c>
      <c r="H291" s="2" t="s">
        <v>251</v>
      </c>
      <c r="I291" s="3" t="s">
        <v>253</v>
      </c>
      <c r="J291" s="2">
        <v>1800120</v>
      </c>
      <c r="K291" s="2">
        <v>1801055</v>
      </c>
    </row>
    <row r="292" spans="1:11">
      <c r="A292" s="10" t="s">
        <v>787</v>
      </c>
      <c r="B292" s="11" t="s">
        <v>257</v>
      </c>
      <c r="C292" s="10" t="s">
        <v>787</v>
      </c>
      <c r="D292" s="2" t="s">
        <v>25</v>
      </c>
      <c r="E292" s="2" t="s">
        <v>63</v>
      </c>
      <c r="F292" s="2" t="s">
        <v>20</v>
      </c>
      <c r="G292" s="2" t="s">
        <v>1146</v>
      </c>
      <c r="H292" s="2" t="s">
        <v>251</v>
      </c>
      <c r="I292" s="3" t="s">
        <v>253</v>
      </c>
      <c r="J292" s="2">
        <v>1846769</v>
      </c>
      <c r="K292" s="2">
        <v>1848287</v>
      </c>
    </row>
    <row r="293" spans="1:11">
      <c r="A293" s="10" t="s">
        <v>788</v>
      </c>
      <c r="B293" s="11" t="s">
        <v>252</v>
      </c>
      <c r="C293" s="10" t="s">
        <v>788</v>
      </c>
      <c r="D293" s="2" t="s">
        <v>25</v>
      </c>
      <c r="E293" s="2" t="s">
        <v>151</v>
      </c>
      <c r="F293" s="2" t="s">
        <v>20</v>
      </c>
      <c r="G293" s="2" t="s">
        <v>1147</v>
      </c>
      <c r="H293" s="2" t="s">
        <v>251</v>
      </c>
      <c r="I293" s="3" t="s">
        <v>253</v>
      </c>
      <c r="J293" s="2">
        <v>1821970</v>
      </c>
      <c r="K293" s="2">
        <v>1829407</v>
      </c>
    </row>
    <row r="294" spans="1:11">
      <c r="A294" s="10" t="s">
        <v>789</v>
      </c>
      <c r="B294" s="11" t="s">
        <v>254</v>
      </c>
      <c r="C294" s="10" t="s">
        <v>789</v>
      </c>
      <c r="D294" s="2" t="s">
        <v>25</v>
      </c>
      <c r="E294" s="2" t="s">
        <v>151</v>
      </c>
      <c r="F294" s="2" t="s">
        <v>38</v>
      </c>
      <c r="G294" s="2" t="s">
        <v>1130</v>
      </c>
      <c r="H294" s="2" t="s">
        <v>251</v>
      </c>
      <c r="I294" s="3" t="s">
        <v>253</v>
      </c>
      <c r="J294" s="2">
        <v>1921066</v>
      </c>
      <c r="K294" s="2">
        <v>1923159</v>
      </c>
    </row>
    <row r="295" spans="1:11">
      <c r="A295" s="10" t="s">
        <v>791</v>
      </c>
      <c r="B295" s="11" t="s">
        <v>862</v>
      </c>
      <c r="C295" s="10" t="s">
        <v>791</v>
      </c>
      <c r="D295" s="2" t="s">
        <v>25</v>
      </c>
      <c r="E295" s="2" t="s">
        <v>151</v>
      </c>
      <c r="F295" s="2" t="s">
        <v>38</v>
      </c>
      <c r="G295" s="2" t="s">
        <v>1130</v>
      </c>
      <c r="H295" s="2" t="s">
        <v>251</v>
      </c>
      <c r="I295" s="3" t="s">
        <v>253</v>
      </c>
      <c r="J295" s="2">
        <v>1299364</v>
      </c>
      <c r="K295" s="2">
        <v>1303332</v>
      </c>
    </row>
    <row r="296" spans="1:11">
      <c r="A296" s="10" t="s">
        <v>793</v>
      </c>
      <c r="B296" s="11" t="s">
        <v>255</v>
      </c>
      <c r="C296" s="10" t="s">
        <v>793</v>
      </c>
      <c r="D296" s="2" t="s">
        <v>25</v>
      </c>
      <c r="E296" s="2" t="s">
        <v>151</v>
      </c>
      <c r="F296" s="2" t="s">
        <v>38</v>
      </c>
      <c r="G296" s="2" t="s">
        <v>1148</v>
      </c>
      <c r="H296" s="2" t="s">
        <v>251</v>
      </c>
      <c r="I296" s="3" t="s">
        <v>253</v>
      </c>
      <c r="J296" s="2">
        <v>2670556</v>
      </c>
      <c r="K296" s="2">
        <v>2674680</v>
      </c>
    </row>
    <row r="297" spans="1:11">
      <c r="A297" s="10" t="s">
        <v>794</v>
      </c>
      <c r="B297" s="11" t="s">
        <v>865</v>
      </c>
      <c r="C297" s="10" t="s">
        <v>794</v>
      </c>
      <c r="D297" s="2" t="s">
        <v>25</v>
      </c>
      <c r="E297" s="2" t="s">
        <v>151</v>
      </c>
      <c r="F297" s="2" t="s">
        <v>38</v>
      </c>
      <c r="G297" s="2" t="s">
        <v>1107</v>
      </c>
      <c r="H297" s="2" t="s">
        <v>251</v>
      </c>
      <c r="I297" s="3" t="s">
        <v>253</v>
      </c>
      <c r="J297" s="2">
        <v>3041970</v>
      </c>
      <c r="K297" s="2">
        <v>3045906</v>
      </c>
    </row>
    <row r="298" spans="1:11">
      <c r="A298" s="10" t="s">
        <v>795</v>
      </c>
      <c r="B298" s="11" t="s">
        <v>263</v>
      </c>
      <c r="C298" s="10" t="s">
        <v>795</v>
      </c>
      <c r="D298" s="2" t="s">
        <v>25</v>
      </c>
      <c r="E298" s="2" t="s">
        <v>19</v>
      </c>
      <c r="F298" s="2" t="s">
        <v>20</v>
      </c>
      <c r="G298" s="2" t="s">
        <v>1148</v>
      </c>
      <c r="H298" s="2" t="s">
        <v>251</v>
      </c>
      <c r="I298" s="3" t="s">
        <v>253</v>
      </c>
      <c r="J298" s="2">
        <v>1805971</v>
      </c>
      <c r="K298" s="2">
        <v>1806513</v>
      </c>
    </row>
    <row r="299" spans="1:11">
      <c r="A299" s="10" t="s">
        <v>796</v>
      </c>
      <c r="B299" s="11" t="s">
        <v>264</v>
      </c>
      <c r="C299" s="10" t="s">
        <v>796</v>
      </c>
      <c r="D299" s="2" t="s">
        <v>25</v>
      </c>
      <c r="E299" s="2" t="s">
        <v>19</v>
      </c>
      <c r="F299" s="2" t="s">
        <v>20</v>
      </c>
      <c r="G299" s="2" t="s">
        <v>1130</v>
      </c>
      <c r="H299" s="2" t="s">
        <v>251</v>
      </c>
      <c r="I299" s="3" t="s">
        <v>253</v>
      </c>
      <c r="J299" s="2">
        <v>1312329</v>
      </c>
      <c r="K299" s="2">
        <v>1314644</v>
      </c>
    </row>
    <row r="300" spans="1:11">
      <c r="A300" s="10" t="s">
        <v>798</v>
      </c>
      <c r="B300" s="11" t="s">
        <v>265</v>
      </c>
      <c r="C300" s="10" t="s">
        <v>798</v>
      </c>
      <c r="D300" s="2" t="s">
        <v>25</v>
      </c>
      <c r="E300" s="2" t="s">
        <v>19</v>
      </c>
      <c r="F300" s="2" t="s">
        <v>20</v>
      </c>
      <c r="G300" s="2" t="s">
        <v>1137</v>
      </c>
      <c r="H300" s="2" t="s">
        <v>251</v>
      </c>
      <c r="I300" s="3" t="s">
        <v>253</v>
      </c>
      <c r="J300" s="2">
        <v>3184481</v>
      </c>
      <c r="K300" s="2">
        <v>3187039</v>
      </c>
    </row>
    <row r="301" spans="1:11">
      <c r="A301" s="10" t="s">
        <v>799</v>
      </c>
      <c r="B301" s="11" t="s">
        <v>870</v>
      </c>
      <c r="C301" s="10" t="s">
        <v>799</v>
      </c>
      <c r="D301" s="2" t="s">
        <v>25</v>
      </c>
      <c r="E301" s="2" t="s">
        <v>19</v>
      </c>
      <c r="F301" s="2" t="s">
        <v>38</v>
      </c>
      <c r="G301" s="2" t="s">
        <v>1137</v>
      </c>
      <c r="H301" s="2" t="s">
        <v>251</v>
      </c>
      <c r="I301" s="3" t="s">
        <v>253</v>
      </c>
      <c r="J301" s="2">
        <v>3220548</v>
      </c>
      <c r="K301" s="2">
        <v>3223058</v>
      </c>
    </row>
    <row r="302" spans="1:11">
      <c r="A302" s="10" t="s">
        <v>800</v>
      </c>
      <c r="B302" s="11" t="s">
        <v>872</v>
      </c>
      <c r="C302" s="10" t="s">
        <v>800</v>
      </c>
      <c r="D302" s="2" t="s">
        <v>25</v>
      </c>
      <c r="E302" s="2" t="s">
        <v>29</v>
      </c>
      <c r="F302" s="2" t="s">
        <v>38</v>
      </c>
      <c r="G302" s="2" t="s">
        <v>1130</v>
      </c>
      <c r="H302" s="2" t="s">
        <v>251</v>
      </c>
      <c r="I302" s="3" t="s">
        <v>253</v>
      </c>
      <c r="J302" s="2">
        <v>2582711</v>
      </c>
      <c r="K302" s="2">
        <v>2586569</v>
      </c>
    </row>
    <row r="303" spans="1:11">
      <c r="A303" s="10" t="s">
        <v>802</v>
      </c>
      <c r="B303" s="11" t="s">
        <v>874</v>
      </c>
      <c r="C303" s="10" t="s">
        <v>802</v>
      </c>
      <c r="D303" s="2" t="s">
        <v>25</v>
      </c>
      <c r="E303" s="2" t="s">
        <v>29</v>
      </c>
      <c r="F303" s="2" t="s">
        <v>20</v>
      </c>
      <c r="G303" s="2" t="s">
        <v>1149</v>
      </c>
      <c r="H303" s="2" t="s">
        <v>251</v>
      </c>
      <c r="I303" s="3" t="s">
        <v>253</v>
      </c>
      <c r="J303" s="2">
        <v>2496906</v>
      </c>
      <c r="K303" s="2">
        <v>2502207</v>
      </c>
    </row>
    <row r="304" spans="1:11">
      <c r="A304" s="10" t="s">
        <v>803</v>
      </c>
      <c r="B304" s="11" t="s">
        <v>876</v>
      </c>
      <c r="C304" s="10" t="s">
        <v>803</v>
      </c>
      <c r="D304" s="2" t="s">
        <v>25</v>
      </c>
      <c r="E304" s="2" t="s">
        <v>29</v>
      </c>
      <c r="F304" s="2" t="s">
        <v>38</v>
      </c>
      <c r="G304" s="2" t="s">
        <v>1149</v>
      </c>
      <c r="H304" s="2" t="s">
        <v>251</v>
      </c>
      <c r="I304" s="3" t="s">
        <v>253</v>
      </c>
      <c r="J304" s="2">
        <v>1817547</v>
      </c>
      <c r="K304" s="2">
        <v>1821335</v>
      </c>
    </row>
    <row r="305" spans="1:11">
      <c r="A305" s="10" t="s">
        <v>804</v>
      </c>
      <c r="B305" s="11" t="s">
        <v>258</v>
      </c>
      <c r="C305" s="10" t="s">
        <v>804</v>
      </c>
      <c r="D305" s="2" t="s">
        <v>25</v>
      </c>
      <c r="E305" s="2" t="s">
        <v>29</v>
      </c>
      <c r="F305" s="2" t="s">
        <v>20</v>
      </c>
      <c r="G305" s="2" t="s">
        <v>1150</v>
      </c>
      <c r="H305" s="2" t="s">
        <v>251</v>
      </c>
      <c r="I305" s="3" t="s">
        <v>253</v>
      </c>
      <c r="J305" s="2">
        <v>3074186</v>
      </c>
      <c r="K305" s="2">
        <v>3077889</v>
      </c>
    </row>
    <row r="306" spans="1:11">
      <c r="A306" s="10" t="s">
        <v>805</v>
      </c>
      <c r="B306" s="11" t="s">
        <v>259</v>
      </c>
      <c r="C306" s="10" t="s">
        <v>805</v>
      </c>
      <c r="D306" s="2" t="s">
        <v>25</v>
      </c>
      <c r="E306" s="2" t="s">
        <v>29</v>
      </c>
      <c r="F306" s="2" t="s">
        <v>20</v>
      </c>
      <c r="G306" s="2" t="s">
        <v>1137</v>
      </c>
      <c r="H306" s="2" t="s">
        <v>251</v>
      </c>
      <c r="I306" s="3" t="s">
        <v>253</v>
      </c>
      <c r="J306" s="2">
        <v>3033557</v>
      </c>
      <c r="K306" s="2">
        <v>3036991</v>
      </c>
    </row>
    <row r="307" spans="1:11">
      <c r="A307" s="10" t="s">
        <v>807</v>
      </c>
      <c r="B307" s="11" t="s">
        <v>260</v>
      </c>
      <c r="C307" s="10" t="s">
        <v>807</v>
      </c>
      <c r="D307" s="2" t="s">
        <v>25</v>
      </c>
      <c r="E307" s="2" t="s">
        <v>29</v>
      </c>
      <c r="F307" s="2" t="s">
        <v>20</v>
      </c>
      <c r="G307" s="2" t="s">
        <v>1137</v>
      </c>
      <c r="H307" s="2" t="s">
        <v>251</v>
      </c>
      <c r="I307" s="3" t="s">
        <v>253</v>
      </c>
      <c r="J307" s="2">
        <v>3286694</v>
      </c>
      <c r="K307" s="2">
        <v>3291047</v>
      </c>
    </row>
    <row r="308" spans="1:11">
      <c r="A308" s="10" t="s">
        <v>809</v>
      </c>
      <c r="B308" s="11" t="s">
        <v>261</v>
      </c>
      <c r="C308" s="10" t="s">
        <v>809</v>
      </c>
      <c r="D308" s="2" t="s">
        <v>25</v>
      </c>
      <c r="E308" s="2" t="s">
        <v>29</v>
      </c>
      <c r="F308" s="2" t="s">
        <v>20</v>
      </c>
      <c r="G308" s="2" t="s">
        <v>1137</v>
      </c>
      <c r="H308" s="2" t="s">
        <v>251</v>
      </c>
      <c r="I308" s="3" t="s">
        <v>253</v>
      </c>
      <c r="J308" s="2">
        <v>3252138</v>
      </c>
      <c r="K308" s="2">
        <v>3258181</v>
      </c>
    </row>
    <row r="309" spans="1:11">
      <c r="A309" s="10" t="s">
        <v>811</v>
      </c>
      <c r="B309" s="11" t="s">
        <v>262</v>
      </c>
      <c r="C309" s="10" t="s">
        <v>811</v>
      </c>
      <c r="D309" s="2" t="s">
        <v>25</v>
      </c>
      <c r="E309" s="2" t="s">
        <v>29</v>
      </c>
      <c r="F309" s="2" t="s">
        <v>20</v>
      </c>
      <c r="G309" s="2" t="s">
        <v>1137</v>
      </c>
      <c r="H309" s="2" t="s">
        <v>251</v>
      </c>
      <c r="I309" s="3" t="s">
        <v>253</v>
      </c>
      <c r="J309" s="2">
        <v>3227590</v>
      </c>
      <c r="K309" s="2">
        <v>3229904</v>
      </c>
    </row>
    <row r="310" spans="1:11">
      <c r="A310" s="10" t="s">
        <v>813</v>
      </c>
      <c r="B310" s="11" t="s">
        <v>883</v>
      </c>
      <c r="C310" s="10" t="s">
        <v>813</v>
      </c>
      <c r="D310" s="2" t="s">
        <v>25</v>
      </c>
      <c r="E310" s="2" t="s">
        <v>151</v>
      </c>
      <c r="F310" s="2" t="s">
        <v>20</v>
      </c>
      <c r="G310" s="2" t="s">
        <v>1130</v>
      </c>
      <c r="H310" s="2" t="s">
        <v>251</v>
      </c>
      <c r="I310" s="2" t="s">
        <v>253</v>
      </c>
      <c r="J310" s="2">
        <v>2672283</v>
      </c>
      <c r="K310" s="2">
        <v>2674427</v>
      </c>
    </row>
    <row r="311" spans="1:11">
      <c r="A311" s="10" t="s">
        <v>815</v>
      </c>
      <c r="B311" s="11" t="s">
        <v>885</v>
      </c>
      <c r="C311" s="10" t="s">
        <v>815</v>
      </c>
      <c r="D311" s="2" t="s">
        <v>18</v>
      </c>
      <c r="E311" s="2" t="s">
        <v>87</v>
      </c>
      <c r="F311" s="2" t="s">
        <v>20</v>
      </c>
      <c r="G311" s="2" t="s">
        <v>1033</v>
      </c>
      <c r="H311" s="2" t="s">
        <v>251</v>
      </c>
      <c r="I311" s="3" t="s">
        <v>1151</v>
      </c>
      <c r="J311" s="2">
        <v>1073430</v>
      </c>
      <c r="K311" s="2">
        <v>1082064</v>
      </c>
    </row>
    <row r="312" spans="1:11">
      <c r="A312" s="10" t="s">
        <v>816</v>
      </c>
      <c r="B312" s="11" t="s">
        <v>887</v>
      </c>
      <c r="C312" s="10" t="s">
        <v>816</v>
      </c>
      <c r="D312" s="2" t="s">
        <v>25</v>
      </c>
      <c r="E312" s="2" t="s">
        <v>29</v>
      </c>
      <c r="F312" s="2" t="s">
        <v>38</v>
      </c>
      <c r="G312" s="2" t="s">
        <v>1039</v>
      </c>
      <c r="H312" s="2" t="s">
        <v>251</v>
      </c>
      <c r="I312" s="3" t="s">
        <v>1152</v>
      </c>
      <c r="J312" s="2">
        <v>1198844</v>
      </c>
      <c r="K312" s="2">
        <v>1200994</v>
      </c>
    </row>
    <row r="313" spans="1:11">
      <c r="A313" s="10" t="s">
        <v>818</v>
      </c>
      <c r="B313" s="11" t="s">
        <v>889</v>
      </c>
      <c r="C313" s="10" t="s">
        <v>818</v>
      </c>
      <c r="D313" s="2" t="s">
        <v>18</v>
      </c>
      <c r="E313" s="2" t="s">
        <v>87</v>
      </c>
      <c r="F313" s="2" t="s">
        <v>18</v>
      </c>
      <c r="G313" s="2" t="s">
        <v>1096</v>
      </c>
      <c r="H313" s="2" t="s">
        <v>251</v>
      </c>
      <c r="I313" s="3" t="s">
        <v>1152</v>
      </c>
      <c r="J313" s="2">
        <v>1333729</v>
      </c>
      <c r="K313" s="2">
        <v>1339206</v>
      </c>
    </row>
    <row r="314" spans="1:11">
      <c r="A314" s="10" t="s">
        <v>819</v>
      </c>
      <c r="B314" s="11" t="s">
        <v>891</v>
      </c>
      <c r="C314" s="10" t="s">
        <v>819</v>
      </c>
      <c r="D314" s="2" t="s">
        <v>18</v>
      </c>
      <c r="E314" s="2" t="s">
        <v>87</v>
      </c>
      <c r="F314" s="2" t="s">
        <v>18</v>
      </c>
      <c r="G314" s="2" t="s">
        <v>1096</v>
      </c>
      <c r="H314" s="2" t="s">
        <v>251</v>
      </c>
      <c r="I314" s="3" t="s">
        <v>1152</v>
      </c>
      <c r="J314" s="2">
        <v>1407371</v>
      </c>
      <c r="K314" s="2">
        <v>1411692</v>
      </c>
    </row>
    <row r="315" spans="1:11">
      <c r="A315" s="10" t="s">
        <v>821</v>
      </c>
      <c r="B315" s="11" t="s">
        <v>893</v>
      </c>
      <c r="C315" s="10" t="s">
        <v>821</v>
      </c>
      <c r="D315" s="2" t="s">
        <v>18</v>
      </c>
      <c r="E315" s="2" t="s">
        <v>87</v>
      </c>
      <c r="F315" s="2" t="s">
        <v>18</v>
      </c>
      <c r="G315" s="2" t="s">
        <v>1096</v>
      </c>
      <c r="H315" s="2" t="s">
        <v>251</v>
      </c>
      <c r="I315" s="3" t="s">
        <v>1152</v>
      </c>
      <c r="J315" s="2">
        <v>1425397</v>
      </c>
      <c r="K315" s="2">
        <v>1430813</v>
      </c>
    </row>
    <row r="316" spans="1:11">
      <c r="A316" s="10" t="s">
        <v>823</v>
      </c>
      <c r="B316" s="11" t="s">
        <v>895</v>
      </c>
      <c r="C316" s="10" t="s">
        <v>823</v>
      </c>
      <c r="D316" s="2" t="s">
        <v>25</v>
      </c>
      <c r="E316" s="2" t="s">
        <v>29</v>
      </c>
      <c r="F316" s="2" t="s">
        <v>38</v>
      </c>
      <c r="G316" s="2" t="s">
        <v>1025</v>
      </c>
      <c r="H316" s="2" t="s">
        <v>251</v>
      </c>
      <c r="I316" s="3" t="s">
        <v>1153</v>
      </c>
      <c r="J316" s="2">
        <v>701973</v>
      </c>
      <c r="K316" s="2">
        <v>704693</v>
      </c>
    </row>
    <row r="317" spans="1:11">
      <c r="A317" s="10" t="s">
        <v>824</v>
      </c>
      <c r="B317" s="11" t="s">
        <v>897</v>
      </c>
      <c r="C317" s="10" t="s">
        <v>824</v>
      </c>
      <c r="D317" s="2" t="s">
        <v>25</v>
      </c>
      <c r="E317" s="2" t="s">
        <v>29</v>
      </c>
      <c r="F317" s="2" t="s">
        <v>38</v>
      </c>
      <c r="G317" s="2" t="s">
        <v>1130</v>
      </c>
      <c r="H317" s="2" t="s">
        <v>251</v>
      </c>
      <c r="I317" s="3" t="s">
        <v>1154</v>
      </c>
      <c r="J317" s="2">
        <v>544653</v>
      </c>
      <c r="K317" s="2">
        <v>548408</v>
      </c>
    </row>
    <row r="318" spans="1:11">
      <c r="A318" s="10" t="s">
        <v>826</v>
      </c>
      <c r="B318" s="11" t="s">
        <v>899</v>
      </c>
      <c r="C318" s="10" t="s">
        <v>826</v>
      </c>
      <c r="D318" s="2" t="s">
        <v>25</v>
      </c>
      <c r="E318" s="2" t="s">
        <v>29</v>
      </c>
      <c r="F318" s="2" t="s">
        <v>20</v>
      </c>
      <c r="G318" s="2" t="s">
        <v>1155</v>
      </c>
      <c r="H318" s="2" t="s">
        <v>251</v>
      </c>
      <c r="I318" s="3" t="s">
        <v>1156</v>
      </c>
      <c r="J318" s="2">
        <v>506169</v>
      </c>
      <c r="K318" s="2">
        <v>508868</v>
      </c>
    </row>
    <row r="319" spans="1:11">
      <c r="A319" s="10" t="s">
        <v>827</v>
      </c>
      <c r="B319" s="11" t="s">
        <v>901</v>
      </c>
      <c r="C319" s="10" t="s">
        <v>827</v>
      </c>
      <c r="D319" s="2" t="s">
        <v>25</v>
      </c>
      <c r="E319" s="2" t="s">
        <v>151</v>
      </c>
      <c r="F319" s="2" t="s">
        <v>38</v>
      </c>
      <c r="G319" s="2" t="s">
        <v>1130</v>
      </c>
      <c r="H319" s="2" t="s">
        <v>251</v>
      </c>
      <c r="I319" s="3" t="s">
        <v>1157</v>
      </c>
      <c r="J319" s="2">
        <v>363879</v>
      </c>
      <c r="K319" s="2">
        <v>367867</v>
      </c>
    </row>
    <row r="320" spans="1:11">
      <c r="A320" s="10" t="s">
        <v>829</v>
      </c>
      <c r="B320" s="11" t="s">
        <v>903</v>
      </c>
      <c r="C320" s="10" t="s">
        <v>829</v>
      </c>
      <c r="D320" s="2" t="s">
        <v>25</v>
      </c>
      <c r="E320" s="2" t="s">
        <v>29</v>
      </c>
      <c r="F320" s="2" t="s">
        <v>38</v>
      </c>
      <c r="G320" s="2" t="s">
        <v>1041</v>
      </c>
      <c r="H320" s="2" t="s">
        <v>251</v>
      </c>
      <c r="I320" s="3" t="s">
        <v>1158</v>
      </c>
      <c r="J320" s="2">
        <v>2241</v>
      </c>
      <c r="K320" s="2">
        <v>6232</v>
      </c>
    </row>
    <row r="321" spans="1:11">
      <c r="A321" s="10" t="s">
        <v>831</v>
      </c>
      <c r="B321" s="11" t="s">
        <v>266</v>
      </c>
      <c r="C321" s="10" t="s">
        <v>831</v>
      </c>
      <c r="D321" s="2" t="s">
        <v>18</v>
      </c>
      <c r="E321" s="2" t="s">
        <v>43</v>
      </c>
      <c r="F321" s="2" t="s">
        <v>20</v>
      </c>
      <c r="G321" s="2" t="s">
        <v>1094</v>
      </c>
      <c r="H321" s="2" t="s">
        <v>251</v>
      </c>
      <c r="I321" s="3" t="s">
        <v>267</v>
      </c>
      <c r="J321" s="2">
        <v>150467</v>
      </c>
      <c r="K321" s="2">
        <v>153876</v>
      </c>
    </row>
    <row r="322" spans="1:11">
      <c r="A322" s="10" t="s">
        <v>833</v>
      </c>
      <c r="B322" s="11" t="s">
        <v>906</v>
      </c>
      <c r="C322" s="10" t="s">
        <v>833</v>
      </c>
      <c r="D322" s="2" t="s">
        <v>18</v>
      </c>
      <c r="E322" s="2" t="s">
        <v>43</v>
      </c>
      <c r="F322" s="2" t="s">
        <v>18</v>
      </c>
      <c r="G322" s="2" t="s">
        <v>1094</v>
      </c>
      <c r="H322" s="2" t="s">
        <v>251</v>
      </c>
      <c r="I322" s="3" t="s">
        <v>267</v>
      </c>
      <c r="J322" s="2">
        <v>369547</v>
      </c>
      <c r="K322" s="2">
        <v>373848</v>
      </c>
    </row>
    <row r="323" spans="1:11">
      <c r="A323" s="10" t="s">
        <v>835</v>
      </c>
      <c r="B323" s="11" t="s">
        <v>908</v>
      </c>
      <c r="C323" s="10" t="s">
        <v>835</v>
      </c>
      <c r="D323" s="2" t="s">
        <v>18</v>
      </c>
      <c r="E323" s="2" t="s">
        <v>87</v>
      </c>
      <c r="F323" s="2" t="s">
        <v>18</v>
      </c>
      <c r="G323" s="2" t="s">
        <v>1097</v>
      </c>
      <c r="H323" s="2" t="s">
        <v>251</v>
      </c>
      <c r="I323" s="3" t="s">
        <v>267</v>
      </c>
      <c r="J323" s="2">
        <v>109197</v>
      </c>
      <c r="K323" s="2">
        <v>114616</v>
      </c>
    </row>
    <row r="324" spans="1:11">
      <c r="A324" s="10" t="s">
        <v>837</v>
      </c>
      <c r="B324" s="11" t="s">
        <v>268</v>
      </c>
      <c r="C324" s="10" t="s">
        <v>837</v>
      </c>
      <c r="D324" s="2" t="s">
        <v>18</v>
      </c>
      <c r="E324" s="2" t="s">
        <v>87</v>
      </c>
      <c r="F324" s="2" t="s">
        <v>20</v>
      </c>
      <c r="G324" s="2" t="s">
        <v>1032</v>
      </c>
      <c r="H324" s="2" t="s">
        <v>251</v>
      </c>
      <c r="I324" s="3" t="s">
        <v>269</v>
      </c>
      <c r="J324" s="2">
        <v>346920</v>
      </c>
      <c r="K324" s="2">
        <v>351083</v>
      </c>
    </row>
    <row r="325" spans="1:11">
      <c r="A325" s="10" t="s">
        <v>839</v>
      </c>
      <c r="B325" s="11" t="s">
        <v>911</v>
      </c>
      <c r="C325" s="10" t="s">
        <v>839</v>
      </c>
      <c r="D325" s="2" t="s">
        <v>18</v>
      </c>
      <c r="E325" s="2" t="s">
        <v>87</v>
      </c>
      <c r="F325" s="2" t="s">
        <v>18</v>
      </c>
      <c r="G325" s="2" t="s">
        <v>1159</v>
      </c>
      <c r="H325" s="2" t="s">
        <v>251</v>
      </c>
      <c r="I325" s="3" t="s">
        <v>269</v>
      </c>
      <c r="J325" s="2">
        <v>85861</v>
      </c>
      <c r="K325" s="2">
        <v>91532</v>
      </c>
    </row>
    <row r="326" spans="1:11">
      <c r="A326" s="10" t="s">
        <v>841</v>
      </c>
      <c r="B326" s="11" t="s">
        <v>913</v>
      </c>
      <c r="C326" s="10" t="s">
        <v>841</v>
      </c>
      <c r="D326" s="2" t="s">
        <v>25</v>
      </c>
      <c r="E326" s="2" t="s">
        <v>63</v>
      </c>
      <c r="F326" s="2" t="s">
        <v>20</v>
      </c>
      <c r="G326" s="2" t="s">
        <v>1059</v>
      </c>
      <c r="H326" s="2" t="s">
        <v>251</v>
      </c>
      <c r="I326" s="3" t="s">
        <v>271</v>
      </c>
      <c r="J326" s="2">
        <v>286612</v>
      </c>
      <c r="K326" s="2">
        <v>287930</v>
      </c>
    </row>
    <row r="327" spans="1:11">
      <c r="A327" s="10" t="s">
        <v>843</v>
      </c>
      <c r="B327" s="11" t="s">
        <v>915</v>
      </c>
      <c r="C327" s="10" t="s">
        <v>843</v>
      </c>
      <c r="D327" s="2" t="s">
        <v>25</v>
      </c>
      <c r="E327" s="2" t="s">
        <v>151</v>
      </c>
      <c r="F327" s="2" t="s">
        <v>20</v>
      </c>
      <c r="G327" s="2" t="s">
        <v>1023</v>
      </c>
      <c r="H327" s="2" t="s">
        <v>251</v>
      </c>
      <c r="I327" s="3" t="s">
        <v>271</v>
      </c>
      <c r="J327" s="2">
        <v>95165</v>
      </c>
      <c r="K327" s="2">
        <v>98184</v>
      </c>
    </row>
    <row r="328" spans="1:11">
      <c r="A328" s="10" t="s">
        <v>844</v>
      </c>
      <c r="B328" s="11" t="s">
        <v>917</v>
      </c>
      <c r="C328" s="10" t="s">
        <v>844</v>
      </c>
      <c r="D328" s="2" t="s">
        <v>25</v>
      </c>
      <c r="E328" s="2" t="s">
        <v>151</v>
      </c>
      <c r="F328" s="2" t="s">
        <v>20</v>
      </c>
      <c r="G328" s="2" t="s">
        <v>1073</v>
      </c>
      <c r="H328" s="2" t="s">
        <v>251</v>
      </c>
      <c r="I328" s="3" t="s">
        <v>271</v>
      </c>
      <c r="J328" s="2">
        <v>218815</v>
      </c>
      <c r="K328" s="2">
        <v>222062</v>
      </c>
    </row>
    <row r="329" spans="1:11">
      <c r="A329" s="10" t="s">
        <v>846</v>
      </c>
      <c r="B329" s="11" t="s">
        <v>270</v>
      </c>
      <c r="C329" s="10" t="s">
        <v>846</v>
      </c>
      <c r="D329" s="2" t="s">
        <v>25</v>
      </c>
      <c r="E329" s="2" t="s">
        <v>19</v>
      </c>
      <c r="F329" s="2" t="s">
        <v>38</v>
      </c>
      <c r="G329" s="2" t="s">
        <v>1041</v>
      </c>
      <c r="H329" s="2" t="s">
        <v>251</v>
      </c>
      <c r="I329" s="3" t="s">
        <v>271</v>
      </c>
      <c r="J329" s="2">
        <v>103992</v>
      </c>
      <c r="K329" s="2">
        <v>106931</v>
      </c>
    </row>
    <row r="330" spans="1:11">
      <c r="A330" s="10" t="s">
        <v>848</v>
      </c>
      <c r="B330" s="11" t="s">
        <v>272</v>
      </c>
      <c r="C330" s="10" t="s">
        <v>848</v>
      </c>
      <c r="D330" s="2" t="s">
        <v>25</v>
      </c>
      <c r="E330" s="2" t="s">
        <v>19</v>
      </c>
      <c r="F330" s="2" t="s">
        <v>20</v>
      </c>
      <c r="G330" s="2" t="s">
        <v>1059</v>
      </c>
      <c r="H330" s="2" t="s">
        <v>251</v>
      </c>
      <c r="I330" s="3" t="s">
        <v>271</v>
      </c>
      <c r="J330" s="2">
        <v>99568</v>
      </c>
      <c r="K330" s="2">
        <v>101873</v>
      </c>
    </row>
    <row r="331" spans="1:11">
      <c r="A331" s="10" t="s">
        <v>850</v>
      </c>
      <c r="B331" s="11" t="s">
        <v>273</v>
      </c>
      <c r="C331" s="10" t="s">
        <v>850</v>
      </c>
      <c r="D331" s="2" t="s">
        <v>25</v>
      </c>
      <c r="E331" s="2" t="s">
        <v>19</v>
      </c>
      <c r="F331" s="2" t="s">
        <v>20</v>
      </c>
      <c r="G331" s="2" t="s">
        <v>1041</v>
      </c>
      <c r="H331" s="2" t="s">
        <v>251</v>
      </c>
      <c r="I331" s="3" t="s">
        <v>271</v>
      </c>
      <c r="J331" s="2">
        <v>240819</v>
      </c>
      <c r="K331" s="2">
        <v>241558</v>
      </c>
    </row>
    <row r="332" spans="1:11">
      <c r="A332" s="10" t="s">
        <v>852</v>
      </c>
      <c r="B332" s="11" t="s">
        <v>922</v>
      </c>
      <c r="C332" s="10" t="s">
        <v>852</v>
      </c>
      <c r="D332" s="2" t="s">
        <v>25</v>
      </c>
      <c r="E332" s="2" t="s">
        <v>29</v>
      </c>
      <c r="F332" s="2" t="s">
        <v>20</v>
      </c>
      <c r="G332" s="2" t="s">
        <v>1080</v>
      </c>
      <c r="H332" s="2" t="s">
        <v>251</v>
      </c>
      <c r="I332" s="3" t="s">
        <v>271</v>
      </c>
      <c r="J332" s="2">
        <v>306999</v>
      </c>
      <c r="K332" s="2">
        <v>309000</v>
      </c>
    </row>
    <row r="333" spans="1:11">
      <c r="A333" s="10" t="s">
        <v>854</v>
      </c>
      <c r="B333" s="11" t="s">
        <v>924</v>
      </c>
      <c r="C333" s="10" t="s">
        <v>854</v>
      </c>
      <c r="D333" s="2" t="s">
        <v>25</v>
      </c>
      <c r="E333" s="2" t="s">
        <v>29</v>
      </c>
      <c r="F333" s="2" t="s">
        <v>20</v>
      </c>
      <c r="G333" s="2" t="s">
        <v>1080</v>
      </c>
      <c r="H333" s="2" t="s">
        <v>251</v>
      </c>
      <c r="I333" s="3" t="s">
        <v>271</v>
      </c>
      <c r="J333" s="2">
        <v>262200</v>
      </c>
      <c r="K333" s="2">
        <v>265580</v>
      </c>
    </row>
    <row r="334" spans="1:11">
      <c r="A334" s="10" t="s">
        <v>856</v>
      </c>
      <c r="B334" s="11" t="s">
        <v>926</v>
      </c>
      <c r="C334" s="10" t="s">
        <v>856</v>
      </c>
      <c r="D334" s="2" t="s">
        <v>25</v>
      </c>
      <c r="E334" s="2" t="s">
        <v>29</v>
      </c>
      <c r="F334" s="2" t="s">
        <v>20</v>
      </c>
      <c r="G334" s="2" t="s">
        <v>1079</v>
      </c>
      <c r="H334" s="2" t="s">
        <v>251</v>
      </c>
      <c r="I334" s="3" t="s">
        <v>271</v>
      </c>
      <c r="J334" s="2">
        <v>241611</v>
      </c>
      <c r="K334" s="2">
        <v>243431</v>
      </c>
    </row>
    <row r="335" spans="1:11">
      <c r="A335" s="10" t="s">
        <v>857</v>
      </c>
      <c r="B335" s="11" t="s">
        <v>201</v>
      </c>
      <c r="C335" s="10" t="s">
        <v>857</v>
      </c>
      <c r="D335" s="2" t="s">
        <v>18</v>
      </c>
      <c r="E335" s="2" t="s">
        <v>19</v>
      </c>
      <c r="F335" s="2" t="s">
        <v>20</v>
      </c>
      <c r="G335" s="2" t="s">
        <v>1032</v>
      </c>
      <c r="H335" s="2" t="s">
        <v>198</v>
      </c>
      <c r="I335" s="3" t="s">
        <v>200</v>
      </c>
      <c r="J335" s="2">
        <v>2212318</v>
      </c>
      <c r="K335" s="2">
        <v>2213352</v>
      </c>
    </row>
    <row r="336" spans="1:11">
      <c r="A336" s="10" t="s">
        <v>858</v>
      </c>
      <c r="B336" s="11" t="s">
        <v>199</v>
      </c>
      <c r="C336" s="10" t="s">
        <v>858</v>
      </c>
      <c r="D336" s="2" t="s">
        <v>25</v>
      </c>
      <c r="E336" s="2" t="s">
        <v>29</v>
      </c>
      <c r="F336" s="2" t="s">
        <v>20</v>
      </c>
      <c r="G336" s="2" t="s">
        <v>1085</v>
      </c>
      <c r="H336" s="2" t="s">
        <v>198</v>
      </c>
      <c r="I336" s="3" t="s">
        <v>200</v>
      </c>
      <c r="J336" s="2">
        <v>1127940</v>
      </c>
      <c r="K336" s="2">
        <v>1131462</v>
      </c>
    </row>
    <row r="337" spans="1:11">
      <c r="A337" s="10" t="s">
        <v>859</v>
      </c>
      <c r="B337" s="11" t="s">
        <v>738</v>
      </c>
      <c r="C337" s="10" t="s">
        <v>859</v>
      </c>
      <c r="D337" s="2" t="s">
        <v>18</v>
      </c>
      <c r="E337" s="2" t="s">
        <v>43</v>
      </c>
      <c r="F337" s="2" t="s">
        <v>20</v>
      </c>
      <c r="G337" s="2" t="s">
        <v>1160</v>
      </c>
      <c r="H337" s="2" t="s">
        <v>198</v>
      </c>
      <c r="I337" s="3" t="s">
        <v>200</v>
      </c>
      <c r="J337" s="2">
        <v>2213575</v>
      </c>
      <c r="K337" s="2">
        <v>2215781</v>
      </c>
    </row>
    <row r="338" spans="1:11">
      <c r="A338" s="10" t="s">
        <v>860</v>
      </c>
      <c r="B338" s="11" t="s">
        <v>931</v>
      </c>
      <c r="C338" s="10" t="s">
        <v>860</v>
      </c>
      <c r="D338" s="2" t="s">
        <v>25</v>
      </c>
      <c r="E338" s="2" t="s">
        <v>63</v>
      </c>
      <c r="F338" s="2" t="s">
        <v>38</v>
      </c>
      <c r="G338" s="2" t="s">
        <v>1161</v>
      </c>
      <c r="H338" s="2" t="s">
        <v>277</v>
      </c>
      <c r="I338" s="3" t="s">
        <v>279</v>
      </c>
      <c r="J338" s="2">
        <v>1160438</v>
      </c>
      <c r="K338" s="2">
        <v>1163845</v>
      </c>
    </row>
    <row r="339" spans="1:11">
      <c r="A339" s="10" t="s">
        <v>861</v>
      </c>
      <c r="B339" s="11" t="s">
        <v>933</v>
      </c>
      <c r="C339" s="10" t="s">
        <v>861</v>
      </c>
      <c r="D339" s="2" t="s">
        <v>25</v>
      </c>
      <c r="E339" s="2" t="s">
        <v>151</v>
      </c>
      <c r="F339" s="2" t="s">
        <v>38</v>
      </c>
      <c r="G339" s="2" t="s">
        <v>1162</v>
      </c>
      <c r="H339" s="2" t="s">
        <v>277</v>
      </c>
      <c r="I339" s="3" t="s">
        <v>279</v>
      </c>
      <c r="J339" s="2">
        <v>1180999</v>
      </c>
      <c r="K339" s="2">
        <v>1184666</v>
      </c>
    </row>
    <row r="340" spans="1:11">
      <c r="A340" s="10" t="s">
        <v>863</v>
      </c>
      <c r="B340" s="11" t="s">
        <v>935</v>
      </c>
      <c r="C340" s="10" t="s">
        <v>863</v>
      </c>
      <c r="D340" s="2" t="s">
        <v>25</v>
      </c>
      <c r="E340" s="2" t="s">
        <v>29</v>
      </c>
      <c r="F340" s="2" t="s">
        <v>38</v>
      </c>
      <c r="G340" s="2" t="s">
        <v>1163</v>
      </c>
      <c r="H340" s="2" t="s">
        <v>277</v>
      </c>
      <c r="I340" s="3" t="s">
        <v>279</v>
      </c>
      <c r="J340" s="2">
        <v>106616</v>
      </c>
      <c r="K340" s="2">
        <v>111325</v>
      </c>
    </row>
    <row r="341" spans="1:11">
      <c r="A341" s="10" t="s">
        <v>864</v>
      </c>
      <c r="B341" s="11" t="s">
        <v>278</v>
      </c>
      <c r="C341" s="10" t="s">
        <v>864</v>
      </c>
      <c r="D341" s="2" t="s">
        <v>25</v>
      </c>
      <c r="E341" s="2" t="s">
        <v>29</v>
      </c>
      <c r="F341" s="2" t="s">
        <v>38</v>
      </c>
      <c r="G341" s="2" t="s">
        <v>1162</v>
      </c>
      <c r="H341" s="2" t="s">
        <v>277</v>
      </c>
      <c r="I341" s="3" t="s">
        <v>279</v>
      </c>
      <c r="J341" s="2">
        <v>1195718</v>
      </c>
      <c r="K341" s="2">
        <v>1199159</v>
      </c>
    </row>
    <row r="342" spans="1:11">
      <c r="A342" s="10" t="s">
        <v>866</v>
      </c>
      <c r="B342" s="11" t="s">
        <v>938</v>
      </c>
      <c r="C342" s="10" t="s">
        <v>866</v>
      </c>
      <c r="D342" s="2" t="s">
        <v>18</v>
      </c>
      <c r="E342" s="2" t="s">
        <v>87</v>
      </c>
      <c r="F342" s="2" t="s">
        <v>18</v>
      </c>
      <c r="G342" s="2" t="s">
        <v>1050</v>
      </c>
      <c r="H342" s="2" t="s">
        <v>277</v>
      </c>
      <c r="I342" s="3" t="s">
        <v>279</v>
      </c>
      <c r="J342" s="2">
        <v>1379541</v>
      </c>
      <c r="K342" s="2">
        <v>1384367</v>
      </c>
    </row>
    <row r="343" spans="1:11">
      <c r="A343" s="10" t="s">
        <v>867</v>
      </c>
      <c r="B343" s="11" t="s">
        <v>280</v>
      </c>
      <c r="C343" s="10" t="s">
        <v>867</v>
      </c>
      <c r="D343" s="2" t="s">
        <v>25</v>
      </c>
      <c r="E343" s="2" t="s">
        <v>63</v>
      </c>
      <c r="F343" s="2" t="s">
        <v>20</v>
      </c>
      <c r="G343" s="2" t="s">
        <v>1027</v>
      </c>
      <c r="H343" s="2" t="s">
        <v>277</v>
      </c>
      <c r="I343" s="3" t="s">
        <v>281</v>
      </c>
      <c r="J343" s="2">
        <v>2195996</v>
      </c>
      <c r="K343" s="2">
        <v>2196927</v>
      </c>
    </row>
    <row r="344" spans="1:11">
      <c r="A344" s="10" t="s">
        <v>868</v>
      </c>
      <c r="B344" s="11" t="s">
        <v>282</v>
      </c>
      <c r="C344" s="10" t="s">
        <v>868</v>
      </c>
      <c r="D344" s="2" t="s">
        <v>25</v>
      </c>
      <c r="E344" s="2" t="s">
        <v>19</v>
      </c>
      <c r="F344" s="2" t="s">
        <v>20</v>
      </c>
      <c r="G344" s="2" t="s">
        <v>1079</v>
      </c>
      <c r="H344" s="2" t="s">
        <v>277</v>
      </c>
      <c r="I344" s="3" t="s">
        <v>281</v>
      </c>
      <c r="J344" s="2">
        <v>2197149</v>
      </c>
      <c r="K344" s="2">
        <v>2198729</v>
      </c>
    </row>
    <row r="345" spans="1:11">
      <c r="A345" s="10" t="s">
        <v>869</v>
      </c>
      <c r="B345" s="11" t="s">
        <v>942</v>
      </c>
      <c r="C345" s="10" t="s">
        <v>869</v>
      </c>
      <c r="D345" s="2" t="s">
        <v>25</v>
      </c>
      <c r="E345" s="2" t="s">
        <v>19</v>
      </c>
      <c r="F345" s="2" t="s">
        <v>302</v>
      </c>
      <c r="G345" s="2" t="s">
        <v>1022</v>
      </c>
      <c r="H345" s="2" t="s">
        <v>277</v>
      </c>
      <c r="I345" s="3" t="s">
        <v>281</v>
      </c>
      <c r="J345" s="2">
        <v>1345030</v>
      </c>
      <c r="K345" s="2">
        <v>1348855</v>
      </c>
    </row>
    <row r="346" spans="1:11">
      <c r="A346" s="10" t="s">
        <v>871</v>
      </c>
      <c r="B346" s="11" t="s">
        <v>944</v>
      </c>
      <c r="C346" s="10" t="s">
        <v>871</v>
      </c>
      <c r="D346" s="2" t="s">
        <v>25</v>
      </c>
      <c r="E346" s="2" t="s">
        <v>29</v>
      </c>
      <c r="F346" s="2" t="s">
        <v>38</v>
      </c>
      <c r="G346" s="2" t="s">
        <v>1164</v>
      </c>
      <c r="H346" s="2" t="s">
        <v>277</v>
      </c>
      <c r="I346" s="3" t="s">
        <v>1165</v>
      </c>
      <c r="J346" s="2">
        <v>1146265</v>
      </c>
      <c r="K346" s="2">
        <v>1149704</v>
      </c>
    </row>
    <row r="347" spans="1:11">
      <c r="A347" s="10" t="s">
        <v>873</v>
      </c>
      <c r="B347" s="11" t="s">
        <v>946</v>
      </c>
      <c r="C347" s="10" t="s">
        <v>873</v>
      </c>
      <c r="D347" s="2" t="s">
        <v>25</v>
      </c>
      <c r="E347" s="2" t="s">
        <v>19</v>
      </c>
      <c r="F347" s="2" t="s">
        <v>20</v>
      </c>
      <c r="G347" s="2" t="s">
        <v>1041</v>
      </c>
      <c r="H347" s="2" t="s">
        <v>277</v>
      </c>
      <c r="I347" s="3" t="s">
        <v>284</v>
      </c>
      <c r="J347" s="2">
        <v>813376</v>
      </c>
      <c r="K347" s="2">
        <v>814989</v>
      </c>
    </row>
    <row r="348" spans="1:11">
      <c r="A348" s="10" t="s">
        <v>875</v>
      </c>
      <c r="B348" s="11" t="s">
        <v>948</v>
      </c>
      <c r="C348" s="10" t="s">
        <v>875</v>
      </c>
      <c r="D348" s="2" t="s">
        <v>25</v>
      </c>
      <c r="E348" s="2" t="s">
        <v>29</v>
      </c>
      <c r="F348" s="2" t="s">
        <v>38</v>
      </c>
      <c r="G348" s="2" t="s">
        <v>1041</v>
      </c>
      <c r="H348" s="2" t="s">
        <v>277</v>
      </c>
      <c r="I348" s="3" t="s">
        <v>284</v>
      </c>
      <c r="J348" s="2">
        <v>773867</v>
      </c>
      <c r="K348" s="2">
        <v>776741</v>
      </c>
    </row>
    <row r="349" spans="1:11">
      <c r="A349" s="10" t="s">
        <v>877</v>
      </c>
      <c r="B349" s="11" t="s">
        <v>950</v>
      </c>
      <c r="C349" s="10" t="s">
        <v>877</v>
      </c>
      <c r="D349" s="2" t="s">
        <v>25</v>
      </c>
      <c r="E349" s="2" t="s">
        <v>29</v>
      </c>
      <c r="F349" s="2" t="s">
        <v>38</v>
      </c>
      <c r="G349" s="2" t="s">
        <v>1027</v>
      </c>
      <c r="H349" s="2" t="s">
        <v>277</v>
      </c>
      <c r="I349" s="3" t="s">
        <v>284</v>
      </c>
      <c r="J349" s="2">
        <v>816783</v>
      </c>
      <c r="K349" s="2">
        <v>820606</v>
      </c>
    </row>
    <row r="350" spans="1:11">
      <c r="A350" s="10" t="s">
        <v>878</v>
      </c>
      <c r="B350" s="11" t="s">
        <v>283</v>
      </c>
      <c r="C350" s="10" t="s">
        <v>878</v>
      </c>
      <c r="D350" s="2" t="s">
        <v>25</v>
      </c>
      <c r="E350" s="2" t="s">
        <v>29</v>
      </c>
      <c r="F350" s="2" t="s">
        <v>20</v>
      </c>
      <c r="G350" s="2" t="s">
        <v>1166</v>
      </c>
      <c r="H350" s="2" t="s">
        <v>277</v>
      </c>
      <c r="I350" s="3" t="s">
        <v>284</v>
      </c>
      <c r="J350" s="2">
        <v>848394</v>
      </c>
      <c r="K350" s="2">
        <v>852494</v>
      </c>
    </row>
    <row r="351" spans="1:11">
      <c r="A351" s="10" t="s">
        <v>879</v>
      </c>
      <c r="B351" s="11" t="s">
        <v>953</v>
      </c>
      <c r="C351" s="10" t="s">
        <v>879</v>
      </c>
      <c r="D351" s="2" t="s">
        <v>25</v>
      </c>
      <c r="E351" s="2" t="s">
        <v>29</v>
      </c>
      <c r="F351" s="2" t="s">
        <v>38</v>
      </c>
      <c r="G351" s="2" t="s">
        <v>1028</v>
      </c>
      <c r="H351" s="2" t="s">
        <v>277</v>
      </c>
      <c r="I351" s="3" t="s">
        <v>284</v>
      </c>
      <c r="J351" s="2">
        <v>833883</v>
      </c>
      <c r="K351" s="2">
        <v>837376</v>
      </c>
    </row>
    <row r="352" spans="1:11">
      <c r="A352" s="10" t="s">
        <v>880</v>
      </c>
      <c r="B352" s="11" t="s">
        <v>955</v>
      </c>
      <c r="C352" s="10" t="s">
        <v>880</v>
      </c>
      <c r="D352" s="2" t="s">
        <v>25</v>
      </c>
      <c r="E352" s="2" t="s">
        <v>29</v>
      </c>
      <c r="F352" s="2" t="s">
        <v>38</v>
      </c>
      <c r="G352" s="2" t="s">
        <v>1028</v>
      </c>
      <c r="H352" s="2" t="s">
        <v>277</v>
      </c>
      <c r="I352" s="3" t="s">
        <v>284</v>
      </c>
      <c r="J352" s="2">
        <v>833883</v>
      </c>
      <c r="K352" s="2">
        <v>837376</v>
      </c>
    </row>
    <row r="353" spans="1:11">
      <c r="A353" s="10" t="s">
        <v>881</v>
      </c>
      <c r="B353" s="11" t="s">
        <v>957</v>
      </c>
      <c r="C353" s="10" t="s">
        <v>881</v>
      </c>
      <c r="D353" s="2" t="s">
        <v>25</v>
      </c>
      <c r="E353" s="2" t="s">
        <v>29</v>
      </c>
      <c r="F353" s="2" t="s">
        <v>38</v>
      </c>
      <c r="G353" s="2" t="s">
        <v>1027</v>
      </c>
      <c r="H353" s="2" t="s">
        <v>277</v>
      </c>
      <c r="I353" s="3" t="s">
        <v>284</v>
      </c>
      <c r="J353" s="2">
        <v>844889</v>
      </c>
      <c r="K353" s="2">
        <v>847617</v>
      </c>
    </row>
    <row r="354" spans="1:11">
      <c r="A354" s="10" t="s">
        <v>882</v>
      </c>
      <c r="B354" s="11" t="s">
        <v>959</v>
      </c>
      <c r="C354" s="10" t="s">
        <v>882</v>
      </c>
      <c r="D354" s="2" t="s">
        <v>25</v>
      </c>
      <c r="E354" s="2" t="s">
        <v>29</v>
      </c>
      <c r="F354" s="2" t="s">
        <v>38</v>
      </c>
      <c r="G354" s="2" t="s">
        <v>1027</v>
      </c>
      <c r="H354" s="2" t="s">
        <v>277</v>
      </c>
      <c r="I354" s="3" t="s">
        <v>284</v>
      </c>
      <c r="J354" s="2">
        <v>838486</v>
      </c>
      <c r="K354" s="2">
        <v>847617</v>
      </c>
    </row>
    <row r="355" spans="1:11">
      <c r="A355" s="10" t="s">
        <v>884</v>
      </c>
      <c r="B355" s="11" t="s">
        <v>961</v>
      </c>
      <c r="C355" s="10" t="s">
        <v>884</v>
      </c>
      <c r="D355" s="2" t="s">
        <v>25</v>
      </c>
      <c r="E355" s="2" t="s">
        <v>151</v>
      </c>
      <c r="F355" s="2" t="s">
        <v>302</v>
      </c>
      <c r="G355" s="2" t="s">
        <v>1025</v>
      </c>
      <c r="H355" s="2" t="s">
        <v>277</v>
      </c>
      <c r="I355" s="3" t="s">
        <v>286</v>
      </c>
      <c r="J355" s="2">
        <v>110558</v>
      </c>
      <c r="K355" s="2">
        <v>115840</v>
      </c>
    </row>
    <row r="356" spans="1:11">
      <c r="A356" s="10" t="s">
        <v>886</v>
      </c>
      <c r="B356" s="11" t="s">
        <v>287</v>
      </c>
      <c r="C356" s="10" t="s">
        <v>886</v>
      </c>
      <c r="D356" s="2" t="s">
        <v>25</v>
      </c>
      <c r="E356" s="2" t="s">
        <v>19</v>
      </c>
      <c r="F356" s="2" t="s">
        <v>38</v>
      </c>
      <c r="G356" s="2" t="s">
        <v>1024</v>
      </c>
      <c r="H356" s="2" t="s">
        <v>277</v>
      </c>
      <c r="I356" s="3" t="s">
        <v>286</v>
      </c>
      <c r="J356" s="2">
        <v>715199</v>
      </c>
      <c r="K356" s="2">
        <v>717988</v>
      </c>
    </row>
    <row r="357" spans="1:11">
      <c r="A357" s="10" t="s">
        <v>888</v>
      </c>
      <c r="B357" s="11" t="s">
        <v>288</v>
      </c>
      <c r="C357" s="10" t="s">
        <v>888</v>
      </c>
      <c r="D357" s="2" t="s">
        <v>25</v>
      </c>
      <c r="E357" s="2" t="s">
        <v>19</v>
      </c>
      <c r="F357" s="2" t="s">
        <v>38</v>
      </c>
      <c r="G357" s="2" t="s">
        <v>1166</v>
      </c>
      <c r="H357" s="2" t="s">
        <v>277</v>
      </c>
      <c r="I357" s="3" t="s">
        <v>286</v>
      </c>
      <c r="J357" s="2">
        <v>725031</v>
      </c>
      <c r="K357" s="2">
        <v>728881</v>
      </c>
    </row>
    <row r="358" spans="1:11">
      <c r="A358" s="10" t="s">
        <v>890</v>
      </c>
      <c r="B358" s="11" t="s">
        <v>289</v>
      </c>
      <c r="C358" s="10" t="s">
        <v>890</v>
      </c>
      <c r="D358" s="2" t="s">
        <v>25</v>
      </c>
      <c r="E358" s="2" t="s">
        <v>19</v>
      </c>
      <c r="F358" s="2" t="s">
        <v>38</v>
      </c>
      <c r="G358" s="2" t="s">
        <v>1027</v>
      </c>
      <c r="H358" s="2" t="s">
        <v>277</v>
      </c>
      <c r="I358" s="3" t="s">
        <v>286</v>
      </c>
      <c r="J358" s="2">
        <v>700879</v>
      </c>
      <c r="K358" s="2">
        <v>703695</v>
      </c>
    </row>
    <row r="359" spans="1:11">
      <c r="A359" s="10" t="s">
        <v>892</v>
      </c>
      <c r="B359" s="11" t="s">
        <v>290</v>
      </c>
      <c r="C359" s="10" t="s">
        <v>892</v>
      </c>
      <c r="D359" s="2" t="s">
        <v>25</v>
      </c>
      <c r="E359" s="2" t="s">
        <v>19</v>
      </c>
      <c r="F359" s="2" t="s">
        <v>38</v>
      </c>
      <c r="G359" s="2" t="s">
        <v>1041</v>
      </c>
      <c r="H359" s="2" t="s">
        <v>277</v>
      </c>
      <c r="I359" s="3" t="s">
        <v>286</v>
      </c>
      <c r="J359" s="2">
        <v>1296381</v>
      </c>
      <c r="K359" s="2">
        <v>1299384</v>
      </c>
    </row>
    <row r="360" spans="1:11">
      <c r="A360" s="10" t="s">
        <v>894</v>
      </c>
      <c r="B360" s="11" t="s">
        <v>285</v>
      </c>
      <c r="C360" s="10" t="s">
        <v>894</v>
      </c>
      <c r="D360" s="2" t="s">
        <v>25</v>
      </c>
      <c r="E360" s="2" t="s">
        <v>29</v>
      </c>
      <c r="F360" s="2" t="s">
        <v>38</v>
      </c>
      <c r="G360" s="2" t="s">
        <v>1166</v>
      </c>
      <c r="H360" s="2" t="s">
        <v>277</v>
      </c>
      <c r="I360" s="3" t="s">
        <v>286</v>
      </c>
      <c r="J360" s="2">
        <v>705093</v>
      </c>
      <c r="K360" s="2">
        <v>713781</v>
      </c>
    </row>
    <row r="361" spans="1:11">
      <c r="A361" s="10" t="s">
        <v>896</v>
      </c>
      <c r="B361" s="11" t="s">
        <v>968</v>
      </c>
      <c r="C361" s="10" t="s">
        <v>896</v>
      </c>
      <c r="D361" s="2" t="s">
        <v>25</v>
      </c>
      <c r="E361" s="2" t="s">
        <v>29</v>
      </c>
      <c r="F361" s="2" t="s">
        <v>38</v>
      </c>
      <c r="G361" s="2" t="s">
        <v>1041</v>
      </c>
      <c r="H361" s="2" t="s">
        <v>277</v>
      </c>
      <c r="I361" s="3" t="s">
        <v>286</v>
      </c>
      <c r="J361" s="2">
        <v>652511</v>
      </c>
      <c r="K361" s="2">
        <v>655700</v>
      </c>
    </row>
    <row r="362" spans="1:11">
      <c r="A362" s="10" t="s">
        <v>898</v>
      </c>
      <c r="B362" s="11" t="s">
        <v>970</v>
      </c>
      <c r="C362" s="10" t="s">
        <v>898</v>
      </c>
      <c r="D362" s="2" t="s">
        <v>25</v>
      </c>
      <c r="E362" s="2" t="s">
        <v>19</v>
      </c>
      <c r="F362" s="2" t="s">
        <v>302</v>
      </c>
      <c r="G362" s="2" t="s">
        <v>1057</v>
      </c>
      <c r="H362" s="2" t="s">
        <v>277</v>
      </c>
      <c r="I362" s="3" t="s">
        <v>1167</v>
      </c>
      <c r="J362" s="2">
        <v>75732</v>
      </c>
      <c r="K362" s="2">
        <v>83845</v>
      </c>
    </row>
    <row r="363" spans="1:11">
      <c r="A363" s="10" t="s">
        <v>900</v>
      </c>
      <c r="B363" s="11" t="s">
        <v>291</v>
      </c>
      <c r="C363" s="10" t="s">
        <v>900</v>
      </c>
      <c r="D363" s="2" t="s">
        <v>25</v>
      </c>
      <c r="E363" s="2" t="s">
        <v>19</v>
      </c>
      <c r="F363" s="2" t="s">
        <v>20</v>
      </c>
      <c r="G363" s="2" t="s">
        <v>1024</v>
      </c>
      <c r="H363" s="2" t="s">
        <v>277</v>
      </c>
      <c r="I363" s="3" t="s">
        <v>292</v>
      </c>
      <c r="J363" s="2">
        <v>85140</v>
      </c>
      <c r="K363" s="2">
        <v>87861</v>
      </c>
    </row>
    <row r="364" spans="1:11">
      <c r="A364" s="10" t="s">
        <v>902</v>
      </c>
      <c r="B364" s="11" t="s">
        <v>293</v>
      </c>
      <c r="C364" s="10" t="s">
        <v>902</v>
      </c>
      <c r="D364" s="2" t="s">
        <v>25</v>
      </c>
      <c r="E364" s="2" t="s">
        <v>19</v>
      </c>
      <c r="F364" s="2" t="s">
        <v>20</v>
      </c>
      <c r="G364" s="2" t="s">
        <v>1123</v>
      </c>
      <c r="H364" s="2" t="s">
        <v>277</v>
      </c>
      <c r="I364" s="3" t="s">
        <v>294</v>
      </c>
      <c r="J364" s="2">
        <v>73258</v>
      </c>
      <c r="K364" s="2">
        <v>73770</v>
      </c>
    </row>
    <row r="365" spans="1:11">
      <c r="A365" s="10" t="s">
        <v>904</v>
      </c>
      <c r="B365" s="11" t="s">
        <v>435</v>
      </c>
      <c r="C365" s="10" t="s">
        <v>904</v>
      </c>
      <c r="D365" s="2" t="s">
        <v>25</v>
      </c>
      <c r="E365" s="2" t="s">
        <v>19</v>
      </c>
      <c r="F365" s="2" t="s">
        <v>20</v>
      </c>
      <c r="G365" s="2" t="s">
        <v>1027</v>
      </c>
      <c r="H365" s="2" t="s">
        <v>59</v>
      </c>
      <c r="I365" s="3" t="s">
        <v>1168</v>
      </c>
      <c r="J365" s="2">
        <v>283215</v>
      </c>
      <c r="K365" s="2">
        <v>284719</v>
      </c>
    </row>
    <row r="366" spans="1:11">
      <c r="A366" s="10" t="s">
        <v>905</v>
      </c>
      <c r="B366" s="11" t="s">
        <v>295</v>
      </c>
      <c r="C366" s="10" t="s">
        <v>905</v>
      </c>
      <c r="D366" s="2" t="s">
        <v>25</v>
      </c>
      <c r="E366" s="2" t="s">
        <v>63</v>
      </c>
      <c r="F366" s="2" t="s">
        <v>20</v>
      </c>
      <c r="G366" s="3" t="s">
        <v>1025</v>
      </c>
      <c r="H366" s="2" t="s">
        <v>20</v>
      </c>
      <c r="I366" s="3" t="s">
        <v>296</v>
      </c>
      <c r="J366" s="2">
        <v>1446467</v>
      </c>
      <c r="K366" s="2">
        <v>1448182</v>
      </c>
    </row>
    <row r="367" spans="1:11">
      <c r="A367" s="10" t="s">
        <v>907</v>
      </c>
      <c r="B367" s="11" t="s">
        <v>975</v>
      </c>
      <c r="C367" s="10" t="s">
        <v>907</v>
      </c>
      <c r="D367" s="2" t="s">
        <v>25</v>
      </c>
      <c r="E367" s="2" t="s">
        <v>151</v>
      </c>
      <c r="F367" s="2" t="s">
        <v>302</v>
      </c>
      <c r="G367" s="2" t="s">
        <v>1138</v>
      </c>
      <c r="H367" s="2" t="s">
        <v>20</v>
      </c>
      <c r="I367" s="3" t="s">
        <v>296</v>
      </c>
      <c r="J367" s="2">
        <v>1446269</v>
      </c>
      <c r="K367" s="2">
        <v>1450283</v>
      </c>
    </row>
    <row r="368" spans="1:11">
      <c r="A368" s="10" t="s">
        <v>909</v>
      </c>
      <c r="B368" s="11" t="s">
        <v>830</v>
      </c>
      <c r="C368" s="10" t="s">
        <v>909</v>
      </c>
      <c r="D368" s="2" t="s">
        <v>25</v>
      </c>
      <c r="E368" s="2" t="s">
        <v>151</v>
      </c>
      <c r="F368" s="2" t="s">
        <v>38</v>
      </c>
      <c r="G368" s="2" t="s">
        <v>1029</v>
      </c>
      <c r="H368" s="24" t="s">
        <v>20</v>
      </c>
      <c r="I368" s="3" t="s">
        <v>1169</v>
      </c>
      <c r="J368" s="2">
        <v>690510</v>
      </c>
      <c r="K368" s="2">
        <v>693635</v>
      </c>
    </row>
    <row r="369" spans="1:11">
      <c r="A369" s="10" t="s">
        <v>910</v>
      </c>
      <c r="B369" s="11" t="s">
        <v>832</v>
      </c>
      <c r="C369" s="10" t="s">
        <v>910</v>
      </c>
      <c r="D369" s="2" t="s">
        <v>25</v>
      </c>
      <c r="E369" s="2" t="s">
        <v>151</v>
      </c>
      <c r="F369" s="2" t="s">
        <v>38</v>
      </c>
      <c r="G369" s="2" t="s">
        <v>1029</v>
      </c>
      <c r="H369" s="24" t="s">
        <v>20</v>
      </c>
      <c r="I369" s="3" t="s">
        <v>1169</v>
      </c>
      <c r="J369" s="2">
        <v>690407</v>
      </c>
      <c r="K369" s="2">
        <v>694461</v>
      </c>
    </row>
    <row r="370" spans="1:11">
      <c r="A370" s="10" t="s">
        <v>912</v>
      </c>
      <c r="B370" s="11" t="s">
        <v>761</v>
      </c>
      <c r="C370" s="10" t="s">
        <v>912</v>
      </c>
      <c r="D370" s="2" t="s">
        <v>25</v>
      </c>
      <c r="E370" s="2" t="s">
        <v>151</v>
      </c>
      <c r="F370" s="2" t="s">
        <v>38</v>
      </c>
      <c r="G370" s="2" t="s">
        <v>1170</v>
      </c>
      <c r="H370" s="24" t="s">
        <v>20</v>
      </c>
      <c r="I370" s="3" t="s">
        <v>218</v>
      </c>
      <c r="J370" s="2">
        <v>636524</v>
      </c>
      <c r="K370" s="2">
        <v>639543</v>
      </c>
    </row>
    <row r="371" spans="1:11">
      <c r="A371" s="10" t="s">
        <v>914</v>
      </c>
      <c r="B371" s="11" t="s">
        <v>217</v>
      </c>
      <c r="C371" s="10" t="s">
        <v>914</v>
      </c>
      <c r="D371" s="2" t="s">
        <v>25</v>
      </c>
      <c r="E371" s="2" t="s">
        <v>29</v>
      </c>
      <c r="F371" s="2" t="s">
        <v>20</v>
      </c>
      <c r="G371" s="2" t="s">
        <v>1170</v>
      </c>
      <c r="H371" s="24" t="s">
        <v>20</v>
      </c>
      <c r="I371" s="3" t="s">
        <v>218</v>
      </c>
      <c r="J371" s="2">
        <v>695841</v>
      </c>
      <c r="K371" s="2">
        <v>696851</v>
      </c>
    </row>
    <row r="372" spans="1:11">
      <c r="A372" s="10" t="s">
        <v>916</v>
      </c>
      <c r="B372" s="11" t="s">
        <v>297</v>
      </c>
      <c r="C372" s="10" t="s">
        <v>916</v>
      </c>
      <c r="D372" s="2" t="s">
        <v>18</v>
      </c>
      <c r="E372" s="2" t="s">
        <v>19</v>
      </c>
      <c r="F372" s="2" t="s">
        <v>20</v>
      </c>
      <c r="G372" s="2" t="s">
        <v>1102</v>
      </c>
      <c r="H372" s="2" t="s">
        <v>20</v>
      </c>
      <c r="I372" s="3" t="s">
        <v>298</v>
      </c>
      <c r="J372" s="2">
        <v>373431</v>
      </c>
      <c r="K372" s="2">
        <v>374111</v>
      </c>
    </row>
    <row r="373" spans="1:11">
      <c r="A373" s="10" t="s">
        <v>918</v>
      </c>
      <c r="B373" s="11" t="s">
        <v>840</v>
      </c>
      <c r="C373" s="10" t="s">
        <v>918</v>
      </c>
      <c r="D373" s="2" t="s">
        <v>25</v>
      </c>
      <c r="E373" s="2" t="s">
        <v>29</v>
      </c>
      <c r="F373" s="2" t="s">
        <v>20</v>
      </c>
      <c r="G373" s="2" t="s">
        <v>1044</v>
      </c>
      <c r="H373" s="24" t="s">
        <v>20</v>
      </c>
      <c r="I373" s="3" t="s">
        <v>1171</v>
      </c>
      <c r="J373" s="2">
        <v>291189</v>
      </c>
      <c r="K373" s="2">
        <v>297203</v>
      </c>
    </row>
    <row r="374" spans="1:11">
      <c r="A374" s="10" t="s">
        <v>919</v>
      </c>
      <c r="B374" s="11" t="s">
        <v>842</v>
      </c>
      <c r="C374" s="10" t="s">
        <v>919</v>
      </c>
      <c r="D374" s="2" t="s">
        <v>25</v>
      </c>
      <c r="E374" s="2" t="s">
        <v>29</v>
      </c>
      <c r="F374" s="2" t="s">
        <v>20</v>
      </c>
      <c r="G374" s="2" t="s">
        <v>1044</v>
      </c>
      <c r="H374" s="24" t="s">
        <v>20</v>
      </c>
      <c r="I374" s="3" t="s">
        <v>1171</v>
      </c>
      <c r="J374" s="2">
        <v>291189</v>
      </c>
      <c r="K374" s="2">
        <v>297473</v>
      </c>
    </row>
    <row r="375" spans="1:11">
      <c r="A375" s="10" t="s">
        <v>920</v>
      </c>
      <c r="B375" s="11" t="s">
        <v>528</v>
      </c>
      <c r="C375" s="10" t="s">
        <v>920</v>
      </c>
      <c r="D375" s="2" t="s">
        <v>25</v>
      </c>
      <c r="E375" s="2" t="s">
        <v>151</v>
      </c>
      <c r="F375" s="2" t="s">
        <v>38</v>
      </c>
      <c r="G375" s="2" t="s">
        <v>1029</v>
      </c>
      <c r="H375" s="24" t="s">
        <v>20</v>
      </c>
      <c r="I375" s="3" t="s">
        <v>107</v>
      </c>
      <c r="J375" s="2">
        <v>271492</v>
      </c>
      <c r="K375" s="2">
        <v>277893</v>
      </c>
    </row>
    <row r="376" spans="1:11">
      <c r="A376" s="10" t="s">
        <v>921</v>
      </c>
      <c r="B376" s="11" t="s">
        <v>530</v>
      </c>
      <c r="C376" s="10" t="s">
        <v>921</v>
      </c>
      <c r="D376" s="2" t="s">
        <v>25</v>
      </c>
      <c r="E376" s="2" t="s">
        <v>19</v>
      </c>
      <c r="F376" s="2" t="s">
        <v>38</v>
      </c>
      <c r="G376" s="2" t="s">
        <v>1029</v>
      </c>
      <c r="H376" s="24" t="s">
        <v>20</v>
      </c>
      <c r="I376" s="3" t="s">
        <v>107</v>
      </c>
      <c r="J376" s="2">
        <v>257386</v>
      </c>
      <c r="K376" s="2">
        <v>265367</v>
      </c>
    </row>
    <row r="377" spans="1:11">
      <c r="A377" s="10" t="s">
        <v>923</v>
      </c>
      <c r="B377" s="11" t="s">
        <v>106</v>
      </c>
      <c r="C377" s="10" t="s">
        <v>923</v>
      </c>
      <c r="D377" s="2" t="s">
        <v>25</v>
      </c>
      <c r="E377" s="2" t="s">
        <v>19</v>
      </c>
      <c r="F377" s="2" t="s">
        <v>38</v>
      </c>
      <c r="G377" s="2" t="s">
        <v>1029</v>
      </c>
      <c r="H377" s="24" t="s">
        <v>20</v>
      </c>
      <c r="I377" s="3" t="s">
        <v>107</v>
      </c>
      <c r="J377" s="2">
        <v>196526</v>
      </c>
      <c r="K377" s="2">
        <v>202343</v>
      </c>
    </row>
    <row r="378" spans="1:11">
      <c r="A378" s="10" t="s">
        <v>925</v>
      </c>
      <c r="B378" s="11" t="s">
        <v>533</v>
      </c>
      <c r="C378" s="10" t="s">
        <v>925</v>
      </c>
      <c r="D378" s="2" t="s">
        <v>25</v>
      </c>
      <c r="E378" s="2" t="s">
        <v>29</v>
      </c>
      <c r="F378" s="2" t="s">
        <v>20</v>
      </c>
      <c r="G378" s="2" t="s">
        <v>1029</v>
      </c>
      <c r="H378" s="24" t="s">
        <v>20</v>
      </c>
      <c r="I378" s="3" t="s">
        <v>107</v>
      </c>
      <c r="J378" s="2">
        <v>274704</v>
      </c>
      <c r="K378" s="2">
        <v>277893</v>
      </c>
    </row>
    <row r="379" spans="1:11">
      <c r="A379" s="10" t="s">
        <v>927</v>
      </c>
      <c r="B379" s="11" t="s">
        <v>535</v>
      </c>
      <c r="C379" s="10" t="s">
        <v>927</v>
      </c>
      <c r="D379" s="2" t="s">
        <v>25</v>
      </c>
      <c r="E379" s="2" t="s">
        <v>29</v>
      </c>
      <c r="F379" s="2" t="s">
        <v>38</v>
      </c>
      <c r="G379" s="2" t="s">
        <v>1029</v>
      </c>
      <c r="H379" s="24" t="s">
        <v>20</v>
      </c>
      <c r="I379" s="3" t="s">
        <v>107</v>
      </c>
      <c r="J379" s="2">
        <v>287460</v>
      </c>
      <c r="K379" s="2">
        <v>289664</v>
      </c>
    </row>
    <row r="380" spans="1:11">
      <c r="A380" s="10" t="s">
        <v>929</v>
      </c>
      <c r="B380" s="11" t="s">
        <v>537</v>
      </c>
      <c r="C380" s="10" t="s">
        <v>929</v>
      </c>
      <c r="D380" s="2" t="s">
        <v>25</v>
      </c>
      <c r="E380" s="2" t="s">
        <v>29</v>
      </c>
      <c r="F380" s="2" t="s">
        <v>20</v>
      </c>
      <c r="G380" s="2" t="s">
        <v>1029</v>
      </c>
      <c r="H380" s="24" t="s">
        <v>20</v>
      </c>
      <c r="I380" s="2" t="s">
        <v>107</v>
      </c>
      <c r="J380" s="2">
        <v>262745</v>
      </c>
      <c r="K380" s="2">
        <v>264790</v>
      </c>
    </row>
    <row r="381" spans="1:11">
      <c r="A381" s="10" t="s">
        <v>930</v>
      </c>
      <c r="B381" s="11" t="s">
        <v>978</v>
      </c>
      <c r="C381" s="10" t="s">
        <v>930</v>
      </c>
      <c r="D381" s="2" t="s">
        <v>18</v>
      </c>
      <c r="E381" s="2" t="s">
        <v>87</v>
      </c>
      <c r="F381" s="2" t="s">
        <v>18</v>
      </c>
      <c r="G381" s="2" t="s">
        <v>1097</v>
      </c>
      <c r="H381" s="24" t="s">
        <v>20</v>
      </c>
      <c r="I381" s="3" t="s">
        <v>1172</v>
      </c>
      <c r="J381" s="2">
        <v>205655</v>
      </c>
      <c r="K381" s="2">
        <v>212200</v>
      </c>
    </row>
    <row r="382" spans="1:11">
      <c r="A382" s="10" t="s">
        <v>932</v>
      </c>
      <c r="B382" s="11" t="s">
        <v>847</v>
      </c>
      <c r="C382" s="10" t="s">
        <v>932</v>
      </c>
      <c r="D382" s="2" t="s">
        <v>25</v>
      </c>
      <c r="E382" s="2" t="s">
        <v>151</v>
      </c>
      <c r="F382" s="2" t="s">
        <v>302</v>
      </c>
      <c r="G382" s="2" t="s">
        <v>1057</v>
      </c>
      <c r="H382" s="24" t="s">
        <v>20</v>
      </c>
      <c r="I382" s="3" t="s">
        <v>1173</v>
      </c>
      <c r="J382" s="2">
        <v>95351</v>
      </c>
      <c r="K382" s="2">
        <v>99894</v>
      </c>
    </row>
    <row r="383" spans="1:11">
      <c r="A383" s="10" t="s">
        <v>934</v>
      </c>
      <c r="B383" s="11" t="s">
        <v>188</v>
      </c>
      <c r="C383" s="10" t="s">
        <v>934</v>
      </c>
      <c r="D383" s="2" t="s">
        <v>25</v>
      </c>
      <c r="E383" s="2" t="s">
        <v>19</v>
      </c>
      <c r="F383" s="2" t="s">
        <v>38</v>
      </c>
      <c r="G383" s="2" t="s">
        <v>1110</v>
      </c>
      <c r="H383" s="24" t="s">
        <v>20</v>
      </c>
      <c r="I383" s="3" t="s">
        <v>189</v>
      </c>
      <c r="J383" s="2">
        <v>86134</v>
      </c>
      <c r="K383" s="2">
        <v>88045</v>
      </c>
    </row>
    <row r="384" spans="1:11">
      <c r="A384" s="10" t="s">
        <v>936</v>
      </c>
      <c r="B384" s="11" t="s">
        <v>190</v>
      </c>
      <c r="C384" s="10" t="s">
        <v>936</v>
      </c>
      <c r="D384" s="2" t="s">
        <v>25</v>
      </c>
      <c r="E384" s="2" t="s">
        <v>19</v>
      </c>
      <c r="F384" s="2" t="s">
        <v>20</v>
      </c>
      <c r="G384" s="2" t="s">
        <v>1113</v>
      </c>
      <c r="H384" s="24" t="s">
        <v>20</v>
      </c>
      <c r="I384" s="3" t="s">
        <v>189</v>
      </c>
      <c r="J384" s="2">
        <v>11554</v>
      </c>
      <c r="K384" s="2">
        <v>11931</v>
      </c>
    </row>
    <row r="385" spans="1:11">
      <c r="A385" s="10" t="s">
        <v>937</v>
      </c>
      <c r="B385" s="11" t="s">
        <v>191</v>
      </c>
      <c r="C385" s="10" t="s">
        <v>937</v>
      </c>
      <c r="D385" s="2" t="s">
        <v>25</v>
      </c>
      <c r="E385" s="2" t="s">
        <v>19</v>
      </c>
      <c r="F385" s="2" t="s">
        <v>20</v>
      </c>
      <c r="G385" s="2" t="s">
        <v>1111</v>
      </c>
      <c r="H385" s="24" t="s">
        <v>20</v>
      </c>
      <c r="I385" s="3" t="s">
        <v>189</v>
      </c>
      <c r="J385" s="2">
        <v>25675</v>
      </c>
      <c r="K385" s="2">
        <v>30755</v>
      </c>
    </row>
    <row r="386" spans="1:11">
      <c r="A386" s="10" t="s">
        <v>939</v>
      </c>
      <c r="B386" s="11" t="s">
        <v>192</v>
      </c>
      <c r="C386" s="10" t="s">
        <v>939</v>
      </c>
      <c r="D386" s="2" t="s">
        <v>25</v>
      </c>
      <c r="E386" s="2" t="s">
        <v>19</v>
      </c>
      <c r="F386" s="2" t="s">
        <v>20</v>
      </c>
      <c r="G386" s="2" t="s">
        <v>1112</v>
      </c>
      <c r="H386" s="24" t="s">
        <v>20</v>
      </c>
      <c r="I386" s="3" t="s">
        <v>189</v>
      </c>
      <c r="J386" s="2">
        <v>174683</v>
      </c>
      <c r="K386" s="2">
        <v>175798</v>
      </c>
    </row>
    <row r="387" spans="1:11">
      <c r="A387" s="10" t="s">
        <v>940</v>
      </c>
      <c r="B387" s="11" t="s">
        <v>193</v>
      </c>
      <c r="C387" s="10" t="s">
        <v>940</v>
      </c>
      <c r="D387" s="2" t="s">
        <v>25</v>
      </c>
      <c r="E387" s="2" t="s">
        <v>19</v>
      </c>
      <c r="F387" s="2" t="s">
        <v>20</v>
      </c>
      <c r="G387" s="2" t="s">
        <v>1114</v>
      </c>
      <c r="H387" s="24" t="s">
        <v>20</v>
      </c>
      <c r="I387" s="3" t="s">
        <v>189</v>
      </c>
      <c r="J387" s="2">
        <v>10</v>
      </c>
      <c r="K387" s="2">
        <v>4115</v>
      </c>
    </row>
    <row r="388" spans="1:11">
      <c r="A388" s="10" t="s">
        <v>941</v>
      </c>
      <c r="B388" s="11" t="s">
        <v>195</v>
      </c>
      <c r="C388" s="10" t="s">
        <v>941</v>
      </c>
      <c r="D388" s="2" t="s">
        <v>25</v>
      </c>
      <c r="E388" s="2" t="s">
        <v>29</v>
      </c>
      <c r="F388" s="2" t="s">
        <v>20</v>
      </c>
      <c r="G388" s="2" t="s">
        <v>1123</v>
      </c>
      <c r="H388" s="24" t="s">
        <v>20</v>
      </c>
      <c r="I388" s="3" t="s">
        <v>196</v>
      </c>
      <c r="J388" s="2">
        <v>138773</v>
      </c>
      <c r="K388" s="2">
        <v>141357</v>
      </c>
    </row>
    <row r="389" spans="1:11">
      <c r="A389" s="10" t="s">
        <v>943</v>
      </c>
      <c r="B389" s="11" t="s">
        <v>197</v>
      </c>
      <c r="C389" s="10" t="s">
        <v>943</v>
      </c>
      <c r="D389" s="2" t="s">
        <v>25</v>
      </c>
      <c r="E389" s="2" t="s">
        <v>29</v>
      </c>
      <c r="F389" s="2" t="s">
        <v>20</v>
      </c>
      <c r="G389" s="2" t="s">
        <v>1123</v>
      </c>
      <c r="H389" s="24" t="s">
        <v>20</v>
      </c>
      <c r="I389" s="3" t="s">
        <v>196</v>
      </c>
      <c r="J389" s="2">
        <v>80554</v>
      </c>
      <c r="K389" s="2">
        <v>82615</v>
      </c>
    </row>
    <row r="390" spans="1:11">
      <c r="A390" s="10" t="s">
        <v>945</v>
      </c>
      <c r="B390" s="11" t="s">
        <v>232</v>
      </c>
      <c r="C390" s="10" t="s">
        <v>945</v>
      </c>
      <c r="D390" s="2" t="s">
        <v>25</v>
      </c>
      <c r="E390" s="2" t="s">
        <v>19</v>
      </c>
      <c r="F390" s="2" t="s">
        <v>20</v>
      </c>
      <c r="G390" s="2" t="s">
        <v>1034</v>
      </c>
      <c r="H390" s="24" t="s">
        <v>20</v>
      </c>
      <c r="I390" s="3" t="s">
        <v>233</v>
      </c>
      <c r="J390" s="2">
        <v>56636</v>
      </c>
      <c r="K390" s="2">
        <v>58663</v>
      </c>
    </row>
    <row r="391" spans="1:11">
      <c r="A391" s="10" t="s">
        <v>947</v>
      </c>
      <c r="B391" s="11" t="s">
        <v>299</v>
      </c>
      <c r="C391" s="10" t="s">
        <v>947</v>
      </c>
      <c r="D391" s="2" t="s">
        <v>25</v>
      </c>
      <c r="E391" s="2" t="s">
        <v>29</v>
      </c>
      <c r="F391" s="2" t="s">
        <v>38</v>
      </c>
      <c r="G391" s="2" t="s">
        <v>1061</v>
      </c>
      <c r="H391" s="24" t="s">
        <v>20</v>
      </c>
      <c r="I391" s="3" t="s">
        <v>300</v>
      </c>
      <c r="J391" s="2">
        <v>25070</v>
      </c>
      <c r="K391" s="2">
        <v>27754</v>
      </c>
    </row>
    <row r="392" spans="1:11">
      <c r="A392" s="10" t="s">
        <v>949</v>
      </c>
      <c r="B392" s="11" t="s">
        <v>981</v>
      </c>
      <c r="C392" s="10" t="s">
        <v>949</v>
      </c>
      <c r="D392" s="2" t="s">
        <v>25</v>
      </c>
      <c r="E392" s="2" t="s">
        <v>29</v>
      </c>
      <c r="F392" s="2" t="s">
        <v>38</v>
      </c>
      <c r="G392" s="2" t="s">
        <v>1069</v>
      </c>
      <c r="H392" s="24" t="s">
        <v>20</v>
      </c>
      <c r="I392" s="3" t="s">
        <v>300</v>
      </c>
      <c r="J392" s="2">
        <v>120074</v>
      </c>
      <c r="K392" s="2">
        <v>127094</v>
      </c>
    </row>
    <row r="393" spans="1:11">
      <c r="A393" s="10" t="s">
        <v>951</v>
      </c>
      <c r="B393" s="11" t="s">
        <v>983</v>
      </c>
      <c r="C393" s="10" t="s">
        <v>951</v>
      </c>
      <c r="D393" s="2" t="s">
        <v>25</v>
      </c>
      <c r="E393" s="2" t="s">
        <v>29</v>
      </c>
      <c r="F393" s="2" t="s">
        <v>38</v>
      </c>
      <c r="G393" s="2" t="s">
        <v>1071</v>
      </c>
      <c r="H393" s="24" t="s">
        <v>20</v>
      </c>
      <c r="I393" s="3" t="s">
        <v>300</v>
      </c>
      <c r="J393" s="2">
        <v>162181</v>
      </c>
      <c r="K393" s="2">
        <v>165584</v>
      </c>
    </row>
    <row r="394" spans="1:11">
      <c r="A394" s="10" t="s">
        <v>952</v>
      </c>
      <c r="B394" s="11" t="s">
        <v>928</v>
      </c>
      <c r="C394" s="10" t="s">
        <v>952</v>
      </c>
      <c r="D394" s="2" t="s">
        <v>25</v>
      </c>
      <c r="E394" s="2" t="s">
        <v>29</v>
      </c>
      <c r="F394" s="2" t="s">
        <v>20</v>
      </c>
      <c r="G394" s="2" t="s">
        <v>1079</v>
      </c>
      <c r="H394" s="24" t="s">
        <v>20</v>
      </c>
      <c r="I394" s="3" t="s">
        <v>1174</v>
      </c>
      <c r="J394" s="2">
        <v>6901</v>
      </c>
      <c r="K394" s="2">
        <v>8385</v>
      </c>
    </row>
    <row r="395" spans="1:11">
      <c r="A395" s="10" t="s">
        <v>954</v>
      </c>
      <c r="B395" s="11" t="s">
        <v>301</v>
      </c>
      <c r="C395" s="10" t="s">
        <v>954</v>
      </c>
      <c r="D395" s="2" t="s">
        <v>25</v>
      </c>
      <c r="E395" s="2" t="s">
        <v>63</v>
      </c>
      <c r="F395" s="2" t="s">
        <v>302</v>
      </c>
      <c r="G395" s="2" t="s">
        <v>1025</v>
      </c>
      <c r="H395" s="24" t="s">
        <v>20</v>
      </c>
      <c r="I395" s="3" t="s">
        <v>303</v>
      </c>
      <c r="J395" s="2">
        <v>20349</v>
      </c>
      <c r="K395" s="2">
        <v>21935</v>
      </c>
    </row>
    <row r="396" spans="1:11">
      <c r="A396" s="10" t="s">
        <v>956</v>
      </c>
      <c r="B396" s="11" t="s">
        <v>304</v>
      </c>
      <c r="C396" s="10" t="s">
        <v>956</v>
      </c>
      <c r="D396" s="2" t="s">
        <v>25</v>
      </c>
      <c r="E396" s="2" t="s">
        <v>19</v>
      </c>
      <c r="F396" s="2" t="s">
        <v>302</v>
      </c>
      <c r="G396" s="2" t="s">
        <v>1138</v>
      </c>
      <c r="H396" s="24" t="s">
        <v>20</v>
      </c>
      <c r="I396" s="3" t="s">
        <v>303</v>
      </c>
      <c r="J396" s="2">
        <v>20202</v>
      </c>
      <c r="K396" s="2">
        <v>21465</v>
      </c>
    </row>
    <row r="397" spans="1:11">
      <c r="A397" s="10" t="s">
        <v>958</v>
      </c>
      <c r="B397" s="11" t="s">
        <v>987</v>
      </c>
      <c r="C397" s="10" t="s">
        <v>958</v>
      </c>
      <c r="D397" s="2" t="s">
        <v>25</v>
      </c>
      <c r="E397" s="2" t="s">
        <v>19</v>
      </c>
      <c r="F397" s="2" t="s">
        <v>20</v>
      </c>
      <c r="G397" s="2" t="s">
        <v>1057</v>
      </c>
      <c r="H397" s="24" t="s">
        <v>20</v>
      </c>
      <c r="I397" s="3" t="s">
        <v>303</v>
      </c>
      <c r="J397" s="2">
        <v>85171</v>
      </c>
      <c r="K397" s="2">
        <v>86120</v>
      </c>
    </row>
    <row r="398" spans="1:11">
      <c r="A398" s="10" t="s">
        <v>960</v>
      </c>
      <c r="B398" s="11" t="s">
        <v>855</v>
      </c>
      <c r="C398" s="10" t="s">
        <v>960</v>
      </c>
      <c r="D398" s="2" t="s">
        <v>25</v>
      </c>
      <c r="E398" s="2" t="s">
        <v>151</v>
      </c>
      <c r="F398" s="2" t="s">
        <v>20</v>
      </c>
      <c r="G398" s="2" t="s">
        <v>1044</v>
      </c>
      <c r="H398" s="24" t="s">
        <v>20</v>
      </c>
      <c r="I398" s="3" t="s">
        <v>1175</v>
      </c>
      <c r="J398" s="2">
        <v>92332</v>
      </c>
      <c r="K398" s="3">
        <v>96653</v>
      </c>
    </row>
    <row r="399" spans="1:11">
      <c r="A399" s="10" t="s">
        <v>962</v>
      </c>
      <c r="B399" s="11" t="s">
        <v>249</v>
      </c>
      <c r="C399" s="10" t="s">
        <v>962</v>
      </c>
      <c r="D399" s="2" t="s">
        <v>25</v>
      </c>
      <c r="E399" s="2" t="s">
        <v>19</v>
      </c>
      <c r="F399" s="2" t="s">
        <v>20</v>
      </c>
      <c r="G399" s="2" t="s">
        <v>1057</v>
      </c>
      <c r="H399" s="24" t="s">
        <v>20</v>
      </c>
      <c r="I399" s="3" t="s">
        <v>250</v>
      </c>
      <c r="J399" s="2">
        <v>6555</v>
      </c>
      <c r="K399" s="2">
        <v>7743</v>
      </c>
    </row>
    <row r="400" spans="1:11">
      <c r="A400" s="10" t="s">
        <v>963</v>
      </c>
      <c r="B400" s="11" t="s">
        <v>305</v>
      </c>
      <c r="C400" s="10" t="s">
        <v>963</v>
      </c>
      <c r="D400" s="2" t="s">
        <v>25</v>
      </c>
      <c r="E400" s="2" t="s">
        <v>19</v>
      </c>
      <c r="F400" s="2" t="s">
        <v>38</v>
      </c>
      <c r="G400" s="2" t="s">
        <v>1059</v>
      </c>
      <c r="H400" s="24" t="s">
        <v>20</v>
      </c>
      <c r="I400" s="3" t="s">
        <v>306</v>
      </c>
      <c r="J400" s="2">
        <v>7185</v>
      </c>
      <c r="K400" s="2">
        <v>10979</v>
      </c>
    </row>
    <row r="401" spans="1:11">
      <c r="A401" s="10" t="s">
        <v>964</v>
      </c>
      <c r="B401" s="11" t="s">
        <v>990</v>
      </c>
      <c r="C401" s="10" t="s">
        <v>964</v>
      </c>
      <c r="D401" s="2" t="s">
        <v>25</v>
      </c>
      <c r="E401" s="2" t="s">
        <v>29</v>
      </c>
      <c r="F401" s="2" t="s">
        <v>20</v>
      </c>
      <c r="G401" s="2" t="s">
        <v>1079</v>
      </c>
      <c r="H401" s="24" t="s">
        <v>20</v>
      </c>
      <c r="I401" s="3" t="s">
        <v>306</v>
      </c>
      <c r="J401" s="2">
        <v>41381</v>
      </c>
      <c r="K401" s="2">
        <v>42468</v>
      </c>
    </row>
    <row r="402" spans="1:11">
      <c r="A402" s="10" t="s">
        <v>965</v>
      </c>
      <c r="B402" s="11" t="s">
        <v>992</v>
      </c>
      <c r="C402" s="10" t="s">
        <v>965</v>
      </c>
      <c r="D402" s="2" t="s">
        <v>25</v>
      </c>
      <c r="E402" s="2" t="s">
        <v>29</v>
      </c>
      <c r="F402" s="2" t="s">
        <v>20</v>
      </c>
      <c r="G402" s="2" t="s">
        <v>1059</v>
      </c>
      <c r="H402" s="24" t="s">
        <v>20</v>
      </c>
      <c r="I402" s="3" t="s">
        <v>306</v>
      </c>
      <c r="J402" s="2">
        <v>13624</v>
      </c>
      <c r="K402" s="2">
        <v>15240</v>
      </c>
    </row>
    <row r="403" spans="1:11">
      <c r="A403" s="10" t="s">
        <v>966</v>
      </c>
      <c r="B403" s="11" t="s">
        <v>307</v>
      </c>
      <c r="C403" s="10" t="s">
        <v>966</v>
      </c>
      <c r="D403" s="2" t="s">
        <v>25</v>
      </c>
      <c r="E403" s="2" t="s">
        <v>19</v>
      </c>
      <c r="F403" s="2" t="s">
        <v>38</v>
      </c>
      <c r="G403" s="2" t="s">
        <v>1066</v>
      </c>
      <c r="H403" s="24" t="s">
        <v>20</v>
      </c>
      <c r="I403" s="3" t="s">
        <v>308</v>
      </c>
      <c r="J403" s="2">
        <v>6333</v>
      </c>
      <c r="K403" s="2">
        <v>8319</v>
      </c>
    </row>
    <row r="404" spans="1:11">
      <c r="A404" s="10" t="s">
        <v>967</v>
      </c>
      <c r="B404" s="11" t="s">
        <v>309</v>
      </c>
      <c r="C404" s="10" t="s">
        <v>967</v>
      </c>
      <c r="D404" s="2" t="s">
        <v>18</v>
      </c>
      <c r="E404" s="2" t="s">
        <v>19</v>
      </c>
      <c r="F404" s="2" t="s">
        <v>20</v>
      </c>
      <c r="G404" s="2" t="s">
        <v>1032</v>
      </c>
      <c r="H404" s="24" t="s">
        <v>20</v>
      </c>
      <c r="I404" s="3" t="s">
        <v>310</v>
      </c>
      <c r="J404" s="2">
        <v>14971</v>
      </c>
      <c r="K404" s="2">
        <v>16856</v>
      </c>
    </row>
    <row r="405" spans="1:11">
      <c r="A405" s="10" t="s">
        <v>969</v>
      </c>
      <c r="B405" s="11" t="s">
        <v>311</v>
      </c>
      <c r="C405" s="10" t="s">
        <v>969</v>
      </c>
      <c r="D405" s="2" t="s">
        <v>25</v>
      </c>
      <c r="E405" s="2" t="s">
        <v>19</v>
      </c>
      <c r="F405" s="2" t="s">
        <v>20</v>
      </c>
      <c r="G405" s="2" t="s">
        <v>1069</v>
      </c>
      <c r="H405" s="24" t="s">
        <v>20</v>
      </c>
      <c r="I405" s="3" t="s">
        <v>312</v>
      </c>
      <c r="J405" s="2">
        <v>16323</v>
      </c>
      <c r="K405" s="2">
        <v>17249</v>
      </c>
    </row>
    <row r="406" spans="1:11">
      <c r="A406" s="10" t="s">
        <v>971</v>
      </c>
      <c r="B406" s="11" t="s">
        <v>313</v>
      </c>
      <c r="C406" s="10" t="s">
        <v>971</v>
      </c>
      <c r="D406" s="2" t="s">
        <v>25</v>
      </c>
      <c r="E406" s="2" t="s">
        <v>19</v>
      </c>
      <c r="F406" s="2" t="s">
        <v>20</v>
      </c>
      <c r="G406" s="2" t="s">
        <v>1113</v>
      </c>
      <c r="H406" s="24" t="s">
        <v>20</v>
      </c>
      <c r="I406" s="3" t="s">
        <v>314</v>
      </c>
      <c r="J406" s="2">
        <v>9769</v>
      </c>
      <c r="K406" s="2">
        <v>10110</v>
      </c>
    </row>
    <row r="407" spans="1:11">
      <c r="A407" s="10" t="s">
        <v>972</v>
      </c>
      <c r="B407" s="11" t="s">
        <v>115</v>
      </c>
      <c r="C407" s="10" t="s">
        <v>972</v>
      </c>
      <c r="D407" s="2" t="s">
        <v>25</v>
      </c>
      <c r="E407" s="2" t="s">
        <v>19</v>
      </c>
      <c r="F407" s="2" t="s">
        <v>20</v>
      </c>
      <c r="G407" s="2" t="s">
        <v>1176</v>
      </c>
      <c r="H407" s="24" t="s">
        <v>20</v>
      </c>
      <c r="I407" s="3" t="s">
        <v>116</v>
      </c>
      <c r="J407" s="2">
        <v>31895</v>
      </c>
      <c r="K407" s="2">
        <v>32404</v>
      </c>
    </row>
    <row r="408" spans="1:11">
      <c r="A408" s="10" t="s">
        <v>973</v>
      </c>
      <c r="B408" s="11" t="s">
        <v>998</v>
      </c>
      <c r="C408" s="10" t="s">
        <v>973</v>
      </c>
      <c r="D408" s="2" t="s">
        <v>25</v>
      </c>
      <c r="E408" s="2" t="s">
        <v>151</v>
      </c>
      <c r="F408" s="2" t="s">
        <v>20</v>
      </c>
      <c r="G408" s="2" t="s">
        <v>1052</v>
      </c>
      <c r="H408" s="24" t="s">
        <v>20</v>
      </c>
      <c r="I408" s="3" t="s">
        <v>1177</v>
      </c>
      <c r="J408" s="2">
        <v>27232</v>
      </c>
      <c r="K408" s="2">
        <v>32430</v>
      </c>
    </row>
    <row r="409" spans="1:11">
      <c r="A409" s="10" t="s">
        <v>974</v>
      </c>
      <c r="B409" s="11" t="s">
        <v>1000</v>
      </c>
      <c r="C409" s="10" t="s">
        <v>974</v>
      </c>
      <c r="D409" s="2" t="s">
        <v>25</v>
      </c>
      <c r="E409" s="2" t="s">
        <v>19</v>
      </c>
      <c r="F409" s="2" t="s">
        <v>20</v>
      </c>
      <c r="G409" s="2" t="s">
        <v>1098</v>
      </c>
      <c r="H409" s="24" t="s">
        <v>20</v>
      </c>
      <c r="I409" s="3" t="s">
        <v>1177</v>
      </c>
      <c r="J409" s="2">
        <v>11661</v>
      </c>
      <c r="K409" s="2">
        <v>15875</v>
      </c>
    </row>
    <row r="410" spans="1:11">
      <c r="A410" s="10" t="s">
        <v>976</v>
      </c>
      <c r="B410" s="11" t="s">
        <v>317</v>
      </c>
      <c r="C410" s="10" t="s">
        <v>976</v>
      </c>
      <c r="D410" s="2" t="s">
        <v>25</v>
      </c>
      <c r="E410" s="2" t="s">
        <v>19</v>
      </c>
      <c r="F410" s="2" t="s">
        <v>20</v>
      </c>
      <c r="G410" s="2" t="s">
        <v>1024</v>
      </c>
      <c r="H410" s="24" t="s">
        <v>20</v>
      </c>
      <c r="I410" s="3" t="s">
        <v>316</v>
      </c>
      <c r="J410" s="2">
        <v>4</v>
      </c>
      <c r="K410" s="2">
        <v>3395</v>
      </c>
    </row>
    <row r="411" spans="1:11">
      <c r="A411" s="10" t="s">
        <v>977</v>
      </c>
      <c r="B411" s="11" t="s">
        <v>318</v>
      </c>
      <c r="C411" s="10" t="s">
        <v>977</v>
      </c>
      <c r="D411" s="2" t="s">
        <v>25</v>
      </c>
      <c r="E411" s="2" t="s">
        <v>19</v>
      </c>
      <c r="F411" s="2" t="s">
        <v>20</v>
      </c>
      <c r="G411" s="2" t="s">
        <v>1027</v>
      </c>
      <c r="H411" s="24" t="s">
        <v>20</v>
      </c>
      <c r="I411" s="3" t="s">
        <v>316</v>
      </c>
      <c r="J411" s="2">
        <v>7577</v>
      </c>
      <c r="K411" s="2">
        <v>10872</v>
      </c>
    </row>
    <row r="412" spans="1:11">
      <c r="A412" s="10" t="s">
        <v>979</v>
      </c>
      <c r="B412" s="11" t="s">
        <v>1004</v>
      </c>
      <c r="C412" s="10" t="s">
        <v>979</v>
      </c>
      <c r="D412" s="2" t="s">
        <v>25</v>
      </c>
      <c r="E412" s="2" t="s">
        <v>19</v>
      </c>
      <c r="F412" s="2" t="s">
        <v>20</v>
      </c>
      <c r="G412" s="2" t="s">
        <v>1041</v>
      </c>
      <c r="H412" s="24" t="s">
        <v>20</v>
      </c>
      <c r="I412" s="3" t="s">
        <v>316</v>
      </c>
      <c r="J412" s="2">
        <v>14475</v>
      </c>
      <c r="K412" s="2">
        <v>15878</v>
      </c>
    </row>
    <row r="413" spans="1:11">
      <c r="A413" s="10" t="s">
        <v>980</v>
      </c>
      <c r="B413" s="11" t="s">
        <v>315</v>
      </c>
      <c r="C413" s="10" t="s">
        <v>980</v>
      </c>
      <c r="D413" s="2" t="s">
        <v>25</v>
      </c>
      <c r="E413" s="2" t="s">
        <v>29</v>
      </c>
      <c r="F413" s="2" t="s">
        <v>20</v>
      </c>
      <c r="G413" s="2" t="s">
        <v>1059</v>
      </c>
      <c r="H413" s="24" t="s">
        <v>20</v>
      </c>
      <c r="I413" s="3" t="s">
        <v>316</v>
      </c>
      <c r="J413" s="2">
        <v>380</v>
      </c>
      <c r="K413" s="2">
        <v>3008</v>
      </c>
    </row>
    <row r="414" spans="1:11">
      <c r="A414" s="10" t="s">
        <v>982</v>
      </c>
      <c r="B414" s="11" t="s">
        <v>1007</v>
      </c>
      <c r="C414" s="10" t="s">
        <v>982</v>
      </c>
      <c r="D414" s="2" t="s">
        <v>18</v>
      </c>
      <c r="E414" s="2" t="s">
        <v>87</v>
      </c>
      <c r="F414" s="2" t="s">
        <v>18</v>
      </c>
      <c r="G414" s="2" t="s">
        <v>1033</v>
      </c>
      <c r="H414" s="24" t="s">
        <v>20</v>
      </c>
      <c r="I414" s="3" t="s">
        <v>1178</v>
      </c>
      <c r="J414" s="2">
        <v>7844</v>
      </c>
      <c r="K414" s="2">
        <v>17514</v>
      </c>
    </row>
    <row r="415" spans="1:11">
      <c r="A415" s="10" t="s">
        <v>984</v>
      </c>
      <c r="B415" s="11" t="s">
        <v>1009</v>
      </c>
      <c r="C415" s="10" t="s">
        <v>984</v>
      </c>
      <c r="D415" s="2" t="s">
        <v>25</v>
      </c>
      <c r="E415" s="2" t="s">
        <v>151</v>
      </c>
      <c r="F415" s="2" t="s">
        <v>302</v>
      </c>
      <c r="G415" s="2" t="s">
        <v>1025</v>
      </c>
      <c r="H415" s="24" t="s">
        <v>20</v>
      </c>
      <c r="I415" s="3" t="s">
        <v>1179</v>
      </c>
      <c r="J415" s="2">
        <v>3840</v>
      </c>
      <c r="K415" s="2">
        <v>8178</v>
      </c>
    </row>
    <row r="416" spans="1:11">
      <c r="A416" s="10" t="s">
        <v>985</v>
      </c>
      <c r="B416" s="11" t="s">
        <v>1011</v>
      </c>
      <c r="C416" s="10" t="s">
        <v>985</v>
      </c>
      <c r="D416" s="2" t="s">
        <v>25</v>
      </c>
      <c r="E416" s="2" t="s">
        <v>19</v>
      </c>
      <c r="F416" s="2" t="s">
        <v>302</v>
      </c>
      <c r="G416" s="2" t="s">
        <v>1138</v>
      </c>
      <c r="H416" s="24" t="s">
        <v>20</v>
      </c>
      <c r="I416" s="3" t="s">
        <v>1180</v>
      </c>
      <c r="J416" s="2">
        <v>4227</v>
      </c>
      <c r="K416" s="2">
        <v>9995</v>
      </c>
    </row>
    <row r="417" spans="1:11">
      <c r="A417" s="10" t="s">
        <v>986</v>
      </c>
      <c r="B417" s="11" t="s">
        <v>319</v>
      </c>
      <c r="C417" s="10" t="s">
        <v>986</v>
      </c>
      <c r="D417" s="2" t="s">
        <v>25</v>
      </c>
      <c r="E417" s="2" t="s">
        <v>29</v>
      </c>
      <c r="F417" s="2" t="s">
        <v>20</v>
      </c>
      <c r="G417" s="2" t="s">
        <v>1181</v>
      </c>
      <c r="H417" s="24" t="s">
        <v>20</v>
      </c>
      <c r="I417" s="3" t="s">
        <v>320</v>
      </c>
      <c r="J417" s="2">
        <v>1955</v>
      </c>
      <c r="K417" s="2">
        <v>4257</v>
      </c>
    </row>
    <row r="418" spans="1:11">
      <c r="A418" s="10" t="s">
        <v>988</v>
      </c>
      <c r="B418" s="11" t="s">
        <v>321</v>
      </c>
      <c r="C418" s="10" t="s">
        <v>988</v>
      </c>
      <c r="D418" s="2" t="s">
        <v>25</v>
      </c>
      <c r="E418" s="2" t="s">
        <v>29</v>
      </c>
      <c r="F418" s="2" t="s">
        <v>302</v>
      </c>
      <c r="G418" s="2" t="s">
        <v>1057</v>
      </c>
      <c r="H418" s="24" t="s">
        <v>20</v>
      </c>
      <c r="I418" s="3" t="s">
        <v>322</v>
      </c>
      <c r="J418" s="2">
        <v>2364</v>
      </c>
      <c r="K418" s="2">
        <v>6016</v>
      </c>
    </row>
    <row r="419" spans="1:11">
      <c r="A419" s="10" t="s">
        <v>989</v>
      </c>
      <c r="B419" s="11" t="s">
        <v>422</v>
      </c>
      <c r="C419" s="10" t="s">
        <v>989</v>
      </c>
      <c r="D419" s="2" t="s">
        <v>25</v>
      </c>
      <c r="E419" s="2" t="s">
        <v>151</v>
      </c>
      <c r="F419" s="2" t="s">
        <v>38</v>
      </c>
      <c r="G419" s="2" t="s">
        <v>1182</v>
      </c>
      <c r="H419" s="24" t="s">
        <v>20</v>
      </c>
      <c r="I419" s="3" t="s">
        <v>1183</v>
      </c>
      <c r="J419" s="2">
        <v>566510</v>
      </c>
      <c r="K419" s="2">
        <v>570279</v>
      </c>
    </row>
    <row r="420" spans="1:11">
      <c r="A420" s="10" t="s">
        <v>991</v>
      </c>
      <c r="B420" s="11" t="s">
        <v>117</v>
      </c>
      <c r="C420" s="10" t="s">
        <v>991</v>
      </c>
      <c r="D420" s="2" t="s">
        <v>25</v>
      </c>
      <c r="E420" s="2" t="s">
        <v>19</v>
      </c>
      <c r="F420" s="2" t="s">
        <v>20</v>
      </c>
      <c r="G420" s="2" t="s">
        <v>1066</v>
      </c>
      <c r="H420" s="24" t="s">
        <v>20</v>
      </c>
      <c r="I420" s="3" t="s">
        <v>118</v>
      </c>
      <c r="J420" s="2">
        <v>58621</v>
      </c>
      <c r="K420" s="2">
        <v>59487</v>
      </c>
    </row>
    <row r="421" spans="1:11">
      <c r="A421" s="10" t="s">
        <v>993</v>
      </c>
      <c r="B421" s="11" t="s">
        <v>585</v>
      </c>
      <c r="C421" s="10" t="s">
        <v>993</v>
      </c>
      <c r="D421" s="2" t="s">
        <v>25</v>
      </c>
      <c r="E421" s="2" t="s">
        <v>29</v>
      </c>
      <c r="F421" s="2" t="s">
        <v>38</v>
      </c>
      <c r="G421" s="2" t="s">
        <v>1044</v>
      </c>
      <c r="H421" s="24" t="s">
        <v>20</v>
      </c>
      <c r="I421" s="3" t="s">
        <v>1184</v>
      </c>
      <c r="J421" s="2">
        <v>197474</v>
      </c>
      <c r="K421" s="2">
        <v>200812</v>
      </c>
    </row>
    <row r="422" spans="1:11">
      <c r="A422" s="10" t="s">
        <v>994</v>
      </c>
      <c r="B422" s="11" t="s">
        <v>587</v>
      </c>
      <c r="C422" s="10" t="s">
        <v>994</v>
      </c>
      <c r="D422" s="2" t="s">
        <v>25</v>
      </c>
      <c r="E422" s="2" t="s">
        <v>29</v>
      </c>
      <c r="F422" s="2" t="s">
        <v>38</v>
      </c>
      <c r="G422" s="2" t="s">
        <v>1023</v>
      </c>
      <c r="H422" s="24" t="s">
        <v>20</v>
      </c>
      <c r="I422" s="3" t="s">
        <v>1185</v>
      </c>
      <c r="J422" s="2">
        <v>1554182</v>
      </c>
      <c r="K422" s="2">
        <v>1557842</v>
      </c>
    </row>
    <row r="423" spans="1:11">
      <c r="A423" s="10" t="s">
        <v>995</v>
      </c>
      <c r="B423" s="11" t="s">
        <v>394</v>
      </c>
      <c r="C423" s="10" t="s">
        <v>995</v>
      </c>
      <c r="D423" s="2" t="s">
        <v>18</v>
      </c>
      <c r="E423" s="2" t="s">
        <v>87</v>
      </c>
      <c r="F423" s="2" t="s">
        <v>18</v>
      </c>
      <c r="G423" s="2" t="s">
        <v>1032</v>
      </c>
      <c r="H423" s="24" t="s">
        <v>20</v>
      </c>
      <c r="I423" s="3" t="s">
        <v>1186</v>
      </c>
      <c r="J423" s="2">
        <v>1354914</v>
      </c>
      <c r="K423" s="2">
        <v>1359509</v>
      </c>
    </row>
    <row r="424" spans="1:11">
      <c r="A424" s="10" t="s">
        <v>996</v>
      </c>
      <c r="B424" s="11" t="s">
        <v>234</v>
      </c>
      <c r="C424" s="10" t="s">
        <v>996</v>
      </c>
      <c r="D424" s="2" t="s">
        <v>25</v>
      </c>
      <c r="E424" s="2" t="s">
        <v>29</v>
      </c>
      <c r="F424" s="2" t="s">
        <v>20</v>
      </c>
      <c r="G424" s="2" t="s">
        <v>1035</v>
      </c>
      <c r="H424" s="24" t="s">
        <v>20</v>
      </c>
      <c r="I424" s="3" t="s">
        <v>235</v>
      </c>
      <c r="J424" s="2">
        <v>855450</v>
      </c>
      <c r="K424" s="2">
        <v>857306</v>
      </c>
    </row>
    <row r="425" spans="1:11">
      <c r="A425" s="10" t="s">
        <v>997</v>
      </c>
      <c r="B425" s="11" t="s">
        <v>589</v>
      </c>
      <c r="C425" s="10" t="s">
        <v>997</v>
      </c>
      <c r="D425" s="2" t="s">
        <v>25</v>
      </c>
      <c r="E425" s="2" t="s">
        <v>29</v>
      </c>
      <c r="F425" s="2" t="s">
        <v>38</v>
      </c>
      <c r="G425" s="2" t="s">
        <v>1187</v>
      </c>
      <c r="H425" s="24" t="s">
        <v>20</v>
      </c>
      <c r="I425" s="3" t="s">
        <v>140</v>
      </c>
      <c r="J425" s="2">
        <v>402766</v>
      </c>
      <c r="K425" s="2">
        <v>407228</v>
      </c>
    </row>
    <row r="426" spans="1:11">
      <c r="A426" s="10" t="s">
        <v>999</v>
      </c>
      <c r="B426" s="11" t="s">
        <v>591</v>
      </c>
      <c r="C426" s="10" t="s">
        <v>999</v>
      </c>
      <c r="D426" s="2" t="s">
        <v>25</v>
      </c>
      <c r="E426" s="2" t="s">
        <v>29</v>
      </c>
      <c r="F426" s="2" t="s">
        <v>38</v>
      </c>
      <c r="G426" s="24" t="s">
        <v>1188</v>
      </c>
      <c r="H426" s="24" t="s">
        <v>20</v>
      </c>
      <c r="I426" s="3" t="s">
        <v>140</v>
      </c>
      <c r="J426" s="2">
        <v>443120</v>
      </c>
      <c r="K426" s="2">
        <v>446991</v>
      </c>
    </row>
    <row r="427" spans="1:11">
      <c r="A427" s="10" t="s">
        <v>1001</v>
      </c>
      <c r="B427" s="11" t="s">
        <v>139</v>
      </c>
      <c r="C427" s="10" t="s">
        <v>1001</v>
      </c>
      <c r="D427" s="2" t="s">
        <v>18</v>
      </c>
      <c r="E427" s="2" t="s">
        <v>87</v>
      </c>
      <c r="F427" s="2" t="s">
        <v>18</v>
      </c>
      <c r="G427" s="2" t="s">
        <v>1033</v>
      </c>
      <c r="H427" s="24" t="s">
        <v>20</v>
      </c>
      <c r="I427" s="3" t="s">
        <v>140</v>
      </c>
      <c r="J427" s="2">
        <v>192303</v>
      </c>
      <c r="K427" s="2">
        <v>198871</v>
      </c>
    </row>
    <row r="428" spans="1:11">
      <c r="A428" s="10" t="s">
        <v>1002</v>
      </c>
      <c r="B428" s="11" t="s">
        <v>142</v>
      </c>
      <c r="C428" s="10" t="s">
        <v>1002</v>
      </c>
      <c r="D428" s="2" t="s">
        <v>18</v>
      </c>
      <c r="E428" s="2" t="s">
        <v>87</v>
      </c>
      <c r="F428" s="2" t="s">
        <v>18</v>
      </c>
      <c r="G428" s="2" t="s">
        <v>1096</v>
      </c>
      <c r="H428" s="24" t="s">
        <v>20</v>
      </c>
      <c r="I428" s="3" t="s">
        <v>140</v>
      </c>
      <c r="J428" s="2">
        <v>215060</v>
      </c>
      <c r="K428" s="2">
        <v>221559</v>
      </c>
    </row>
    <row r="429" spans="1:11">
      <c r="A429" s="10" t="s">
        <v>1003</v>
      </c>
      <c r="B429" s="11" t="s">
        <v>657</v>
      </c>
      <c r="C429" s="10" t="s">
        <v>1003</v>
      </c>
      <c r="D429" s="2" t="s">
        <v>25</v>
      </c>
      <c r="E429" s="2" t="s">
        <v>63</v>
      </c>
      <c r="F429" s="2" t="s">
        <v>302</v>
      </c>
      <c r="G429" s="2" t="s">
        <v>1022</v>
      </c>
      <c r="H429" s="24" t="s">
        <v>20</v>
      </c>
      <c r="I429" s="3" t="s">
        <v>1189</v>
      </c>
      <c r="J429" s="2">
        <v>802259</v>
      </c>
      <c r="K429" s="2">
        <v>805024</v>
      </c>
    </row>
    <row r="430" spans="1:11">
      <c r="A430" s="10" t="s">
        <v>1005</v>
      </c>
      <c r="B430" s="11" t="s">
        <v>396</v>
      </c>
      <c r="C430" s="10" t="s">
        <v>1005</v>
      </c>
      <c r="D430" s="2" t="s">
        <v>25</v>
      </c>
      <c r="E430" s="2" t="s">
        <v>29</v>
      </c>
      <c r="F430" s="2" t="s">
        <v>38</v>
      </c>
      <c r="G430" s="2" t="s">
        <v>1039</v>
      </c>
      <c r="H430" s="24" t="s">
        <v>20</v>
      </c>
      <c r="I430" s="3" t="s">
        <v>1190</v>
      </c>
      <c r="J430" s="2">
        <v>33807</v>
      </c>
      <c r="K430" s="2">
        <v>38168</v>
      </c>
    </row>
    <row r="431" spans="1:11">
      <c r="A431" s="10" t="s">
        <v>1006</v>
      </c>
      <c r="B431" s="11" t="s">
        <v>1015</v>
      </c>
      <c r="C431" s="10" t="s">
        <v>1006</v>
      </c>
      <c r="D431" s="2" t="s">
        <v>25</v>
      </c>
      <c r="E431" s="2" t="s">
        <v>29</v>
      </c>
      <c r="F431" s="2" t="s">
        <v>38</v>
      </c>
      <c r="G431" s="2" t="s">
        <v>1071</v>
      </c>
      <c r="H431" s="24" t="s">
        <v>20</v>
      </c>
      <c r="I431" s="3" t="s">
        <v>1191</v>
      </c>
      <c r="J431" s="2">
        <v>13875</v>
      </c>
      <c r="K431" s="2">
        <v>21449</v>
      </c>
    </row>
    <row r="432" spans="1:11">
      <c r="A432" s="10" t="s">
        <v>1008</v>
      </c>
      <c r="B432" s="11" t="s">
        <v>801</v>
      </c>
      <c r="C432" s="10" t="s">
        <v>1008</v>
      </c>
      <c r="D432" s="2" t="s">
        <v>25</v>
      </c>
      <c r="E432" s="2" t="s">
        <v>19</v>
      </c>
      <c r="F432" s="2" t="s">
        <v>20</v>
      </c>
      <c r="G432" s="2" t="s">
        <v>1098</v>
      </c>
      <c r="H432" s="24" t="s">
        <v>20</v>
      </c>
      <c r="I432" s="3" t="s">
        <v>1192</v>
      </c>
      <c r="J432" s="2">
        <v>872040</v>
      </c>
      <c r="K432" s="2">
        <v>879025</v>
      </c>
    </row>
    <row r="433" spans="1:11">
      <c r="A433" s="10" t="s">
        <v>1010</v>
      </c>
      <c r="B433" s="11" t="s">
        <v>275</v>
      </c>
      <c r="C433" s="10" t="s">
        <v>1010</v>
      </c>
      <c r="D433" s="2" t="s">
        <v>18</v>
      </c>
      <c r="E433" s="2" t="s">
        <v>29</v>
      </c>
      <c r="F433" s="2" t="s">
        <v>18</v>
      </c>
      <c r="G433" s="2" t="s">
        <v>1096</v>
      </c>
      <c r="H433" s="24" t="s">
        <v>20</v>
      </c>
      <c r="I433" s="3" t="s">
        <v>276</v>
      </c>
      <c r="J433" s="2">
        <v>1399768</v>
      </c>
      <c r="K433" s="2">
        <v>1406340</v>
      </c>
    </row>
    <row r="434" spans="1:11">
      <c r="A434" s="10" t="s">
        <v>1012</v>
      </c>
      <c r="B434" s="11" t="s">
        <v>424</v>
      </c>
      <c r="C434" s="10" t="s">
        <v>1012</v>
      </c>
      <c r="D434" s="2" t="s">
        <v>25</v>
      </c>
      <c r="E434" s="2" t="s">
        <v>29</v>
      </c>
      <c r="F434" s="2" t="s">
        <v>38</v>
      </c>
      <c r="G434" s="2" t="s">
        <v>1025</v>
      </c>
      <c r="H434" s="24" t="s">
        <v>20</v>
      </c>
      <c r="I434" s="3" t="s">
        <v>1193</v>
      </c>
      <c r="J434" s="2">
        <v>280867</v>
      </c>
      <c r="K434" s="2">
        <v>283930</v>
      </c>
    </row>
    <row r="435" spans="1:11">
      <c r="A435" s="10" t="s">
        <v>1013</v>
      </c>
      <c r="B435" s="11" t="s">
        <v>426</v>
      </c>
      <c r="C435" s="10" t="s">
        <v>1013</v>
      </c>
      <c r="D435" s="2" t="s">
        <v>25</v>
      </c>
      <c r="E435" s="2" t="s">
        <v>29</v>
      </c>
      <c r="F435" s="2" t="s">
        <v>38</v>
      </c>
      <c r="G435" s="2" t="s">
        <v>1079</v>
      </c>
      <c r="H435" s="24" t="s">
        <v>20</v>
      </c>
      <c r="I435" s="3" t="s">
        <v>1193</v>
      </c>
      <c r="J435" s="2">
        <v>255481</v>
      </c>
      <c r="K435" s="2">
        <v>257868</v>
      </c>
    </row>
    <row r="436" spans="1:11">
      <c r="A436" s="10" t="s">
        <v>1014</v>
      </c>
      <c r="B436" s="11" t="s">
        <v>595</v>
      </c>
      <c r="C436" s="10" t="s">
        <v>1014</v>
      </c>
      <c r="D436" s="2" t="s">
        <v>18</v>
      </c>
      <c r="E436" s="2" t="s">
        <v>87</v>
      </c>
      <c r="F436" s="2" t="s">
        <v>18</v>
      </c>
      <c r="G436" s="2" t="s">
        <v>1096</v>
      </c>
      <c r="H436" s="24" t="s">
        <v>20</v>
      </c>
      <c r="I436" s="3" t="s">
        <v>1194</v>
      </c>
      <c r="J436" s="2">
        <v>732303</v>
      </c>
      <c r="K436" s="2">
        <v>73638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136</TotalTime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Sheet1</vt:lpstr>
      <vt:lpstr>Sheet3</vt:lpstr>
      <vt:lpstr>Hoja1</vt:lpstr>
      <vt:lpstr>Hoja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o</dc:creator>
  <cp:lastModifiedBy>ROBERTO</cp:lastModifiedBy>
  <cp:revision>5</cp:revision>
  <cp:lastPrinted>1601-01-01T00:00:00Z</cp:lastPrinted>
  <dcterms:created xsi:type="dcterms:W3CDTF">2011-08-25T18:26:49Z</dcterms:created>
  <dcterms:modified xsi:type="dcterms:W3CDTF">2011-12-05T21:55:33Z</dcterms:modified>
</cp:coreProperties>
</file>